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/>
  <mc:AlternateContent xmlns:mc="http://schemas.openxmlformats.org/markup-compatibility/2006">
    <mc:Choice Requires="x15">
      <x15ac:absPath xmlns:x15ac="http://schemas.microsoft.com/office/spreadsheetml/2010/11/ac" url="/Users/saurabh/Nextcloud/hrh_genome/haberlea_genome_paper_submission/CMLS/rebuttal/haberlea_CMLS_rebuttal_final/"/>
    </mc:Choice>
  </mc:AlternateContent>
  <xr:revisionPtr revIDLastSave="0" documentId="8_{CE305351-4C2A-9F4F-99B4-5AC0A4319F67}" xr6:coauthVersionLast="47" xr6:coauthVersionMax="47" xr10:uidLastSave="{00000000-0000-0000-0000-000000000000}"/>
  <bookViews>
    <workbookView xWindow="-120" yWindow="500" windowWidth="29040" windowHeight="15720" xr2:uid="{00000000-000D-0000-FFFF-FFFF00000000}"/>
  </bookViews>
  <sheets>
    <sheet name="TableS1" sheetId="5" r:id="rId1"/>
    <sheet name="TableS2" sheetId="2" r:id="rId2"/>
    <sheet name="TableS3" sheetId="9" r:id="rId3"/>
    <sheet name="TableS4" sheetId="8" r:id="rId4"/>
    <sheet name="TableS5" sheetId="4" r:id="rId5"/>
    <sheet name="TableS6" sheetId="12" r:id="rId6"/>
    <sheet name="TableS7" sheetId="6" r:id="rId7"/>
    <sheet name="TableS8" sheetId="7" r:id="rId8"/>
  </sheets>
  <definedNames>
    <definedName name="_xlnm._FilterDatabase" localSheetId="5" hidden="1">TableS6!$A$3:$D$92</definedName>
    <definedName name="_xlnm._FilterDatabase" localSheetId="7" hidden="1">TableS8!$A$6:$D$87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10" i="8" l="1"/>
  <c r="D10" i="8"/>
  <c r="E9" i="8"/>
  <c r="D9" i="8"/>
  <c r="E8" i="8"/>
  <c r="D8" i="8"/>
  <c r="E7" i="8"/>
  <c r="D7" i="8"/>
  <c r="E6" i="8"/>
  <c r="D6" i="8"/>
  <c r="E5" i="8"/>
  <c r="D5" i="8"/>
  <c r="E4" i="8"/>
  <c r="D4" i="8"/>
</calcChain>
</file>

<file path=xl/sharedStrings.xml><?xml version="1.0" encoding="utf-8"?>
<sst xmlns="http://schemas.openxmlformats.org/spreadsheetml/2006/main" count="11009" uniqueCount="7259">
  <si>
    <t>Longest scaffold</t>
  </si>
  <si>
    <t>Species -&gt;</t>
  </si>
  <si>
    <t>Haberlea rhodopensis</t>
  </si>
  <si>
    <t>Ananas comosus</t>
  </si>
  <si>
    <t>Arabidopsis thaliana</t>
  </si>
  <si>
    <t>Brachypodium distachyon</t>
  </si>
  <si>
    <t>Boea hygrometrica</t>
  </si>
  <si>
    <t>Marchantia polymorpha</t>
  </si>
  <si>
    <t>Medicago truncatula</t>
  </si>
  <si>
    <t>Oryza sativa</t>
  </si>
  <si>
    <t>Oropetium thomaeum</t>
  </si>
  <si>
    <t>Panicum hallii</t>
  </si>
  <si>
    <t>Physcomitrella patens</t>
  </si>
  <si>
    <t>Sorghum bicolor</t>
  </si>
  <si>
    <t>Setaria italica</t>
  </si>
  <si>
    <t>Selaginella lepidophylla</t>
  </si>
  <si>
    <t>Solanum lycopersicum</t>
  </si>
  <si>
    <t>Selaginella moellendorffii</t>
  </si>
  <si>
    <t>Thellungiella parvula</t>
  </si>
  <si>
    <t>Vitis vinifera</t>
  </si>
  <si>
    <t>Xerophyta viscosa</t>
  </si>
  <si>
    <t>Zostera marina</t>
  </si>
  <si>
    <t>Species abbreviation</t>
  </si>
  <si>
    <t>hrh</t>
  </si>
  <si>
    <t>aco</t>
  </si>
  <si>
    <t>ath</t>
  </si>
  <si>
    <t>bdi</t>
  </si>
  <si>
    <t>bhy</t>
  </si>
  <si>
    <t>mpo</t>
  </si>
  <si>
    <t>mtr</t>
  </si>
  <si>
    <t>osa</t>
  </si>
  <si>
    <t>oth</t>
  </si>
  <si>
    <t>pha</t>
  </si>
  <si>
    <t>ppa</t>
  </si>
  <si>
    <t>sbi</t>
  </si>
  <si>
    <t>sit</t>
  </si>
  <si>
    <t>sle</t>
  </si>
  <si>
    <t>sly</t>
  </si>
  <si>
    <t>smo</t>
  </si>
  <si>
    <t>tpa</t>
  </si>
  <si>
    <t>vvi</t>
  </si>
  <si>
    <t>xvi</t>
  </si>
  <si>
    <t>zma</t>
  </si>
  <si>
    <t>Number of genes</t>
  </si>
  <si>
    <t>Number of genes in orthogroups</t>
  </si>
  <si>
    <t>Number of unassigned genes</t>
  </si>
  <si>
    <t>Percentage of genes in orthogroups</t>
  </si>
  <si>
    <t>Number of orthogroups containing species</t>
  </si>
  <si>
    <t>Percentage of orthogroups containing species</t>
  </si>
  <si>
    <t>Number of species-specific orthogroups</t>
  </si>
  <si>
    <t>Number of genes in species-specific orthogroups</t>
  </si>
  <si>
    <t>Percentage of genes in species-specific orthogroups</t>
  </si>
  <si>
    <t>Sample</t>
  </si>
  <si>
    <t>Condition</t>
  </si>
  <si>
    <t>TimePoint</t>
  </si>
  <si>
    <t>T0</t>
  </si>
  <si>
    <t>30D_L</t>
  </si>
  <si>
    <t>30D_D</t>
  </si>
  <si>
    <t>Dark</t>
  </si>
  <si>
    <t/>
  </si>
  <si>
    <t>30D_L_7D_Dr</t>
  </si>
  <si>
    <t>30D_D_7D_Dr</t>
  </si>
  <si>
    <t>30D_L_7D_L</t>
  </si>
  <si>
    <t>30D_D_7D_R</t>
  </si>
  <si>
    <t>30D_L_7D_Dr_5D_Rh</t>
  </si>
  <si>
    <t>30D_D_7D_Dr_5D_Rh</t>
  </si>
  <si>
    <t>30D_L_7D_L_5D_L</t>
  </si>
  <si>
    <t>BioProject ID</t>
  </si>
  <si>
    <t>SRR ID</t>
  </si>
  <si>
    <t>Reference</t>
  </si>
  <si>
    <t>PRJNA397835</t>
  </si>
  <si>
    <t>SRR5924173</t>
  </si>
  <si>
    <t>Durgud et al., 2018</t>
  </si>
  <si>
    <t>SRR5924174</t>
  </si>
  <si>
    <t>SRR5924175</t>
  </si>
  <si>
    <t>SRR5924176</t>
  </si>
  <si>
    <t>SRR5924177</t>
  </si>
  <si>
    <t>SRR5924178</t>
  </si>
  <si>
    <t>SRR5924179</t>
  </si>
  <si>
    <t>SRR5924180</t>
  </si>
  <si>
    <t>SRR5924181</t>
  </si>
  <si>
    <t>SRR5924182</t>
  </si>
  <si>
    <t>SRR5924183</t>
  </si>
  <si>
    <t>SRR5924184</t>
  </si>
  <si>
    <t>SRR5924185</t>
  </si>
  <si>
    <t>SRR5924186</t>
  </si>
  <si>
    <t>SRR5924187</t>
  </si>
  <si>
    <t>SRR5924188</t>
  </si>
  <si>
    <t>SRR5924189</t>
  </si>
  <si>
    <t>SRR5924190</t>
  </si>
  <si>
    <t>SRR5924191</t>
  </si>
  <si>
    <t>SRR5924192</t>
  </si>
  <si>
    <t>SRR5924193</t>
  </si>
  <si>
    <t>PRJNA432419</t>
  </si>
  <si>
    <t>SRR6659979</t>
  </si>
  <si>
    <t>Liu et al., 2018</t>
  </si>
  <si>
    <t>SRR6659980</t>
  </si>
  <si>
    <t>SRR6659981</t>
  </si>
  <si>
    <t>SRR6659982</t>
  </si>
  <si>
    <t>SRR6659983</t>
  </si>
  <si>
    <t>SRR6659984</t>
  </si>
  <si>
    <t>SRR6659985</t>
  </si>
  <si>
    <t>SRR6659986</t>
  </si>
  <si>
    <t>SRR6659987</t>
  </si>
  <si>
    <t>SRR6659988</t>
  </si>
  <si>
    <t>Gene</t>
  </si>
  <si>
    <t>Transcript</t>
  </si>
  <si>
    <t>TF_family</t>
  </si>
  <si>
    <t>Hrh_00469</t>
  </si>
  <si>
    <t>Hrh_00469.6</t>
  </si>
  <si>
    <t>AP2</t>
  </si>
  <si>
    <t>bHLH</t>
  </si>
  <si>
    <t>Hrh_01493</t>
  </si>
  <si>
    <t>Hrh_01493.1</t>
  </si>
  <si>
    <t>MYB</t>
  </si>
  <si>
    <t>Hrh_03651</t>
  </si>
  <si>
    <t>Hrh_03651.1</t>
  </si>
  <si>
    <t>ERF</t>
  </si>
  <si>
    <t>Hrh_04457</t>
  </si>
  <si>
    <t>Hrh_04457.1</t>
  </si>
  <si>
    <t>WRKY</t>
  </si>
  <si>
    <t>Hrh_04553</t>
  </si>
  <si>
    <t>Hrh_04553.3</t>
  </si>
  <si>
    <t>bZIP</t>
  </si>
  <si>
    <t>Hrh_06505</t>
  </si>
  <si>
    <t>Hrh_06505.4</t>
  </si>
  <si>
    <t>C2H2</t>
  </si>
  <si>
    <t>Hrh_07312</t>
  </si>
  <si>
    <t>Hrh_07312.1</t>
  </si>
  <si>
    <t>MYB_related</t>
  </si>
  <si>
    <t>Hrh_09421</t>
  </si>
  <si>
    <t>Hrh_09421.1</t>
  </si>
  <si>
    <t>NAC</t>
  </si>
  <si>
    <t>Hrh_13246</t>
  </si>
  <si>
    <t>Hrh_13246.1</t>
  </si>
  <si>
    <t>HD-ZIP</t>
  </si>
  <si>
    <t>Hrh_13566</t>
  </si>
  <si>
    <t>Hrh_13566.1</t>
  </si>
  <si>
    <t>G2-like</t>
  </si>
  <si>
    <t>Hrh_14789</t>
  </si>
  <si>
    <t>Hrh_14789.1</t>
  </si>
  <si>
    <t>C3H</t>
  </si>
  <si>
    <t>Hrh_15861</t>
  </si>
  <si>
    <t>Hrh_15861.2</t>
  </si>
  <si>
    <t>GRAS</t>
  </si>
  <si>
    <t>Hrh_17210</t>
  </si>
  <si>
    <t>Hrh_17210.1</t>
  </si>
  <si>
    <t>Dof</t>
  </si>
  <si>
    <t>Hrh_17211</t>
  </si>
  <si>
    <t>Hrh_17211.1</t>
  </si>
  <si>
    <t>B3</t>
  </si>
  <si>
    <t>Hrh_18913</t>
  </si>
  <si>
    <t>Hrh_18913.1</t>
  </si>
  <si>
    <t>Trihelix</t>
  </si>
  <si>
    <t>Hrh_19445</t>
  </si>
  <si>
    <t>Hrh_19445.1</t>
  </si>
  <si>
    <t>ARF</t>
  </si>
  <si>
    <t>Hrh_21732</t>
  </si>
  <si>
    <t>Hrh_21732.1</t>
  </si>
  <si>
    <t>TALE</t>
  </si>
  <si>
    <t>Hrh_24396</t>
  </si>
  <si>
    <t>Hrh_24396.5</t>
  </si>
  <si>
    <t>HSF</t>
  </si>
  <si>
    <t>Hrh_24718</t>
  </si>
  <si>
    <t>Hrh_24718.2</t>
  </si>
  <si>
    <t>LBD</t>
  </si>
  <si>
    <t>Hrh_25476</t>
  </si>
  <si>
    <t>Hrh_25476.3</t>
  </si>
  <si>
    <t>TCP</t>
  </si>
  <si>
    <t>Hrh_25552</t>
  </si>
  <si>
    <t>Hrh_25552.1</t>
  </si>
  <si>
    <t>GATA</t>
  </si>
  <si>
    <t>Hrh_26545</t>
  </si>
  <si>
    <t>Hrh_26545.1</t>
  </si>
  <si>
    <t>SBP</t>
  </si>
  <si>
    <t>Hrh_29384</t>
  </si>
  <si>
    <t>Hrh_29384.1</t>
  </si>
  <si>
    <t>Hrh_31029</t>
  </si>
  <si>
    <t>Hrh_31029.1</t>
  </si>
  <si>
    <t>MIKC_MADS</t>
  </si>
  <si>
    <t>Hrh_31400</t>
  </si>
  <si>
    <t>Hrh_31400.1</t>
  </si>
  <si>
    <t>ZF-HD</t>
  </si>
  <si>
    <t>Hrh_31793</t>
  </si>
  <si>
    <t>Hrh_31793.3</t>
  </si>
  <si>
    <t>FAR1</t>
  </si>
  <si>
    <t>Hrh_34056</t>
  </si>
  <si>
    <t>Hrh_34056.1</t>
  </si>
  <si>
    <t>GRF</t>
  </si>
  <si>
    <t>Hrh_35724</t>
  </si>
  <si>
    <t>Hrh_35724.1</t>
  </si>
  <si>
    <t>NF-YC</t>
  </si>
  <si>
    <t>Hrh_36560</t>
  </si>
  <si>
    <t>Hrh_36560.1</t>
  </si>
  <si>
    <t>NF-YB</t>
  </si>
  <si>
    <t>Hrh_40162</t>
  </si>
  <si>
    <t>Hrh_40162.4</t>
  </si>
  <si>
    <t>DBB</t>
  </si>
  <si>
    <t>Hrh_40271</t>
  </si>
  <si>
    <t>Hrh_40271.1</t>
  </si>
  <si>
    <t>CO-like</t>
  </si>
  <si>
    <t>Hrh_42016</t>
  </si>
  <si>
    <t>Hrh_42016.2</t>
  </si>
  <si>
    <t>HB-other</t>
  </si>
  <si>
    <t>Hrh_42350</t>
  </si>
  <si>
    <t>Hrh_42350.1</t>
  </si>
  <si>
    <t>BBR-BPC</t>
  </si>
  <si>
    <t>Hrh_00113</t>
  </si>
  <si>
    <t>Hrh_00113.1</t>
  </si>
  <si>
    <t>CPP</t>
  </si>
  <si>
    <t>Hrh_01484</t>
  </si>
  <si>
    <t>Hrh_01484.1</t>
  </si>
  <si>
    <t>NF-YA</t>
  </si>
  <si>
    <t>Hrh_02909</t>
  </si>
  <si>
    <t>Hrh_02909.4</t>
  </si>
  <si>
    <t>YABBY</t>
  </si>
  <si>
    <t>Hrh_02956</t>
  </si>
  <si>
    <t>Hrh_02956.1</t>
  </si>
  <si>
    <t>CAMTA</t>
  </si>
  <si>
    <t>Hrh_03512</t>
  </si>
  <si>
    <t>Hrh_03512.2</t>
  </si>
  <si>
    <t>Nin-like</t>
  </si>
  <si>
    <t>Hrh_03534</t>
  </si>
  <si>
    <t>Hrh_03534.1</t>
  </si>
  <si>
    <t>WOX</t>
  </si>
  <si>
    <t>Hrh_04296</t>
  </si>
  <si>
    <t>Hrh_04296.3</t>
  </si>
  <si>
    <t>ARR-B</t>
  </si>
  <si>
    <t>Hrh_06813</t>
  </si>
  <si>
    <t>Hrh_06813.1</t>
  </si>
  <si>
    <t>E2F/DP</t>
  </si>
  <si>
    <t>Hrh_06903</t>
  </si>
  <si>
    <t>Hrh_06903.2</t>
  </si>
  <si>
    <t>EIL</t>
  </si>
  <si>
    <t>Hrh_06947</t>
  </si>
  <si>
    <t>Hrh_06947.3</t>
  </si>
  <si>
    <t>BES1</t>
  </si>
  <si>
    <t>Hrh_07308</t>
  </si>
  <si>
    <t>Hrh_07308.1</t>
  </si>
  <si>
    <t>GeBP</t>
  </si>
  <si>
    <t>Hrh_07800</t>
  </si>
  <si>
    <t>Hrh_07800.1</t>
  </si>
  <si>
    <t>M-type_MADS</t>
  </si>
  <si>
    <t>Hrh_07988</t>
  </si>
  <si>
    <t>Hrh_07988.5</t>
  </si>
  <si>
    <t>SRS</t>
  </si>
  <si>
    <t>Hrh_08717</t>
  </si>
  <si>
    <t>Hrh_08717.4</t>
  </si>
  <si>
    <t>LSD</t>
  </si>
  <si>
    <t>Hrh_08914</t>
  </si>
  <si>
    <t>Hrh_08914.1</t>
  </si>
  <si>
    <t>RAV</t>
  </si>
  <si>
    <t>Hrh_10765</t>
  </si>
  <si>
    <t>Hrh_10765.2</t>
  </si>
  <si>
    <t>Whirly</t>
  </si>
  <si>
    <t>Hrh_10905</t>
  </si>
  <si>
    <t>Hrh_10905.1</t>
  </si>
  <si>
    <t>HB-PHD</t>
  </si>
  <si>
    <t>Hrh_12049</t>
  </si>
  <si>
    <t>Hrh_12049.1</t>
  </si>
  <si>
    <t>NF-X1</t>
  </si>
  <si>
    <t>Hrh_12995</t>
  </si>
  <si>
    <t>Hrh_12995.2</t>
  </si>
  <si>
    <t>VOZ</t>
  </si>
  <si>
    <t>Hrh_15221</t>
  </si>
  <si>
    <t>Hrh_15221.6</t>
  </si>
  <si>
    <t>S1Fa-like</t>
  </si>
  <si>
    <t>Hrh_15613</t>
  </si>
  <si>
    <t>Hrh_15613.1</t>
  </si>
  <si>
    <t>STAT</t>
  </si>
  <si>
    <t>Hrh_15851</t>
  </si>
  <si>
    <t>Hrh_15851.3</t>
  </si>
  <si>
    <t>HRT-like</t>
  </si>
  <si>
    <t>Hrh_17768</t>
  </si>
  <si>
    <t>Hrh_17768.4</t>
  </si>
  <si>
    <t>Hrh_17843</t>
  </si>
  <si>
    <t>Hrh_17843.1</t>
  </si>
  <si>
    <t>Hrh_18926</t>
  </si>
  <si>
    <t>Hrh_18926.11</t>
  </si>
  <si>
    <t>Hrh_18961</t>
  </si>
  <si>
    <t>Hrh_18961.5</t>
  </si>
  <si>
    <t>Hrh_19080</t>
  </si>
  <si>
    <t>Hrh_19080.3</t>
  </si>
  <si>
    <t>Hrh_19090</t>
  </si>
  <si>
    <t>Hrh_19090.1</t>
  </si>
  <si>
    <t>Hrh_20346</t>
  </si>
  <si>
    <t>Hrh_20346.1</t>
  </si>
  <si>
    <t>Hrh_20417</t>
  </si>
  <si>
    <t>Hrh_20417.2</t>
  </si>
  <si>
    <t>Hrh_21036</t>
  </si>
  <si>
    <t>Hrh_21036.2</t>
  </si>
  <si>
    <t>Hrh_22527</t>
  </si>
  <si>
    <t>Hrh_22527.1</t>
  </si>
  <si>
    <t>Hrh_23702</t>
  </si>
  <si>
    <t>Hrh_23702.1</t>
  </si>
  <si>
    <t>Hrh_23847</t>
  </si>
  <si>
    <t>Hrh_23847.3</t>
  </si>
  <si>
    <t>Hrh_25664</t>
  </si>
  <si>
    <t>Hrh_25664.1</t>
  </si>
  <si>
    <t>Hrh_27021</t>
  </si>
  <si>
    <t>Hrh_27021.1</t>
  </si>
  <si>
    <t>Hrh_27440</t>
  </si>
  <si>
    <t>Hrh_27440.8</t>
  </si>
  <si>
    <t>Hrh_28896</t>
  </si>
  <si>
    <t>Hrh_28896.3</t>
  </si>
  <si>
    <t>Hrh_29575</t>
  </si>
  <si>
    <t>Hrh_29575.3</t>
  </si>
  <si>
    <t>Hrh_29736</t>
  </si>
  <si>
    <t>Hrh_29736.1</t>
  </si>
  <si>
    <t>Hrh_32298</t>
  </si>
  <si>
    <t>Hrh_32298.1</t>
  </si>
  <si>
    <t>Hrh_33081</t>
  </si>
  <si>
    <t>Hrh_33081.1</t>
  </si>
  <si>
    <t>Hrh_35201</t>
  </si>
  <si>
    <t>Hrh_35201.8</t>
  </si>
  <si>
    <t>Hrh_36223</t>
  </si>
  <si>
    <t>Hrh_36223.1</t>
  </si>
  <si>
    <t>Hrh_39062</t>
  </si>
  <si>
    <t>Hrh_39062.2</t>
  </si>
  <si>
    <t>Hrh_40803</t>
  </si>
  <si>
    <t>Hrh_40803.1</t>
  </si>
  <si>
    <t>Hrh_40925</t>
  </si>
  <si>
    <t>Hrh_40925.5</t>
  </si>
  <si>
    <t>Hrh_41367</t>
  </si>
  <si>
    <t>Hrh_41367.1</t>
  </si>
  <si>
    <t>Hrh_41410</t>
  </si>
  <si>
    <t>Hrh_41410.1</t>
  </si>
  <si>
    <t>Hrh_41774</t>
  </si>
  <si>
    <t>Hrh_41774.1</t>
  </si>
  <si>
    <t>Hrh_41927</t>
  </si>
  <si>
    <t>Hrh_41927.1</t>
  </si>
  <si>
    <t>Hrh_42428</t>
  </si>
  <si>
    <t>Hrh_42428.1</t>
  </si>
  <si>
    <t>Hrh_43774</t>
  </si>
  <si>
    <t>Hrh_43774.1</t>
  </si>
  <si>
    <t>Hrh_00390</t>
  </si>
  <si>
    <t>Hrh_00390.1</t>
  </si>
  <si>
    <t>Hrh_01769</t>
  </si>
  <si>
    <t>Hrh_01769.3</t>
  </si>
  <si>
    <t>Hrh_02532</t>
  </si>
  <si>
    <t>Hrh_02532.2</t>
  </si>
  <si>
    <t>Hrh_14854</t>
  </si>
  <si>
    <t>Hrh_14854.1</t>
  </si>
  <si>
    <t>Hrh_16495</t>
  </si>
  <si>
    <t>Hrh_16495.3</t>
  </si>
  <si>
    <t>Hrh_19028</t>
  </si>
  <si>
    <t>Hrh_19028.1</t>
  </si>
  <si>
    <t>Hrh_22653</t>
  </si>
  <si>
    <t>Hrh_22653.1</t>
  </si>
  <si>
    <t>Hrh_28812</t>
  </si>
  <si>
    <t>Hrh_28812.1</t>
  </si>
  <si>
    <t>Hrh_31147</t>
  </si>
  <si>
    <t>Hrh_31147.1</t>
  </si>
  <si>
    <t>Hrh_33846</t>
  </si>
  <si>
    <t>Hrh_33846.1</t>
  </si>
  <si>
    <t>Hrh_37104</t>
  </si>
  <si>
    <t>Hrh_37104.1</t>
  </si>
  <si>
    <t>Hrh_00093</t>
  </si>
  <si>
    <t>Hrh_00093.1</t>
  </si>
  <si>
    <t>Hrh_01381</t>
  </si>
  <si>
    <t>Hrh_01381.1</t>
  </si>
  <si>
    <t>Hrh_01815</t>
  </si>
  <si>
    <t>Hrh_01815.1</t>
  </si>
  <si>
    <t>Hrh_02878</t>
  </si>
  <si>
    <t>Hrh_02878.1</t>
  </si>
  <si>
    <t>Hrh_02974</t>
  </si>
  <si>
    <t>Hrh_02974.2</t>
  </si>
  <si>
    <t>Hrh_03745</t>
  </si>
  <si>
    <t>Hrh_03745.1</t>
  </si>
  <si>
    <t>Hrh_04515</t>
  </si>
  <si>
    <t>Hrh_04515.2</t>
  </si>
  <si>
    <t>Hrh_04566</t>
  </si>
  <si>
    <t>Hrh_04566.1</t>
  </si>
  <si>
    <t>Hrh_04644</t>
  </si>
  <si>
    <t>Hrh_04644.1</t>
  </si>
  <si>
    <t>Hrh_05706</t>
  </si>
  <si>
    <t>Hrh_05706.1</t>
  </si>
  <si>
    <t>Hrh_06467</t>
  </si>
  <si>
    <t>Hrh_06467.1</t>
  </si>
  <si>
    <t>Hrh_06967</t>
  </si>
  <si>
    <t>Hrh_06967.1</t>
  </si>
  <si>
    <t>Hrh_07649</t>
  </si>
  <si>
    <t>Hrh_07649.3</t>
  </si>
  <si>
    <t>Hrh_07895</t>
  </si>
  <si>
    <t>Hrh_07895.1</t>
  </si>
  <si>
    <t>Hrh_09050</t>
  </si>
  <si>
    <t>Hrh_09050.3</t>
  </si>
  <si>
    <t>Hrh_09178</t>
  </si>
  <si>
    <t>Hrh_09178.2</t>
  </si>
  <si>
    <t>Hrh_10084</t>
  </si>
  <si>
    <t>Hrh_10084.1</t>
  </si>
  <si>
    <t>Hrh_10503</t>
  </si>
  <si>
    <t>Hrh_10503.3</t>
  </si>
  <si>
    <t>Hrh_12822</t>
  </si>
  <si>
    <t>Hrh_12822.3</t>
  </si>
  <si>
    <t>Hrh_13047</t>
  </si>
  <si>
    <t>Hrh_13047.2</t>
  </si>
  <si>
    <t>Hrh_13048</t>
  </si>
  <si>
    <t>Hrh_13048.1</t>
  </si>
  <si>
    <t>Hrh_13448</t>
  </si>
  <si>
    <t>Hrh_13448.1</t>
  </si>
  <si>
    <t>Hrh_13560</t>
  </si>
  <si>
    <t>Hrh_13560.1</t>
  </si>
  <si>
    <t>Hrh_14072</t>
  </si>
  <si>
    <t>Hrh_14072.2</t>
  </si>
  <si>
    <t>Hrh_17028</t>
  </si>
  <si>
    <t>Hrh_17028.1</t>
  </si>
  <si>
    <t>Hrh_19240</t>
  </si>
  <si>
    <t>Hrh_19240.2</t>
  </si>
  <si>
    <t>Hrh_19664</t>
  </si>
  <si>
    <t>Hrh_19664.1</t>
  </si>
  <si>
    <t>Hrh_20014</t>
  </si>
  <si>
    <t>Hrh_20014.1</t>
  </si>
  <si>
    <t>Hrh_20673</t>
  </si>
  <si>
    <t>Hrh_20673.2</t>
  </si>
  <si>
    <t>Hrh_22299</t>
  </si>
  <si>
    <t>Hrh_22299.1</t>
  </si>
  <si>
    <t>Hrh_22944</t>
  </si>
  <si>
    <t>Hrh_22944.5</t>
  </si>
  <si>
    <t>Hrh_22974</t>
  </si>
  <si>
    <t>Hrh_22974.6</t>
  </si>
  <si>
    <t>Hrh_25457</t>
  </si>
  <si>
    <t>Hrh_25457.4</t>
  </si>
  <si>
    <t>Hrh_25595</t>
  </si>
  <si>
    <t>Hrh_25595.3</t>
  </si>
  <si>
    <t>Hrh_27167</t>
  </si>
  <si>
    <t>Hrh_27167.1</t>
  </si>
  <si>
    <t>Hrh_27417</t>
  </si>
  <si>
    <t>Hrh_27417.1</t>
  </si>
  <si>
    <t>Hrh_28853</t>
  </si>
  <si>
    <t>Hrh_28853.1</t>
  </si>
  <si>
    <t>Hrh_29180</t>
  </si>
  <si>
    <t>Hrh_29180.1</t>
  </si>
  <si>
    <t>Hrh_31262</t>
  </si>
  <si>
    <t>Hrh_31262.2</t>
  </si>
  <si>
    <t>Hrh_33521</t>
  </si>
  <si>
    <t>Hrh_33521.5</t>
  </si>
  <si>
    <t>Hrh_33862</t>
  </si>
  <si>
    <t>Hrh_33862.2</t>
  </si>
  <si>
    <t>Hrh_35153</t>
  </si>
  <si>
    <t>Hrh_35153.6</t>
  </si>
  <si>
    <t>Hrh_36150</t>
  </si>
  <si>
    <t>Hrh_36150.2</t>
  </si>
  <si>
    <t>Hrh_36285</t>
  </si>
  <si>
    <t>Hrh_36285.1</t>
  </si>
  <si>
    <t>Hrh_38204</t>
  </si>
  <si>
    <t>Hrh_38204.1</t>
  </si>
  <si>
    <t>Hrh_38907</t>
  </si>
  <si>
    <t>Hrh_38907.1</t>
  </si>
  <si>
    <t>Hrh_39137</t>
  </si>
  <si>
    <t>Hrh_39137.3</t>
  </si>
  <si>
    <t>Hrh_39556</t>
  </si>
  <si>
    <t>Hrh_39556.1</t>
  </si>
  <si>
    <t>Hrh_39780</t>
  </si>
  <si>
    <t>Hrh_39780.1</t>
  </si>
  <si>
    <t>Hrh_40432</t>
  </si>
  <si>
    <t>Hrh_40432.3</t>
  </si>
  <si>
    <t>Hrh_41182</t>
  </si>
  <si>
    <t>Hrh_41182.3</t>
  </si>
  <si>
    <t>Hrh_41185</t>
  </si>
  <si>
    <t>Hrh_41185.2</t>
  </si>
  <si>
    <t>Hrh_41432</t>
  </si>
  <si>
    <t>Hrh_41432.1</t>
  </si>
  <si>
    <t>Hrh_41635</t>
  </si>
  <si>
    <t>Hrh_41635.1</t>
  </si>
  <si>
    <t>Hrh_42270</t>
  </si>
  <si>
    <t>Hrh_42270.3</t>
  </si>
  <si>
    <t>Hrh_42342</t>
  </si>
  <si>
    <t>Hrh_42342.1</t>
  </si>
  <si>
    <t>Hrh_43038</t>
  </si>
  <si>
    <t>Hrh_43038.2</t>
  </si>
  <si>
    <t>Hrh_43280</t>
  </si>
  <si>
    <t>Hrh_43280.1</t>
  </si>
  <si>
    <t>Hrh_43979</t>
  </si>
  <si>
    <t>Hrh_43979.1</t>
  </si>
  <si>
    <t>Hrh_00776</t>
  </si>
  <si>
    <t>Hrh_00776.1</t>
  </si>
  <si>
    <t>Hrh_02553</t>
  </si>
  <si>
    <t>Hrh_02553.3</t>
  </si>
  <si>
    <t>Hrh_02907</t>
  </si>
  <si>
    <t>Hrh_02907.1</t>
  </si>
  <si>
    <t>Hrh_03880</t>
  </si>
  <si>
    <t>Hrh_03880.2</t>
  </si>
  <si>
    <t>Hrh_03925</t>
  </si>
  <si>
    <t>Hrh_03925.2</t>
  </si>
  <si>
    <t>Hrh_15226</t>
  </si>
  <si>
    <t>Hrh_15226.1</t>
  </si>
  <si>
    <t>Hrh_15450</t>
  </si>
  <si>
    <t>Hrh_15450.1</t>
  </si>
  <si>
    <t>Hrh_22535</t>
  </si>
  <si>
    <t>Hrh_22535.1</t>
  </si>
  <si>
    <t>Hrh_22766</t>
  </si>
  <si>
    <t>Hrh_22766.1</t>
  </si>
  <si>
    <t>Hrh_26717</t>
  </si>
  <si>
    <t>Hrh_26717.7</t>
  </si>
  <si>
    <t>Hrh_28312</t>
  </si>
  <si>
    <t>Hrh_28312.2</t>
  </si>
  <si>
    <t>Hrh_30531</t>
  </si>
  <si>
    <t>Hrh_30531.1</t>
  </si>
  <si>
    <t>Hrh_37861</t>
  </si>
  <si>
    <t>Hrh_37861.2</t>
  </si>
  <si>
    <t>Hrh_41688</t>
  </si>
  <si>
    <t>Hrh_41688.1</t>
  </si>
  <si>
    <t>Hrh_42393</t>
  </si>
  <si>
    <t>Hrh_42393.2</t>
  </si>
  <si>
    <t>Hrh_43571</t>
  </si>
  <si>
    <t>Hrh_43571.5</t>
  </si>
  <si>
    <t>Hrh_06925</t>
  </si>
  <si>
    <t>Hrh_06925.1</t>
  </si>
  <si>
    <t>Hrh_07770</t>
  </si>
  <si>
    <t>Hrh_07770.5</t>
  </si>
  <si>
    <t>Hrh_07810</t>
  </si>
  <si>
    <t>Hrh_07810.4</t>
  </si>
  <si>
    <t>Hrh_21798</t>
  </si>
  <si>
    <t>Hrh_21798.1</t>
  </si>
  <si>
    <t>Hrh_27494</t>
  </si>
  <si>
    <t>Hrh_27494.1</t>
  </si>
  <si>
    <t>Hrh_28532</t>
  </si>
  <si>
    <t>Hrh_28532.1</t>
  </si>
  <si>
    <t>Hrh_29608</t>
  </si>
  <si>
    <t>Hrh_29608.1</t>
  </si>
  <si>
    <t>Hrh_31088</t>
  </si>
  <si>
    <t>Hrh_31088.1</t>
  </si>
  <si>
    <t>Hrh_37087</t>
  </si>
  <si>
    <t>Hrh_37087.2</t>
  </si>
  <si>
    <t>Hrh_00075</t>
  </si>
  <si>
    <t>Hrh_00075.1</t>
  </si>
  <si>
    <t>Hrh_00348</t>
  </si>
  <si>
    <t>Hrh_00348.1</t>
  </si>
  <si>
    <t>Hrh_00387</t>
  </si>
  <si>
    <t>Hrh_00387.4</t>
  </si>
  <si>
    <t>Hrh_00488</t>
  </si>
  <si>
    <t>Hrh_00488.1</t>
  </si>
  <si>
    <t>Hrh_00641</t>
  </si>
  <si>
    <t>Hrh_00641.1</t>
  </si>
  <si>
    <t>Hrh_00729</t>
  </si>
  <si>
    <t>Hrh_00729.1</t>
  </si>
  <si>
    <t>Hrh_00852</t>
  </si>
  <si>
    <t>Hrh_00852.1</t>
  </si>
  <si>
    <t>Hrh_01603</t>
  </si>
  <si>
    <t>Hrh_01603.2</t>
  </si>
  <si>
    <t>Hrh_01907</t>
  </si>
  <si>
    <t>Hrh_01907.3</t>
  </si>
  <si>
    <t>Hrh_01926</t>
  </si>
  <si>
    <t>Hrh_01926.4</t>
  </si>
  <si>
    <t>Hrh_02121</t>
  </si>
  <si>
    <t>Hrh_02121.2</t>
  </si>
  <si>
    <t>Hrh_02171</t>
  </si>
  <si>
    <t>Hrh_02171.1</t>
  </si>
  <si>
    <t>Hrh_02189</t>
  </si>
  <si>
    <t>Hrh_02189.1</t>
  </si>
  <si>
    <t>Hrh_02505</t>
  </si>
  <si>
    <t>Hrh_02505.1</t>
  </si>
  <si>
    <t>Hrh_02848</t>
  </si>
  <si>
    <t>Hrh_02848.5</t>
  </si>
  <si>
    <t>Hrh_02898</t>
  </si>
  <si>
    <t>Hrh_02898.1</t>
  </si>
  <si>
    <t>Hrh_02942</t>
  </si>
  <si>
    <t>Hrh_02942.1</t>
  </si>
  <si>
    <t>Hrh_03125</t>
  </si>
  <si>
    <t>Hrh_03125.3</t>
  </si>
  <si>
    <t>Hrh_03465</t>
  </si>
  <si>
    <t>Hrh_03465.3</t>
  </si>
  <si>
    <t>Hrh_03511</t>
  </si>
  <si>
    <t>Hrh_03511.2</t>
  </si>
  <si>
    <t>Hrh_03765</t>
  </si>
  <si>
    <t>Hrh_03765.1</t>
  </si>
  <si>
    <t>Hrh_03787</t>
  </si>
  <si>
    <t>Hrh_03787.1</t>
  </si>
  <si>
    <t>Hrh_03789</t>
  </si>
  <si>
    <t>Hrh_03789.1</t>
  </si>
  <si>
    <t>Hrh_04060</t>
  </si>
  <si>
    <t>Hrh_04060.1</t>
  </si>
  <si>
    <t>Hrh_04132</t>
  </si>
  <si>
    <t>Hrh_04132.2</t>
  </si>
  <si>
    <t>Hrh_04290</t>
  </si>
  <si>
    <t>Hrh_04290.1</t>
  </si>
  <si>
    <t>Hrh_05042</t>
  </si>
  <si>
    <t>Hrh_05042.1</t>
  </si>
  <si>
    <t>Hrh_05069</t>
  </si>
  <si>
    <t>Hrh_05069.1</t>
  </si>
  <si>
    <t>Hrh_05650</t>
  </si>
  <si>
    <t>Hrh_05650.1</t>
  </si>
  <si>
    <t>Hrh_06151</t>
  </si>
  <si>
    <t>Hrh_06151.1</t>
  </si>
  <si>
    <t>Hrh_06328</t>
  </si>
  <si>
    <t>Hrh_06328.1</t>
  </si>
  <si>
    <t>Hrh_06417</t>
  </si>
  <si>
    <t>Hrh_06417.1</t>
  </si>
  <si>
    <t>Hrh_06419</t>
  </si>
  <si>
    <t>Hrh_06419.2</t>
  </si>
  <si>
    <t>Hrh_06546</t>
  </si>
  <si>
    <t>Hrh_06546.1</t>
  </si>
  <si>
    <t>Hrh_06985</t>
  </si>
  <si>
    <t>Hrh_06985.1</t>
  </si>
  <si>
    <t>Hrh_07343</t>
  </si>
  <si>
    <t>Hrh_07343.2</t>
  </si>
  <si>
    <t>Hrh_07955</t>
  </si>
  <si>
    <t>Hrh_07955.1</t>
  </si>
  <si>
    <t>Hrh_08074</t>
  </si>
  <si>
    <t>Hrh_08074.4</t>
  </si>
  <si>
    <t>Hrh_08566</t>
  </si>
  <si>
    <t>Hrh_08566.1</t>
  </si>
  <si>
    <t>Hrh_08597</t>
  </si>
  <si>
    <t>Hrh_08597.2</t>
  </si>
  <si>
    <t>Hrh_08621</t>
  </si>
  <si>
    <t>Hrh_08621.1</t>
  </si>
  <si>
    <t>Hrh_08755</t>
  </si>
  <si>
    <t>Hrh_08755.1</t>
  </si>
  <si>
    <t>Hrh_08828</t>
  </si>
  <si>
    <t>Hrh_08828.1</t>
  </si>
  <si>
    <t>Hrh_09060</t>
  </si>
  <si>
    <t>Hrh_09060.2</t>
  </si>
  <si>
    <t>Hrh_09101</t>
  </si>
  <si>
    <t>Hrh_09101.4</t>
  </si>
  <si>
    <t>Hrh_09322</t>
  </si>
  <si>
    <t>Hrh_09322.1</t>
  </si>
  <si>
    <t>Hrh_09447</t>
  </si>
  <si>
    <t>Hrh_09447.1</t>
  </si>
  <si>
    <t>Hrh_09737</t>
  </si>
  <si>
    <t>Hrh_09737.1</t>
  </si>
  <si>
    <t>Hrh_09749</t>
  </si>
  <si>
    <t>Hrh_09749.1</t>
  </si>
  <si>
    <t>Hrh_09883</t>
  </si>
  <si>
    <t>Hrh_09883.2</t>
  </si>
  <si>
    <t>Hrh_10075</t>
  </si>
  <si>
    <t>Hrh_10075.2</t>
  </si>
  <si>
    <t>Hrh_10182</t>
  </si>
  <si>
    <t>Hrh_10182.1</t>
  </si>
  <si>
    <t>Hrh_10237</t>
  </si>
  <si>
    <t>Hrh_10237.1</t>
  </si>
  <si>
    <t>Hrh_10304</t>
  </si>
  <si>
    <t>Hrh_10304.2</t>
  </si>
  <si>
    <t>Hrh_10471</t>
  </si>
  <si>
    <t>Hrh_10471.1</t>
  </si>
  <si>
    <t>Hrh_10755</t>
  </si>
  <si>
    <t>Hrh_10755.1</t>
  </si>
  <si>
    <t>Hrh_10823</t>
  </si>
  <si>
    <t>Hrh_10823.1</t>
  </si>
  <si>
    <t>Hrh_10968</t>
  </si>
  <si>
    <t>Hrh_10968.1</t>
  </si>
  <si>
    <t>Hrh_10985</t>
  </si>
  <si>
    <t>Hrh_10985.1</t>
  </si>
  <si>
    <t>Hrh_11371</t>
  </si>
  <si>
    <t>Hrh_11371.4</t>
  </si>
  <si>
    <t>Hrh_11451</t>
  </si>
  <si>
    <t>Hrh_11451.1</t>
  </si>
  <si>
    <t>Hrh_12164</t>
  </si>
  <si>
    <t>Hrh_12164.1</t>
  </si>
  <si>
    <t>Hrh_12194</t>
  </si>
  <si>
    <t>Hrh_12194.1</t>
  </si>
  <si>
    <t>Hrh_12270</t>
  </si>
  <si>
    <t>Hrh_12270.1</t>
  </si>
  <si>
    <t>Hrh_12281</t>
  </si>
  <si>
    <t>Hrh_12281.1</t>
  </si>
  <si>
    <t>Hrh_12579</t>
  </si>
  <si>
    <t>Hrh_12579.3</t>
  </si>
  <si>
    <t>Hrh_12588</t>
  </si>
  <si>
    <t>Hrh_12588.1</t>
  </si>
  <si>
    <t>Hrh_12882</t>
  </si>
  <si>
    <t>Hrh_12882.1</t>
  </si>
  <si>
    <t>Hrh_12906</t>
  </si>
  <si>
    <t>Hrh_12906.1</t>
  </si>
  <si>
    <t>Hrh_13182</t>
  </si>
  <si>
    <t>Hrh_13182.1</t>
  </si>
  <si>
    <t>Hrh_13280</t>
  </si>
  <si>
    <t>Hrh_13280.1</t>
  </si>
  <si>
    <t>Hrh_13324</t>
  </si>
  <si>
    <t>Hrh_13324.1</t>
  </si>
  <si>
    <t>Hrh_13550</t>
  </si>
  <si>
    <t>Hrh_13550.2</t>
  </si>
  <si>
    <t>Hrh_13757</t>
  </si>
  <si>
    <t>Hrh_13757.3</t>
  </si>
  <si>
    <t>Hrh_13767</t>
  </si>
  <si>
    <t>Hrh_13767.1</t>
  </si>
  <si>
    <t>Hrh_13793</t>
  </si>
  <si>
    <t>Hrh_13793.2</t>
  </si>
  <si>
    <t>Hrh_13925</t>
  </si>
  <si>
    <t>Hrh_13925.1</t>
  </si>
  <si>
    <t>Hrh_15016</t>
  </si>
  <si>
    <t>Hrh_15016.1</t>
  </si>
  <si>
    <t>Hrh_15233</t>
  </si>
  <si>
    <t>Hrh_15233.2</t>
  </si>
  <si>
    <t>Hrh_15266</t>
  </si>
  <si>
    <t>Hrh_15266.2</t>
  </si>
  <si>
    <t>Hrh_15631</t>
  </si>
  <si>
    <t>Hrh_15631.2</t>
  </si>
  <si>
    <t>Hrh_16191</t>
  </si>
  <si>
    <t>Hrh_16191.1</t>
  </si>
  <si>
    <t>Hrh_16374</t>
  </si>
  <si>
    <t>Hrh_16374.1</t>
  </si>
  <si>
    <t>Hrh_16555</t>
  </si>
  <si>
    <t>Hrh_16555.2</t>
  </si>
  <si>
    <t>Hrh_16845</t>
  </si>
  <si>
    <t>Hrh_16845.1</t>
  </si>
  <si>
    <t>Hrh_16854</t>
  </si>
  <si>
    <t>Hrh_16854.2</t>
  </si>
  <si>
    <t>Hrh_16966</t>
  </si>
  <si>
    <t>Hrh_16966.1</t>
  </si>
  <si>
    <t>Hrh_17465</t>
  </si>
  <si>
    <t>Hrh_17465.1</t>
  </si>
  <si>
    <t>Hrh_17595</t>
  </si>
  <si>
    <t>Hrh_17595.1</t>
  </si>
  <si>
    <t>Hrh_17623</t>
  </si>
  <si>
    <t>Hrh_17623.2</t>
  </si>
  <si>
    <t>Hrh_17658</t>
  </si>
  <si>
    <t>Hrh_17658.1</t>
  </si>
  <si>
    <t>Hrh_18132</t>
  </si>
  <si>
    <t>Hrh_18132.1</t>
  </si>
  <si>
    <t>Hrh_18182</t>
  </si>
  <si>
    <t>Hrh_18182.1</t>
  </si>
  <si>
    <t>Hrh_18830</t>
  </si>
  <si>
    <t>Hrh_18830.1</t>
  </si>
  <si>
    <t>Hrh_19031</t>
  </si>
  <si>
    <t>Hrh_19031.1</t>
  </si>
  <si>
    <t>Hrh_19137</t>
  </si>
  <si>
    <t>Hrh_19137.2</t>
  </si>
  <si>
    <t>Hrh_19204</t>
  </si>
  <si>
    <t>Hrh_19204.1</t>
  </si>
  <si>
    <t>Hrh_19310</t>
  </si>
  <si>
    <t>Hrh_19310.9</t>
  </si>
  <si>
    <t>Hrh_19349</t>
  </si>
  <si>
    <t>Hrh_19349.6</t>
  </si>
  <si>
    <t>Hrh_19402</t>
  </si>
  <si>
    <t>Hrh_19402.1</t>
  </si>
  <si>
    <t>Hrh_19537</t>
  </si>
  <si>
    <t>Hrh_19537.1</t>
  </si>
  <si>
    <t>Hrh_19599</t>
  </si>
  <si>
    <t>Hrh_19599.2</t>
  </si>
  <si>
    <t>Hrh_19691</t>
  </si>
  <si>
    <t>Hrh_19691.1</t>
  </si>
  <si>
    <t>Hrh_19993</t>
  </si>
  <si>
    <t>Hrh_19993.2</t>
  </si>
  <si>
    <t>Hrh_20312</t>
  </si>
  <si>
    <t>Hrh_20312.1</t>
  </si>
  <si>
    <t>Hrh_20511</t>
  </si>
  <si>
    <t>Hrh_20511.1</t>
  </si>
  <si>
    <t>Hrh_20644</t>
  </si>
  <si>
    <t>Hrh_20644.1</t>
  </si>
  <si>
    <t>Hrh_20655</t>
  </si>
  <si>
    <t>Hrh_20655.2</t>
  </si>
  <si>
    <t>Hrh_20984</t>
  </si>
  <si>
    <t>Hrh_20984.1</t>
  </si>
  <si>
    <t>Hrh_21120</t>
  </si>
  <si>
    <t>Hrh_21120.1</t>
  </si>
  <si>
    <t>Hrh_21328</t>
  </si>
  <si>
    <t>Hrh_21328.1</t>
  </si>
  <si>
    <t>Hrh_21701</t>
  </si>
  <si>
    <t>Hrh_21701.1</t>
  </si>
  <si>
    <t>Hrh_21720</t>
  </si>
  <si>
    <t>Hrh_21720.1</t>
  </si>
  <si>
    <t>Hrh_21767</t>
  </si>
  <si>
    <t>Hrh_21767.1</t>
  </si>
  <si>
    <t>Hrh_21772</t>
  </si>
  <si>
    <t>Hrh_21772.1</t>
  </si>
  <si>
    <t>Hrh_21928</t>
  </si>
  <si>
    <t>Hrh_21928.1</t>
  </si>
  <si>
    <t>Hrh_22089</t>
  </si>
  <si>
    <t>Hrh_22089.2</t>
  </si>
  <si>
    <t>Hrh_22228</t>
  </si>
  <si>
    <t>Hrh_22228.1</t>
  </si>
  <si>
    <t>Hrh_22246</t>
  </si>
  <si>
    <t>Hrh_22246.3</t>
  </si>
  <si>
    <t>Hrh_22424</t>
  </si>
  <si>
    <t>Hrh_22424.3</t>
  </si>
  <si>
    <t>Hrh_23257</t>
  </si>
  <si>
    <t>Hrh_23257.1</t>
  </si>
  <si>
    <t>Hrh_23703</t>
  </si>
  <si>
    <t>Hrh_23703.1</t>
  </si>
  <si>
    <t>Hrh_24284</t>
  </si>
  <si>
    <t>Hrh_24284.2</t>
  </si>
  <si>
    <t>Hrh_25025</t>
  </si>
  <si>
    <t>Hrh_25025.1</t>
  </si>
  <si>
    <t>Hrh_25384</t>
  </si>
  <si>
    <t>Hrh_25384.1</t>
  </si>
  <si>
    <t>Hrh_25771</t>
  </si>
  <si>
    <t>Hrh_25771.1</t>
  </si>
  <si>
    <t>Hrh_26009</t>
  </si>
  <si>
    <t>Hrh_26009.2</t>
  </si>
  <si>
    <t>Hrh_26574</t>
  </si>
  <si>
    <t>Hrh_26574.1</t>
  </si>
  <si>
    <t>Hrh_26670</t>
  </si>
  <si>
    <t>Hrh_26670.5</t>
  </si>
  <si>
    <t>Hrh_26854</t>
  </si>
  <si>
    <t>Hrh_26854.1</t>
  </si>
  <si>
    <t>Hrh_26976</t>
  </si>
  <si>
    <t>Hrh_26976.1</t>
  </si>
  <si>
    <t>Hrh_27093</t>
  </si>
  <si>
    <t>Hrh_27093.1</t>
  </si>
  <si>
    <t>Hrh_27227</t>
  </si>
  <si>
    <t>Hrh_27227.1</t>
  </si>
  <si>
    <t>Hrh_27472</t>
  </si>
  <si>
    <t>Hrh_27472.3</t>
  </si>
  <si>
    <t>Hrh_27546</t>
  </si>
  <si>
    <t>Hrh_27546.1</t>
  </si>
  <si>
    <t>Hrh_27632</t>
  </si>
  <si>
    <t>Hrh_27632.5</t>
  </si>
  <si>
    <t>Hrh_27647</t>
  </si>
  <si>
    <t>Hrh_27647.1</t>
  </si>
  <si>
    <t>Hrh_27920</t>
  </si>
  <si>
    <t>Hrh_27920.1</t>
  </si>
  <si>
    <t>Hrh_28024</t>
  </si>
  <si>
    <t>Hrh_28024.1</t>
  </si>
  <si>
    <t>Hrh_28061</t>
  </si>
  <si>
    <t>Hrh_28061.2</t>
  </si>
  <si>
    <t>Hrh_28157</t>
  </si>
  <si>
    <t>Hrh_28157.1</t>
  </si>
  <si>
    <t>Hrh_28492</t>
  </si>
  <si>
    <t>Hrh_28492.2</t>
  </si>
  <si>
    <t>Hrh_28838</t>
  </si>
  <si>
    <t>Hrh_28838.1</t>
  </si>
  <si>
    <t>Hrh_28895</t>
  </si>
  <si>
    <t>Hrh_28895.2</t>
  </si>
  <si>
    <t>Hrh_29472</t>
  </si>
  <si>
    <t>Hrh_29472.1</t>
  </si>
  <si>
    <t>Hrh_29590</t>
  </si>
  <si>
    <t>Hrh_29590.1</t>
  </si>
  <si>
    <t>Hrh_29625</t>
  </si>
  <si>
    <t>Hrh_29625.1</t>
  </si>
  <si>
    <t>Hrh_29767</t>
  </si>
  <si>
    <t>Hrh_29767.1</t>
  </si>
  <si>
    <t>Hrh_30101</t>
  </si>
  <si>
    <t>Hrh_30101.1</t>
  </si>
  <si>
    <t>Hrh_30113</t>
  </si>
  <si>
    <t>Hrh_30113.6</t>
  </si>
  <si>
    <t>Hrh_30693</t>
  </si>
  <si>
    <t>Hrh_30693.1</t>
  </si>
  <si>
    <t>Hrh_30842</t>
  </si>
  <si>
    <t>Hrh_30842.1</t>
  </si>
  <si>
    <t>Hrh_31028</t>
  </si>
  <si>
    <t>Hrh_31028.1</t>
  </si>
  <si>
    <t>Hrh_31042</t>
  </si>
  <si>
    <t>Hrh_31042.1</t>
  </si>
  <si>
    <t>Hrh_31062</t>
  </si>
  <si>
    <t>Hrh_31062.1</t>
  </si>
  <si>
    <t>Hrh_31407</t>
  </si>
  <si>
    <t>Hrh_31407.1</t>
  </si>
  <si>
    <t>Hrh_31883</t>
  </si>
  <si>
    <t>Hrh_31883.4</t>
  </si>
  <si>
    <t>Hrh_32062</t>
  </si>
  <si>
    <t>Hrh_32062.1</t>
  </si>
  <si>
    <t>Hrh_32497</t>
  </si>
  <si>
    <t>Hrh_32497.3</t>
  </si>
  <si>
    <t>Hrh_32513</t>
  </si>
  <si>
    <t>Hrh_32513.1</t>
  </si>
  <si>
    <t>Hrh_32559</t>
  </si>
  <si>
    <t>Hrh_32559.1</t>
  </si>
  <si>
    <t>Hrh_33819</t>
  </si>
  <si>
    <t>Hrh_33819.1</t>
  </si>
  <si>
    <t>Hrh_33842</t>
  </si>
  <si>
    <t>Hrh_33842.2</t>
  </si>
  <si>
    <t>Hrh_34482</t>
  </si>
  <si>
    <t>Hrh_34482.1</t>
  </si>
  <si>
    <t>Hrh_34760</t>
  </si>
  <si>
    <t>Hrh_34760.1</t>
  </si>
  <si>
    <t>Hrh_34769</t>
  </si>
  <si>
    <t>Hrh_34769.1</t>
  </si>
  <si>
    <t>Hrh_34775</t>
  </si>
  <si>
    <t>Hrh_34775.1</t>
  </si>
  <si>
    <t>Hrh_34985</t>
  </si>
  <si>
    <t>Hrh_34985.2</t>
  </si>
  <si>
    <t>Hrh_35035</t>
  </si>
  <si>
    <t>Hrh_35035.1</t>
  </si>
  <si>
    <t>Hrh_35077</t>
  </si>
  <si>
    <t>Hrh_35077.1</t>
  </si>
  <si>
    <t>Hrh_35194</t>
  </si>
  <si>
    <t>Hrh_35194.1</t>
  </si>
  <si>
    <t>Hrh_35433</t>
  </si>
  <si>
    <t>Hrh_35433.6</t>
  </si>
  <si>
    <t>Hrh_35436</t>
  </si>
  <si>
    <t>Hrh_35436.5</t>
  </si>
  <si>
    <t>Hrh_35513</t>
  </si>
  <si>
    <t>Hrh_35513.1</t>
  </si>
  <si>
    <t>Hrh_35801</t>
  </si>
  <si>
    <t>Hrh_35801.1</t>
  </si>
  <si>
    <t>Hrh_36066</t>
  </si>
  <si>
    <t>Hrh_36066.1</t>
  </si>
  <si>
    <t>Hrh_36214</t>
  </si>
  <si>
    <t>Hrh_36214.1</t>
  </si>
  <si>
    <t>Hrh_36323</t>
  </si>
  <si>
    <t>Hrh_36323.3</t>
  </si>
  <si>
    <t>Hrh_36433</t>
  </si>
  <si>
    <t>Hrh_36433.1</t>
  </si>
  <si>
    <t>Hrh_36455</t>
  </si>
  <si>
    <t>Hrh_36455.1</t>
  </si>
  <si>
    <t>Hrh_36604</t>
  </si>
  <si>
    <t>Hrh_36604.1</t>
  </si>
  <si>
    <t>Hrh_36738</t>
  </si>
  <si>
    <t>Hrh_36738.1</t>
  </si>
  <si>
    <t>Hrh_36797</t>
  </si>
  <si>
    <t>Hrh_36797.2</t>
  </si>
  <si>
    <t>Hrh_37232</t>
  </si>
  <si>
    <t>Hrh_37232.1</t>
  </si>
  <si>
    <t>Hrh_37439</t>
  </si>
  <si>
    <t>Hrh_37439.1</t>
  </si>
  <si>
    <t>Hrh_37618</t>
  </si>
  <si>
    <t>Hrh_37618.2</t>
  </si>
  <si>
    <t>Hrh_37805</t>
  </si>
  <si>
    <t>Hrh_37805.2</t>
  </si>
  <si>
    <t>Hrh_38225</t>
  </si>
  <si>
    <t>Hrh_38225.1</t>
  </si>
  <si>
    <t>Hrh_38517</t>
  </si>
  <si>
    <t>Hrh_38517.1</t>
  </si>
  <si>
    <t>Hrh_39045</t>
  </si>
  <si>
    <t>Hrh_39045.1</t>
  </si>
  <si>
    <t>Hrh_39113</t>
  </si>
  <si>
    <t>Hrh_39113.2</t>
  </si>
  <si>
    <t>Hrh_39163</t>
  </si>
  <si>
    <t>Hrh_39163.1</t>
  </si>
  <si>
    <t>Hrh_39169</t>
  </si>
  <si>
    <t>Hrh_39169.1</t>
  </si>
  <si>
    <t>Hrh_39195</t>
  </si>
  <si>
    <t>Hrh_39195.2</t>
  </si>
  <si>
    <t>Hrh_40221</t>
  </si>
  <si>
    <t>Hrh_40221.2</t>
  </si>
  <si>
    <t>Hrh_40298</t>
  </si>
  <si>
    <t>Hrh_40298.2</t>
  </si>
  <si>
    <t>Hrh_40438</t>
  </si>
  <si>
    <t>Hrh_40438.1</t>
  </si>
  <si>
    <t>Hrh_40448</t>
  </si>
  <si>
    <t>Hrh_40448.19</t>
  </si>
  <si>
    <t>Hrh_40576</t>
  </si>
  <si>
    <t>Hrh_40576.1</t>
  </si>
  <si>
    <t>Hrh_40768</t>
  </si>
  <si>
    <t>Hrh_40768.1</t>
  </si>
  <si>
    <t>Hrh_40943</t>
  </si>
  <si>
    <t>Hrh_40943.8</t>
  </si>
  <si>
    <t>Hrh_40983</t>
  </si>
  <si>
    <t>Hrh_40983.1</t>
  </si>
  <si>
    <t>Hrh_41116</t>
  </si>
  <si>
    <t>Hrh_41116.1</t>
  </si>
  <si>
    <t>Hrh_41119</t>
  </si>
  <si>
    <t>Hrh_41119.3</t>
  </si>
  <si>
    <t>Hrh_41465</t>
  </si>
  <si>
    <t>Hrh_41465.1</t>
  </si>
  <si>
    <t>Hrh_41514</t>
  </si>
  <si>
    <t>Hrh_41514.1</t>
  </si>
  <si>
    <t>Hrh_41587</t>
  </si>
  <si>
    <t>Hrh_41587.1</t>
  </si>
  <si>
    <t>Hrh_41817</t>
  </si>
  <si>
    <t>Hrh_41817.1</t>
  </si>
  <si>
    <t>Hrh_41918</t>
  </si>
  <si>
    <t>Hrh_41918.2</t>
  </si>
  <si>
    <t>Hrh_42074</t>
  </si>
  <si>
    <t>Hrh_42074.1</t>
  </si>
  <si>
    <t>Hrh_42165</t>
  </si>
  <si>
    <t>Hrh_42165.1</t>
  </si>
  <si>
    <t>Hrh_42195</t>
  </si>
  <si>
    <t>Hrh_42195.1</t>
  </si>
  <si>
    <t>Hrh_42467</t>
  </si>
  <si>
    <t>Hrh_42467.2</t>
  </si>
  <si>
    <t>Hrh_42602</t>
  </si>
  <si>
    <t>Hrh_42602.1</t>
  </si>
  <si>
    <t>Hrh_42738</t>
  </si>
  <si>
    <t>Hrh_42738.1</t>
  </si>
  <si>
    <t>Hrh_42763</t>
  </si>
  <si>
    <t>Hrh_42763.3</t>
  </si>
  <si>
    <t>Hrh_43007</t>
  </si>
  <si>
    <t>Hrh_43007.1</t>
  </si>
  <si>
    <t>Hrh_44029</t>
  </si>
  <si>
    <t>Hrh_44029.1</t>
  </si>
  <si>
    <t>Hrh_00278</t>
  </si>
  <si>
    <t>Hrh_00278.4</t>
  </si>
  <si>
    <t>Hrh_00306</t>
  </si>
  <si>
    <t>Hrh_00306.6</t>
  </si>
  <si>
    <t>Hrh_01303</t>
  </si>
  <si>
    <t>Hrh_01303.4</t>
  </si>
  <si>
    <t>Hrh_01675</t>
  </si>
  <si>
    <t>Hrh_01675.2</t>
  </si>
  <si>
    <t>Hrh_02340</t>
  </si>
  <si>
    <t>Hrh_02340.1</t>
  </si>
  <si>
    <t>Hrh_02376</t>
  </si>
  <si>
    <t>Hrh_02376.1</t>
  </si>
  <si>
    <t>Hrh_02603</t>
  </si>
  <si>
    <t>Hrh_02603.2</t>
  </si>
  <si>
    <t>Hrh_02624</t>
  </si>
  <si>
    <t>Hrh_02624.7</t>
  </si>
  <si>
    <t>Hrh_02644</t>
  </si>
  <si>
    <t>Hrh_02644.2</t>
  </si>
  <si>
    <t>Hrh_02742</t>
  </si>
  <si>
    <t>Hrh_02742.1</t>
  </si>
  <si>
    <t>Hrh_02778</t>
  </si>
  <si>
    <t>Hrh_02778.1</t>
  </si>
  <si>
    <t>Hrh_03614</t>
  </si>
  <si>
    <t>Hrh_03614.3</t>
  </si>
  <si>
    <t>Hrh_03652</t>
  </si>
  <si>
    <t>Hrh_03652.1</t>
  </si>
  <si>
    <t>Hrh_04195</t>
  </si>
  <si>
    <t>Hrh_04195.1</t>
  </si>
  <si>
    <t>Hrh_04724</t>
  </si>
  <si>
    <t>Hrh_04724.1</t>
  </si>
  <si>
    <t>Hrh_05189</t>
  </si>
  <si>
    <t>Hrh_05189.3</t>
  </si>
  <si>
    <t>Hrh_05426</t>
  </si>
  <si>
    <t>Hrh_05426.2</t>
  </si>
  <si>
    <t>Hrh_05442</t>
  </si>
  <si>
    <t>Hrh_05442.1</t>
  </si>
  <si>
    <t>Hrh_05451</t>
  </si>
  <si>
    <t>Hrh_05451.2</t>
  </si>
  <si>
    <t>Hrh_05493</t>
  </si>
  <si>
    <t>Hrh_05493.4</t>
  </si>
  <si>
    <t>Hrh_05720</t>
  </si>
  <si>
    <t>Hrh_05720.1</t>
  </si>
  <si>
    <t>Hrh_05802</t>
  </si>
  <si>
    <t>Hrh_05802.4</t>
  </si>
  <si>
    <t>Hrh_05922</t>
  </si>
  <si>
    <t>Hrh_05922.1</t>
  </si>
  <si>
    <t>Hrh_05932</t>
  </si>
  <si>
    <t>Hrh_05932.4</t>
  </si>
  <si>
    <t>Hrh_06128</t>
  </si>
  <si>
    <t>Hrh_06128.2</t>
  </si>
  <si>
    <t>Hrh_06238</t>
  </si>
  <si>
    <t>Hrh_06238.1</t>
  </si>
  <si>
    <t>Hrh_06815</t>
  </si>
  <si>
    <t>Hrh_06815.1</t>
  </si>
  <si>
    <t>Hrh_06841</t>
  </si>
  <si>
    <t>Hrh_06841.2</t>
  </si>
  <si>
    <t>Hrh_07099</t>
  </si>
  <si>
    <t>Hrh_07099.2</t>
  </si>
  <si>
    <t>Hrh_08126</t>
  </si>
  <si>
    <t>Hrh_08126.2</t>
  </si>
  <si>
    <t>Hrh_08300</t>
  </si>
  <si>
    <t>Hrh_08300.1</t>
  </si>
  <si>
    <t>Hrh_08979</t>
  </si>
  <si>
    <t>Hrh_08979.4</t>
  </si>
  <si>
    <t>Hrh_09185</t>
  </si>
  <si>
    <t>Hrh_09185.1</t>
  </si>
  <si>
    <t>Hrh_09319</t>
  </si>
  <si>
    <t>Hrh_09319.1</t>
  </si>
  <si>
    <t>Hrh_09320</t>
  </si>
  <si>
    <t>Hrh_09320.1</t>
  </si>
  <si>
    <t>Hrh_09371</t>
  </si>
  <si>
    <t>Hrh_09371.2</t>
  </si>
  <si>
    <t>Hrh_09946</t>
  </si>
  <si>
    <t>Hrh_09946.1</t>
  </si>
  <si>
    <t>Hrh_10117</t>
  </si>
  <si>
    <t>Hrh_10117.2</t>
  </si>
  <si>
    <t>Hrh_10185</t>
  </si>
  <si>
    <t>Hrh_10185.1</t>
  </si>
  <si>
    <t>Hrh_10729</t>
  </si>
  <si>
    <t>Hrh_10729.5</t>
  </si>
  <si>
    <t>Hrh_10881</t>
  </si>
  <si>
    <t>Hrh_10881.2</t>
  </si>
  <si>
    <t>Hrh_10896</t>
  </si>
  <si>
    <t>Hrh_10896.1</t>
  </si>
  <si>
    <t>Hrh_10921</t>
  </si>
  <si>
    <t>Hrh_10921.1</t>
  </si>
  <si>
    <t>Hrh_10966</t>
  </si>
  <si>
    <t>Hrh_10966.1</t>
  </si>
  <si>
    <t>Hrh_11035</t>
  </si>
  <si>
    <t>Hrh_11035.1</t>
  </si>
  <si>
    <t>Hrh_11851</t>
  </si>
  <si>
    <t>Hrh_11851.1</t>
  </si>
  <si>
    <t>Hrh_12052</t>
  </si>
  <si>
    <t>Hrh_12052.3</t>
  </si>
  <si>
    <t>Hrh_12093</t>
  </si>
  <si>
    <t>Hrh_12093.1</t>
  </si>
  <si>
    <t>Hrh_12969</t>
  </si>
  <si>
    <t>Hrh_12969.1</t>
  </si>
  <si>
    <t>Hrh_13039</t>
  </si>
  <si>
    <t>Hrh_13039.2</t>
  </si>
  <si>
    <t>Hrh_13244</t>
  </si>
  <si>
    <t>Hrh_13244.1</t>
  </si>
  <si>
    <t>Hrh_13272</t>
  </si>
  <si>
    <t>Hrh_13272.4</t>
  </si>
  <si>
    <t>Hrh_13354</t>
  </si>
  <si>
    <t>Hrh_13354.1</t>
  </si>
  <si>
    <t>Hrh_14262</t>
  </si>
  <si>
    <t>Hrh_14262.1</t>
  </si>
  <si>
    <t>Hrh_14371</t>
  </si>
  <si>
    <t>Hrh_14371.1</t>
  </si>
  <si>
    <t>Hrh_14466</t>
  </si>
  <si>
    <t>Hrh_14466.1</t>
  </si>
  <si>
    <t>Hrh_15326</t>
  </si>
  <si>
    <t>Hrh_15326.2</t>
  </si>
  <si>
    <t>Hrh_15508</t>
  </si>
  <si>
    <t>Hrh_15508.1</t>
  </si>
  <si>
    <t>Hrh_15570</t>
  </si>
  <si>
    <t>Hrh_15570.1</t>
  </si>
  <si>
    <t>Hrh_16085</t>
  </si>
  <si>
    <t>Hrh_16085.5</t>
  </si>
  <si>
    <t>Hrh_16507</t>
  </si>
  <si>
    <t>Hrh_16507.1</t>
  </si>
  <si>
    <t>Hrh_17012</t>
  </si>
  <si>
    <t>Hrh_17012.3</t>
  </si>
  <si>
    <t>Hrh_17524</t>
  </si>
  <si>
    <t>Hrh_17524.1</t>
  </si>
  <si>
    <t>Hrh_18127</t>
  </si>
  <si>
    <t>Hrh_18127.1</t>
  </si>
  <si>
    <t>Hrh_19497</t>
  </si>
  <si>
    <t>Hrh_19497.1</t>
  </si>
  <si>
    <t>Hrh_19618</t>
  </si>
  <si>
    <t>Hrh_19618.1</t>
  </si>
  <si>
    <t>Hrh_19817</t>
  </si>
  <si>
    <t>Hrh_19817.2</t>
  </si>
  <si>
    <t>Hrh_20133</t>
  </si>
  <si>
    <t>Hrh_20133.1</t>
  </si>
  <si>
    <t>Hrh_20227</t>
  </si>
  <si>
    <t>Hrh_20227.1</t>
  </si>
  <si>
    <t>Hrh_20390</t>
  </si>
  <si>
    <t>Hrh_20390.1</t>
  </si>
  <si>
    <t>Hrh_21775</t>
  </si>
  <si>
    <t>Hrh_21775.2</t>
  </si>
  <si>
    <t>Hrh_21821</t>
  </si>
  <si>
    <t>Hrh_21821.2</t>
  </si>
  <si>
    <t>Hrh_22223</t>
  </si>
  <si>
    <t>Hrh_22223.1</t>
  </si>
  <si>
    <t>Hrh_22699</t>
  </si>
  <si>
    <t>Hrh_22699.1</t>
  </si>
  <si>
    <t>Hrh_23081</t>
  </si>
  <si>
    <t>Hrh_23081.1</t>
  </si>
  <si>
    <t>Hrh_23507</t>
  </si>
  <si>
    <t>Hrh_23507.2</t>
  </si>
  <si>
    <t>Hrh_23581</t>
  </si>
  <si>
    <t>Hrh_23581.5</t>
  </si>
  <si>
    <t>Hrh_23612</t>
  </si>
  <si>
    <t>Hrh_23612.2</t>
  </si>
  <si>
    <t>Hrh_23835</t>
  </si>
  <si>
    <t>Hrh_23835.3</t>
  </si>
  <si>
    <t>Hrh_23957</t>
  </si>
  <si>
    <t>Hrh_23957.2</t>
  </si>
  <si>
    <t>Hrh_24060</t>
  </si>
  <si>
    <t>Hrh_24060.6</t>
  </si>
  <si>
    <t>Hrh_24555</t>
  </si>
  <si>
    <t>Hrh_24555.1</t>
  </si>
  <si>
    <t>Hrh_24696</t>
  </si>
  <si>
    <t>Hrh_24696.1</t>
  </si>
  <si>
    <t>Hrh_24950</t>
  </si>
  <si>
    <t>Hrh_24950.1</t>
  </si>
  <si>
    <t>Hrh_25124</t>
  </si>
  <si>
    <t>Hrh_25124.1</t>
  </si>
  <si>
    <t>Hrh_25250</t>
  </si>
  <si>
    <t>Hrh_25250.1</t>
  </si>
  <si>
    <t>Hrh_26566</t>
  </si>
  <si>
    <t>Hrh_26566.3</t>
  </si>
  <si>
    <t>Hrh_26821</t>
  </si>
  <si>
    <t>Hrh_26821.1</t>
  </si>
  <si>
    <t>Hrh_27699</t>
  </si>
  <si>
    <t>Hrh_27699.1</t>
  </si>
  <si>
    <t>Hrh_28369</t>
  </si>
  <si>
    <t>Hrh_28369.1</t>
  </si>
  <si>
    <t>Hrh_28468</t>
  </si>
  <si>
    <t>Hrh_28468.2</t>
  </si>
  <si>
    <t>Hrh_28546</t>
  </si>
  <si>
    <t>Hrh_28546.1</t>
  </si>
  <si>
    <t>Hrh_29116</t>
  </si>
  <si>
    <t>Hrh_29116.1</t>
  </si>
  <si>
    <t>Hrh_29404</t>
  </si>
  <si>
    <t>Hrh_29404.1</t>
  </si>
  <si>
    <t>Hrh_29587</t>
  </si>
  <si>
    <t>Hrh_29587.1</t>
  </si>
  <si>
    <t>Hrh_29991</t>
  </si>
  <si>
    <t>Hrh_29991.1</t>
  </si>
  <si>
    <t>Hrh_30949</t>
  </si>
  <si>
    <t>Hrh_30949.1</t>
  </si>
  <si>
    <t>Hrh_31688</t>
  </si>
  <si>
    <t>Hrh_31688.1</t>
  </si>
  <si>
    <t>Hrh_32471</t>
  </si>
  <si>
    <t>Hrh_32471.3</t>
  </si>
  <si>
    <t>Hrh_33149</t>
  </si>
  <si>
    <t>Hrh_33149.1</t>
  </si>
  <si>
    <t>Hrh_33915</t>
  </si>
  <si>
    <t>Hrh_33915.1</t>
  </si>
  <si>
    <t>Hrh_34032</t>
  </si>
  <si>
    <t>Hrh_34032.1</t>
  </si>
  <si>
    <t>Hrh_35866</t>
  </si>
  <si>
    <t>Hrh_35866.2</t>
  </si>
  <si>
    <t>Hrh_36068</t>
  </si>
  <si>
    <t>Hrh_36068.1</t>
  </si>
  <si>
    <t>Hrh_36385</t>
  </si>
  <si>
    <t>Hrh_36385.1</t>
  </si>
  <si>
    <t>Hrh_36833</t>
  </si>
  <si>
    <t>Hrh_36833.1</t>
  </si>
  <si>
    <t>Hrh_36995</t>
  </si>
  <si>
    <t>Hrh_36995.1</t>
  </si>
  <si>
    <t>Hrh_37419</t>
  </si>
  <si>
    <t>Hrh_37419.1</t>
  </si>
  <si>
    <t>Hrh_37483</t>
  </si>
  <si>
    <t>Hrh_37483.1</t>
  </si>
  <si>
    <t>Hrh_37513</t>
  </si>
  <si>
    <t>Hrh_37513.2</t>
  </si>
  <si>
    <t>Hrh_37981</t>
  </si>
  <si>
    <t>Hrh_37981.1</t>
  </si>
  <si>
    <t>Hrh_38414</t>
  </si>
  <si>
    <t>Hrh_38414.3</t>
  </si>
  <si>
    <t>Hrh_38612</t>
  </si>
  <si>
    <t>Hrh_38612.1</t>
  </si>
  <si>
    <t>Hrh_38973</t>
  </si>
  <si>
    <t>Hrh_38973.1</t>
  </si>
  <si>
    <t>Hrh_39374</t>
  </si>
  <si>
    <t>Hrh_39374.1</t>
  </si>
  <si>
    <t>Hrh_40049</t>
  </si>
  <si>
    <t>Hrh_40049.1</t>
  </si>
  <si>
    <t>Hrh_40081</t>
  </si>
  <si>
    <t>Hrh_40081.3</t>
  </si>
  <si>
    <t>Hrh_40103</t>
  </si>
  <si>
    <t>Hrh_40103.1</t>
  </si>
  <si>
    <t>Hrh_40413</t>
  </si>
  <si>
    <t>Hrh_40413.1</t>
  </si>
  <si>
    <t>Hrh_40806</t>
  </si>
  <si>
    <t>Hrh_40806.2</t>
  </si>
  <si>
    <t>Hrh_41270</t>
  </si>
  <si>
    <t>Hrh_41270.1</t>
  </si>
  <si>
    <t>Hrh_41365</t>
  </si>
  <si>
    <t>Hrh_41365.1</t>
  </si>
  <si>
    <t>Hrh_41989</t>
  </si>
  <si>
    <t>Hrh_41989.3</t>
  </si>
  <si>
    <t>Hrh_43181</t>
  </si>
  <si>
    <t>Hrh_43181.4</t>
  </si>
  <si>
    <t>Hrh_00081</t>
  </si>
  <si>
    <t>Hrh_00081.1</t>
  </si>
  <si>
    <t>Hrh_00734</t>
  </si>
  <si>
    <t>Hrh_00734.1</t>
  </si>
  <si>
    <t>Hrh_01720</t>
  </si>
  <si>
    <t>Hrh_01720.3</t>
  </si>
  <si>
    <t>Hrh_02155</t>
  </si>
  <si>
    <t>Hrh_02155.1</t>
  </si>
  <si>
    <t>Hrh_02418</t>
  </si>
  <si>
    <t>Hrh_02418.3</t>
  </si>
  <si>
    <t>Hrh_02549</t>
  </si>
  <si>
    <t>Hrh_02549.1</t>
  </si>
  <si>
    <t>Hrh_03417</t>
  </si>
  <si>
    <t>Hrh_03417.1</t>
  </si>
  <si>
    <t>Hrh_03963</t>
  </si>
  <si>
    <t>Hrh_03963.1</t>
  </si>
  <si>
    <t>Hrh_04009</t>
  </si>
  <si>
    <t>Hrh_04009.2</t>
  </si>
  <si>
    <t>Hrh_04346</t>
  </si>
  <si>
    <t>Hrh_04346.1</t>
  </si>
  <si>
    <t>Hrh_05438</t>
  </si>
  <si>
    <t>Hrh_05438.1</t>
  </si>
  <si>
    <t>Hrh_05484</t>
  </si>
  <si>
    <t>Hrh_05484.1</t>
  </si>
  <si>
    <t>Hrh_06191</t>
  </si>
  <si>
    <t>Hrh_06191.1</t>
  </si>
  <si>
    <t>Hrh_06935</t>
  </si>
  <si>
    <t>Hrh_06935.2</t>
  </si>
  <si>
    <t>Hrh_07287</t>
  </si>
  <si>
    <t>Hrh_07287.6</t>
  </si>
  <si>
    <t>Hrh_07303</t>
  </si>
  <si>
    <t>Hrh_07303.1</t>
  </si>
  <si>
    <t>Hrh_07371</t>
  </si>
  <si>
    <t>Hrh_07371.1</t>
  </si>
  <si>
    <t>Hrh_07954</t>
  </si>
  <si>
    <t>Hrh_07954.1</t>
  </si>
  <si>
    <t>Hrh_07992</t>
  </si>
  <si>
    <t>Hrh_07992.1</t>
  </si>
  <si>
    <t>Hrh_08162</t>
  </si>
  <si>
    <t>Hrh_08162.1</t>
  </si>
  <si>
    <t>Hrh_08666</t>
  </si>
  <si>
    <t>Hrh_08666.6</t>
  </si>
  <si>
    <t>Hrh_08911</t>
  </si>
  <si>
    <t>Hrh_08911.4</t>
  </si>
  <si>
    <t>Hrh_09194</t>
  </si>
  <si>
    <t>Hrh_09194.1</t>
  </si>
  <si>
    <t>Hrh_09262</t>
  </si>
  <si>
    <t>Hrh_09262.1</t>
  </si>
  <si>
    <t>Hrh_10003</t>
  </si>
  <si>
    <t>Hrh_10003.2</t>
  </si>
  <si>
    <t>Hrh_10088</t>
  </si>
  <si>
    <t>Hrh_10088.1</t>
  </si>
  <si>
    <t>Hrh_10629</t>
  </si>
  <si>
    <t>Hrh_10629.1</t>
  </si>
  <si>
    <t>Hrh_10902</t>
  </si>
  <si>
    <t>Hrh_10902.1</t>
  </si>
  <si>
    <t>Hrh_11248</t>
  </si>
  <si>
    <t>Hrh_11248.1</t>
  </si>
  <si>
    <t>Hrh_11607</t>
  </si>
  <si>
    <t>Hrh_11607.4</t>
  </si>
  <si>
    <t>Hrh_12594</t>
  </si>
  <si>
    <t>Hrh_12594.2</t>
  </si>
  <si>
    <t>Hrh_13019</t>
  </si>
  <si>
    <t>Hrh_13019.1</t>
  </si>
  <si>
    <t>Hrh_13162</t>
  </si>
  <si>
    <t>Hrh_13162.2</t>
  </si>
  <si>
    <t>Hrh_13440</t>
  </si>
  <si>
    <t>Hrh_13440.1</t>
  </si>
  <si>
    <t>Hrh_13572</t>
  </si>
  <si>
    <t>Hrh_13572.1</t>
  </si>
  <si>
    <t>Hrh_15057</t>
  </si>
  <si>
    <t>Hrh_15057.1</t>
  </si>
  <si>
    <t>Hrh_15194</t>
  </si>
  <si>
    <t>Hrh_15194.1</t>
  </si>
  <si>
    <t>Hrh_15330</t>
  </si>
  <si>
    <t>Hrh_15330.1</t>
  </si>
  <si>
    <t>Hrh_15452</t>
  </si>
  <si>
    <t>Hrh_15452.1</t>
  </si>
  <si>
    <t>Hrh_15459</t>
  </si>
  <si>
    <t>Hrh_15459.1</t>
  </si>
  <si>
    <t>Hrh_16016</t>
  </si>
  <si>
    <t>Hrh_16016.1</t>
  </si>
  <si>
    <t>Hrh_16198</t>
  </si>
  <si>
    <t>Hrh_16198.1</t>
  </si>
  <si>
    <t>Hrh_17579</t>
  </si>
  <si>
    <t>Hrh_17579.1</t>
  </si>
  <si>
    <t>Hrh_18036</t>
  </si>
  <si>
    <t>Hrh_18036.1</t>
  </si>
  <si>
    <t>Hrh_18257</t>
  </si>
  <si>
    <t>Hrh_18257.1</t>
  </si>
  <si>
    <t>Hrh_18433</t>
  </si>
  <si>
    <t>Hrh_18433.1</t>
  </si>
  <si>
    <t>Hrh_18793</t>
  </si>
  <si>
    <t>Hrh_18793.1</t>
  </si>
  <si>
    <t>Hrh_19305</t>
  </si>
  <si>
    <t>Hrh_19305.1</t>
  </si>
  <si>
    <t>Hrh_20245</t>
  </si>
  <si>
    <t>Hrh_20245.2</t>
  </si>
  <si>
    <t>Hrh_20480</t>
  </si>
  <si>
    <t>Hrh_20480.1</t>
  </si>
  <si>
    <t>Hrh_20545</t>
  </si>
  <si>
    <t>Hrh_20545.6</t>
  </si>
  <si>
    <t>Hrh_21023</t>
  </si>
  <si>
    <t>Hrh_21023.1</t>
  </si>
  <si>
    <t>Hrh_21447</t>
  </si>
  <si>
    <t>Hrh_21447.1</t>
  </si>
  <si>
    <t>Hrh_21748</t>
  </si>
  <si>
    <t>Hrh_21748.1</t>
  </si>
  <si>
    <t>Hrh_22402</t>
  </si>
  <si>
    <t>Hrh_22402.6</t>
  </si>
  <si>
    <t>Hrh_22487</t>
  </si>
  <si>
    <t>Hrh_22487.1</t>
  </si>
  <si>
    <t>Hrh_22532</t>
  </si>
  <si>
    <t>Hrh_22532.1</t>
  </si>
  <si>
    <t>Hrh_22656</t>
  </si>
  <si>
    <t>Hrh_22656.1</t>
  </si>
  <si>
    <t>Hrh_22888</t>
  </si>
  <si>
    <t>Hrh_22888.2</t>
  </si>
  <si>
    <t>Hrh_23040</t>
  </si>
  <si>
    <t>Hrh_23040.1</t>
  </si>
  <si>
    <t>Hrh_24388</t>
  </si>
  <si>
    <t>Hrh_24388.1</t>
  </si>
  <si>
    <t>Hrh_24430</t>
  </si>
  <si>
    <t>Hrh_24430.1</t>
  </si>
  <si>
    <t>Hrh_24585</t>
  </si>
  <si>
    <t>Hrh_24585.1</t>
  </si>
  <si>
    <t>Hrh_24818</t>
  </si>
  <si>
    <t>Hrh_24818.1</t>
  </si>
  <si>
    <t>Hrh_24831</t>
  </si>
  <si>
    <t>Hrh_24831.3</t>
  </si>
  <si>
    <t>Hrh_25276</t>
  </si>
  <si>
    <t>Hrh_25276.1</t>
  </si>
  <si>
    <t>Hrh_25409</t>
  </si>
  <si>
    <t>Hrh_25409.1</t>
  </si>
  <si>
    <t>Hrh_25758</t>
  </si>
  <si>
    <t>Hrh_25758.1</t>
  </si>
  <si>
    <t>Hrh_25894</t>
  </si>
  <si>
    <t>Hrh_25894.1</t>
  </si>
  <si>
    <t>Hrh_25947</t>
  </si>
  <si>
    <t>Hrh_25947.2</t>
  </si>
  <si>
    <t>Hrh_26074</t>
  </si>
  <si>
    <t>Hrh_26074.5</t>
  </si>
  <si>
    <t>Hrh_26194</t>
  </si>
  <si>
    <t>Hrh_26194.1</t>
  </si>
  <si>
    <t>Hrh_26206</t>
  </si>
  <si>
    <t>Hrh_26206.1</t>
  </si>
  <si>
    <t>Hrh_26269</t>
  </si>
  <si>
    <t>Hrh_26269.1</t>
  </si>
  <si>
    <t>Hrh_26500</t>
  </si>
  <si>
    <t>Hrh_26500.1</t>
  </si>
  <si>
    <t>Hrh_26848</t>
  </si>
  <si>
    <t>Hrh_26848.2</t>
  </si>
  <si>
    <t>Hrh_26867</t>
  </si>
  <si>
    <t>Hrh_26867.1</t>
  </si>
  <si>
    <t>Hrh_28019</t>
  </si>
  <si>
    <t>Hrh_28019.1</t>
  </si>
  <si>
    <t>Hrh_28233</t>
  </si>
  <si>
    <t>Hrh_28233.2</t>
  </si>
  <si>
    <t>Hrh_28496</t>
  </si>
  <si>
    <t>Hrh_28496.1</t>
  </si>
  <si>
    <t>Hrh_28536</t>
  </si>
  <si>
    <t>Hrh_28536.1</t>
  </si>
  <si>
    <t>Hrh_30142</t>
  </si>
  <si>
    <t>Hrh_30142.1</t>
  </si>
  <si>
    <t>Hrh_30190</t>
  </si>
  <si>
    <t>Hrh_30190.1</t>
  </si>
  <si>
    <t>Hrh_30956</t>
  </si>
  <si>
    <t>Hrh_30956.1</t>
  </si>
  <si>
    <t>Hrh_31091</t>
  </si>
  <si>
    <t>Hrh_31091.1</t>
  </si>
  <si>
    <t>Hrh_31200</t>
  </si>
  <si>
    <t>Hrh_31200.1</t>
  </si>
  <si>
    <t>Hrh_31422</t>
  </si>
  <si>
    <t>Hrh_31422.3</t>
  </si>
  <si>
    <t>Hrh_31527</t>
  </si>
  <si>
    <t>Hrh_31527.1</t>
  </si>
  <si>
    <t>Hrh_31572</t>
  </si>
  <si>
    <t>Hrh_31572.1</t>
  </si>
  <si>
    <t>Hrh_31910</t>
  </si>
  <si>
    <t>Hrh_31910.1</t>
  </si>
  <si>
    <t>Hrh_31986</t>
  </si>
  <si>
    <t>Hrh_31986.2</t>
  </si>
  <si>
    <t>Hrh_32029</t>
  </si>
  <si>
    <t>Hrh_32029.1</t>
  </si>
  <si>
    <t>Hrh_32442</t>
  </si>
  <si>
    <t>Hrh_32442.1</t>
  </si>
  <si>
    <t>Hrh_34188</t>
  </si>
  <si>
    <t>Hrh_34188.1</t>
  </si>
  <si>
    <t>Hrh_34313</t>
  </si>
  <si>
    <t>Hrh_34313.1</t>
  </si>
  <si>
    <t>Hrh_34968</t>
  </si>
  <si>
    <t>Hrh_34968.1</t>
  </si>
  <si>
    <t>Hrh_35544</t>
  </si>
  <si>
    <t>Hrh_35544.1</t>
  </si>
  <si>
    <t>Hrh_35799</t>
  </si>
  <si>
    <t>Hrh_35799.1</t>
  </si>
  <si>
    <t>Hrh_36555</t>
  </si>
  <si>
    <t>Hrh_36555.4</t>
  </si>
  <si>
    <t>Hrh_36609</t>
  </si>
  <si>
    <t>Hrh_36609.3</t>
  </si>
  <si>
    <t>Hrh_36761</t>
  </si>
  <si>
    <t>Hrh_36761.3</t>
  </si>
  <si>
    <t>Hrh_37108</t>
  </si>
  <si>
    <t>Hrh_37108.1</t>
  </si>
  <si>
    <t>Hrh_37233</t>
  </si>
  <si>
    <t>Hrh_37233.1</t>
  </si>
  <si>
    <t>Hrh_37694</t>
  </si>
  <si>
    <t>Hrh_37694.1</t>
  </si>
  <si>
    <t>Hrh_37700</t>
  </si>
  <si>
    <t>Hrh_37700.1</t>
  </si>
  <si>
    <t>Hrh_37881</t>
  </si>
  <si>
    <t>Hrh_37881.1</t>
  </si>
  <si>
    <t>Hrh_37963</t>
  </si>
  <si>
    <t>Hrh_37963.1</t>
  </si>
  <si>
    <t>Hrh_38554</t>
  </si>
  <si>
    <t>Hrh_38554.1</t>
  </si>
  <si>
    <t>Hrh_39628</t>
  </si>
  <si>
    <t>Hrh_39628.1</t>
  </si>
  <si>
    <t>Hrh_39629</t>
  </si>
  <si>
    <t>Hrh_39629.1</t>
  </si>
  <si>
    <t>Hrh_40232</t>
  </si>
  <si>
    <t>Hrh_40232.2</t>
  </si>
  <si>
    <t>Hrh_40474</t>
  </si>
  <si>
    <t>Hrh_40474.9</t>
  </si>
  <si>
    <t>Hrh_40536</t>
  </si>
  <si>
    <t>Hrh_40536.1</t>
  </si>
  <si>
    <t>Hrh_41947</t>
  </si>
  <si>
    <t>Hrh_41947.2</t>
  </si>
  <si>
    <t>Hrh_41986</t>
  </si>
  <si>
    <t>Hrh_41986.4</t>
  </si>
  <si>
    <t>Hrh_42023</t>
  </si>
  <si>
    <t>Hrh_42023.1</t>
  </si>
  <si>
    <t>Hrh_42225</t>
  </si>
  <si>
    <t>Hrh_42225.1</t>
  </si>
  <si>
    <t>Hrh_42239</t>
  </si>
  <si>
    <t>Hrh_42239.1</t>
  </si>
  <si>
    <t>Hrh_42744</t>
  </si>
  <si>
    <t>Hrh_42744.1</t>
  </si>
  <si>
    <t>Hrh_43147</t>
  </si>
  <si>
    <t>Hrh_43147.1</t>
  </si>
  <si>
    <t>Hrh_43473</t>
  </si>
  <si>
    <t>Hrh_43473.1</t>
  </si>
  <si>
    <t>Hrh_43690</t>
  </si>
  <si>
    <t>Hrh_43690.1</t>
  </si>
  <si>
    <t>Hrh_00335</t>
  </si>
  <si>
    <t>Hrh_00335.3</t>
  </si>
  <si>
    <t>Hrh_00357</t>
  </si>
  <si>
    <t>Hrh_00357.1</t>
  </si>
  <si>
    <t>Hrh_00654</t>
  </si>
  <si>
    <t>Hrh_00654.1</t>
  </si>
  <si>
    <t>Hrh_01030</t>
  </si>
  <si>
    <t>Hrh_01030.1</t>
  </si>
  <si>
    <t>Hrh_01534</t>
  </si>
  <si>
    <t>Hrh_01534.1</t>
  </si>
  <si>
    <t>Hrh_01659</t>
  </si>
  <si>
    <t>Hrh_01659.1</t>
  </si>
  <si>
    <t>Hrh_01942</t>
  </si>
  <si>
    <t>Hrh_01942.3</t>
  </si>
  <si>
    <t>Hrh_02726</t>
  </si>
  <si>
    <t>Hrh_02726.8</t>
  </si>
  <si>
    <t>Hrh_02875</t>
  </si>
  <si>
    <t>Hrh_02875.1</t>
  </si>
  <si>
    <t>Hrh_04898</t>
  </si>
  <si>
    <t>Hrh_04898.1</t>
  </si>
  <si>
    <t>Hrh_05349</t>
  </si>
  <si>
    <t>Hrh_05349.1</t>
  </si>
  <si>
    <t>Hrh_05476</t>
  </si>
  <si>
    <t>Hrh_05476.2</t>
  </si>
  <si>
    <t>Hrh_05503</t>
  </si>
  <si>
    <t>Hrh_05503.2</t>
  </si>
  <si>
    <t>Hrh_05519</t>
  </si>
  <si>
    <t>Hrh_05519.1</t>
  </si>
  <si>
    <t>Hrh_05765</t>
  </si>
  <si>
    <t>Hrh_05765.1</t>
  </si>
  <si>
    <t>Hrh_05825</t>
  </si>
  <si>
    <t>Hrh_05825.2</t>
  </si>
  <si>
    <t>Hrh_06316</t>
  </si>
  <si>
    <t>Hrh_06316.1</t>
  </si>
  <si>
    <t>Hrh_07090</t>
  </si>
  <si>
    <t>Hrh_07090.1</t>
  </si>
  <si>
    <t>Hrh_07115</t>
  </si>
  <si>
    <t>Hrh_07115.2</t>
  </si>
  <si>
    <t>Hrh_07871</t>
  </si>
  <si>
    <t>Hrh_07871.1</t>
  </si>
  <si>
    <t>Hrh_08989</t>
  </si>
  <si>
    <t>Hrh_08989.5</t>
  </si>
  <si>
    <t>Hrh_09258</t>
  </si>
  <si>
    <t>Hrh_09258.2</t>
  </si>
  <si>
    <t>Hrh_09906</t>
  </si>
  <si>
    <t>Hrh_09906.1</t>
  </si>
  <si>
    <t>Hrh_10100</t>
  </si>
  <si>
    <t>Hrh_10100.3</t>
  </si>
  <si>
    <t>Hrh_10397</t>
  </si>
  <si>
    <t>Hrh_10397.9</t>
  </si>
  <si>
    <t>Hrh_10445</t>
  </si>
  <si>
    <t>Hrh_10445.1</t>
  </si>
  <si>
    <t>Hrh_10793</t>
  </si>
  <si>
    <t>Hrh_10793.1</t>
  </si>
  <si>
    <t>Hrh_10841</t>
  </si>
  <si>
    <t>Hrh_10841.1</t>
  </si>
  <si>
    <t>Hrh_12353</t>
  </si>
  <si>
    <t>Hrh_12353.1</t>
  </si>
  <si>
    <t>Hrh_12874</t>
  </si>
  <si>
    <t>Hrh_12874.3</t>
  </si>
  <si>
    <t>Hrh_12885</t>
  </si>
  <si>
    <t>Hrh_12885.1</t>
  </si>
  <si>
    <t>Hrh_13177</t>
  </si>
  <si>
    <t>Hrh_13177.4</t>
  </si>
  <si>
    <t>Hrh_13258</t>
  </si>
  <si>
    <t>Hrh_13258.1</t>
  </si>
  <si>
    <t>Hrh_13796</t>
  </si>
  <si>
    <t>Hrh_13796.3</t>
  </si>
  <si>
    <t>Hrh_13911</t>
  </si>
  <si>
    <t>Hrh_13911.1</t>
  </si>
  <si>
    <t>Hrh_14188</t>
  </si>
  <si>
    <t>Hrh_14188.1</t>
  </si>
  <si>
    <t>Hrh_15473</t>
  </si>
  <si>
    <t>Hrh_15473.1</t>
  </si>
  <si>
    <t>Hrh_15923</t>
  </si>
  <si>
    <t>Hrh_15923.4</t>
  </si>
  <si>
    <t>Hrh_17426</t>
  </si>
  <si>
    <t>Hrh_17426.1</t>
  </si>
  <si>
    <t>Hrh_18056</t>
  </si>
  <si>
    <t>Hrh_18056.1</t>
  </si>
  <si>
    <t>Hrh_18075</t>
  </si>
  <si>
    <t>Hrh_18075.1</t>
  </si>
  <si>
    <t>Hrh_18306</t>
  </si>
  <si>
    <t>Hrh_18306.2</t>
  </si>
  <si>
    <t>Hrh_18543</t>
  </si>
  <si>
    <t>Hrh_18543.1</t>
  </si>
  <si>
    <t>Hrh_19100</t>
  </si>
  <si>
    <t>Hrh_19100.2</t>
  </si>
  <si>
    <t>Hrh_19158</t>
  </si>
  <si>
    <t>Hrh_19158.1</t>
  </si>
  <si>
    <t>Hrh_19388</t>
  </si>
  <si>
    <t>Hrh_19388.4</t>
  </si>
  <si>
    <t>Hrh_19794</t>
  </si>
  <si>
    <t>Hrh_19794.3</t>
  </si>
  <si>
    <t>Hrh_19937</t>
  </si>
  <si>
    <t>Hrh_19937.1</t>
  </si>
  <si>
    <t>Hrh_20206</t>
  </si>
  <si>
    <t>Hrh_20206.2</t>
  </si>
  <si>
    <t>Hrh_20344</t>
  </si>
  <si>
    <t>Hrh_20344.1</t>
  </si>
  <si>
    <t>Hrh_20993</t>
  </si>
  <si>
    <t>Hrh_20993.4</t>
  </si>
  <si>
    <t>Hrh_21156</t>
  </si>
  <si>
    <t>Hrh_21156.1</t>
  </si>
  <si>
    <t>Hrh_21232</t>
  </si>
  <si>
    <t>Hrh_21232.1</t>
  </si>
  <si>
    <t>Hrh_22459</t>
  </si>
  <si>
    <t>Hrh_22459.1</t>
  </si>
  <si>
    <t>Hrh_22613</t>
  </si>
  <si>
    <t>Hrh_22613.4</t>
  </si>
  <si>
    <t>Hrh_23110</t>
  </si>
  <si>
    <t>Hrh_23110.2</t>
  </si>
  <si>
    <t>Hrh_23202</t>
  </si>
  <si>
    <t>Hrh_23202.5</t>
  </si>
  <si>
    <t>Hrh_23496</t>
  </si>
  <si>
    <t>Hrh_23496.9</t>
  </si>
  <si>
    <t>Hrh_23975</t>
  </si>
  <si>
    <t>Hrh_23975.1</t>
  </si>
  <si>
    <t>Hrh_24624</t>
  </si>
  <si>
    <t>Hrh_24624.1</t>
  </si>
  <si>
    <t>Hrh_25352</t>
  </si>
  <si>
    <t>Hrh_25352.1</t>
  </si>
  <si>
    <t>Hrh_25826</t>
  </si>
  <si>
    <t>Hrh_25826.2</t>
  </si>
  <si>
    <t>Hrh_25980</t>
  </si>
  <si>
    <t>Hrh_25980.2</t>
  </si>
  <si>
    <t>Hrh_27006</t>
  </si>
  <si>
    <t>Hrh_27006.1</t>
  </si>
  <si>
    <t>Hrh_27240</t>
  </si>
  <si>
    <t>Hrh_27240.4</t>
  </si>
  <si>
    <t>Hrh_27593</t>
  </si>
  <si>
    <t>Hrh_27593.3</t>
  </si>
  <si>
    <t>Hrh_28591</t>
  </si>
  <si>
    <t>Hrh_28591.1</t>
  </si>
  <si>
    <t>Hrh_29369</t>
  </si>
  <si>
    <t>Hrh_29369.1</t>
  </si>
  <si>
    <t>Hrh_29520</t>
  </si>
  <si>
    <t>Hrh_29520.1</t>
  </si>
  <si>
    <t>Hrh_30322</t>
  </si>
  <si>
    <t>Hrh_30322.3</t>
  </si>
  <si>
    <t>Hrh_30532</t>
  </si>
  <si>
    <t>Hrh_30532.1</t>
  </si>
  <si>
    <t>Hrh_31633</t>
  </si>
  <si>
    <t>Hrh_31633.1</t>
  </si>
  <si>
    <t>Hrh_31924</t>
  </si>
  <si>
    <t>Hrh_31924.1</t>
  </si>
  <si>
    <t>Hrh_34308</t>
  </si>
  <si>
    <t>Hrh_34308.1</t>
  </si>
  <si>
    <t>Hrh_35310</t>
  </si>
  <si>
    <t>Hrh_35310.2</t>
  </si>
  <si>
    <t>Hrh_39324</t>
  </si>
  <si>
    <t>Hrh_39324.1</t>
  </si>
  <si>
    <t>Hrh_39728</t>
  </si>
  <si>
    <t>Hrh_39728.1</t>
  </si>
  <si>
    <t>Hrh_40174</t>
  </si>
  <si>
    <t>Hrh_40174.1</t>
  </si>
  <si>
    <t>Hrh_41170</t>
  </si>
  <si>
    <t>Hrh_41170.3</t>
  </si>
  <si>
    <t>Hrh_41497</t>
  </si>
  <si>
    <t>Hrh_41497.1</t>
  </si>
  <si>
    <t>Hrh_42569</t>
  </si>
  <si>
    <t>Hrh_42569.1</t>
  </si>
  <si>
    <t>Hrh_43035</t>
  </si>
  <si>
    <t>Hrh_43035.1</t>
  </si>
  <si>
    <t>Hrh_43261</t>
  </si>
  <si>
    <t>Hrh_43261.1</t>
  </si>
  <si>
    <t>Hrh_44256</t>
  </si>
  <si>
    <t>Hrh_44256.1</t>
  </si>
  <si>
    <t>Hrh_03499</t>
  </si>
  <si>
    <t>Hrh_03499.1</t>
  </si>
  <si>
    <t>Hrh_07456</t>
  </si>
  <si>
    <t>Hrh_07456.2</t>
  </si>
  <si>
    <t>Hrh_19110</t>
  </si>
  <si>
    <t>Hrh_19110.1</t>
  </si>
  <si>
    <t>Hrh_19790</t>
  </si>
  <si>
    <t>Hrh_19790.2</t>
  </si>
  <si>
    <t>Hrh_23815</t>
  </si>
  <si>
    <t>Hrh_23815.1</t>
  </si>
  <si>
    <t>Hrh_31278</t>
  </si>
  <si>
    <t>Hrh_31278.1</t>
  </si>
  <si>
    <t>Hrh_34809</t>
  </si>
  <si>
    <t>Hrh_34809.3</t>
  </si>
  <si>
    <t>Hrh_36917</t>
  </si>
  <si>
    <t>Hrh_36917.3</t>
  </si>
  <si>
    <t>Hrh_39350</t>
  </si>
  <si>
    <t>Hrh_39350.1</t>
  </si>
  <si>
    <t>Hrh_39614</t>
  </si>
  <si>
    <t>Hrh_39614.1</t>
  </si>
  <si>
    <t>Hrh_42726</t>
  </si>
  <si>
    <t>Hrh_42726.1</t>
  </si>
  <si>
    <t>Hrh_43114</t>
  </si>
  <si>
    <t>Hrh_43114.1</t>
  </si>
  <si>
    <t>Hrh_00231</t>
  </si>
  <si>
    <t>Hrh_00231.1</t>
  </si>
  <si>
    <t>Hrh_01251</t>
  </si>
  <si>
    <t>Hrh_01251.1</t>
  </si>
  <si>
    <t>Hrh_01781</t>
  </si>
  <si>
    <t>Hrh_01781.1</t>
  </si>
  <si>
    <t>Hrh_02574</t>
  </si>
  <si>
    <t>Hrh_02574.5</t>
  </si>
  <si>
    <t>Hrh_04336</t>
  </si>
  <si>
    <t>Hrh_04336.1</t>
  </si>
  <si>
    <t>Hrh_07829</t>
  </si>
  <si>
    <t>Hrh_07829.1</t>
  </si>
  <si>
    <t>Hrh_10838</t>
  </si>
  <si>
    <t>Hrh_10838.1</t>
  </si>
  <si>
    <t>Hrh_13569</t>
  </si>
  <si>
    <t>Hrh_13569.1</t>
  </si>
  <si>
    <t>Hrh_15782</t>
  </si>
  <si>
    <t>Hrh_15782.2</t>
  </si>
  <si>
    <t>Hrh_26324</t>
  </si>
  <si>
    <t>Hrh_26324.1</t>
  </si>
  <si>
    <t>Hrh_27195</t>
  </si>
  <si>
    <t>Hrh_27195.1</t>
  </si>
  <si>
    <t>Hrh_28348</t>
  </si>
  <si>
    <t>Hrh_28348.1</t>
  </si>
  <si>
    <t>Hrh_30299</t>
  </si>
  <si>
    <t>Hrh_30299.3</t>
  </si>
  <si>
    <t>Hrh_30958</t>
  </si>
  <si>
    <t>Hrh_30958.1</t>
  </si>
  <si>
    <t>Hrh_31188</t>
  </si>
  <si>
    <t>Hrh_31188.3</t>
  </si>
  <si>
    <t>Hrh_31728</t>
  </si>
  <si>
    <t>Hrh_31728.1</t>
  </si>
  <si>
    <t>Hrh_35265</t>
  </si>
  <si>
    <t>Hrh_35265.3</t>
  </si>
  <si>
    <t>Hrh_38364</t>
  </si>
  <si>
    <t>Hrh_38364.1</t>
  </si>
  <si>
    <t>Hrh_41427</t>
  </si>
  <si>
    <t>Hrh_41427.1</t>
  </si>
  <si>
    <t>Hrh_42017</t>
  </si>
  <si>
    <t>Hrh_42017.2</t>
  </si>
  <si>
    <t>Hrh_04804</t>
  </si>
  <si>
    <t>Hrh_04804.1</t>
  </si>
  <si>
    <t>Hrh_05570</t>
  </si>
  <si>
    <t>Hrh_05570.1</t>
  </si>
  <si>
    <t>Hrh_08348</t>
  </si>
  <si>
    <t>Hrh_08348.1</t>
  </si>
  <si>
    <t>Hrh_14204</t>
  </si>
  <si>
    <t>Hrh_14204.1</t>
  </si>
  <si>
    <t>Hrh_15462</t>
  </si>
  <si>
    <t>Hrh_15462.1</t>
  </si>
  <si>
    <t>Hrh_21099</t>
  </si>
  <si>
    <t>Hrh_21099.1</t>
  </si>
  <si>
    <t>Hrh_21205</t>
  </si>
  <si>
    <t>Hrh_21205.1</t>
  </si>
  <si>
    <t>Hrh_22160</t>
  </si>
  <si>
    <t>Hrh_22160.2</t>
  </si>
  <si>
    <t>Hrh_23215</t>
  </si>
  <si>
    <t>Hrh_23215.1</t>
  </si>
  <si>
    <t>Hrh_23228</t>
  </si>
  <si>
    <t>Hrh_23228.1</t>
  </si>
  <si>
    <t>Hrh_28414</t>
  </si>
  <si>
    <t>Hrh_28414.1</t>
  </si>
  <si>
    <t>Hrh_35470</t>
  </si>
  <si>
    <t>Hrh_35470.1</t>
  </si>
  <si>
    <t>Hrh_40748</t>
  </si>
  <si>
    <t>Hrh_40748.1</t>
  </si>
  <si>
    <t>Hrh_41838</t>
  </si>
  <si>
    <t>Hrh_41838.1</t>
  </si>
  <si>
    <t>Hrh_42601</t>
  </si>
  <si>
    <t>Hrh_42601.1</t>
  </si>
  <si>
    <t>Hrh_00013</t>
  </si>
  <si>
    <t>Hrh_00013.1</t>
  </si>
  <si>
    <t>Hrh_01161</t>
  </si>
  <si>
    <t>Hrh_01161.1</t>
  </si>
  <si>
    <t>Hrh_05147</t>
  </si>
  <si>
    <t>Hrh_05147.1</t>
  </si>
  <si>
    <t>Hrh_06124</t>
  </si>
  <si>
    <t>Hrh_06124.2</t>
  </si>
  <si>
    <t>Hrh_09130</t>
  </si>
  <si>
    <t>Hrh_09130.1</t>
  </si>
  <si>
    <t>Hrh_09156</t>
  </si>
  <si>
    <t>Hrh_09156.3</t>
  </si>
  <si>
    <t>Hrh_15618</t>
  </si>
  <si>
    <t>Hrh_15618.1</t>
  </si>
  <si>
    <t>Hrh_16786</t>
  </si>
  <si>
    <t>Hrh_16786.1</t>
  </si>
  <si>
    <t>Hrh_18407</t>
  </si>
  <si>
    <t>Hrh_18407.7</t>
  </si>
  <si>
    <t>Hrh_21825</t>
  </si>
  <si>
    <t>Hrh_21825.1</t>
  </si>
  <si>
    <t>Hrh_28951</t>
  </si>
  <si>
    <t>Hrh_28951.1</t>
  </si>
  <si>
    <t>Hrh_29580</t>
  </si>
  <si>
    <t>Hrh_29580.1</t>
  </si>
  <si>
    <t>Hrh_34303</t>
  </si>
  <si>
    <t>Hrh_34303.1</t>
  </si>
  <si>
    <t>Hrh_36131</t>
  </si>
  <si>
    <t>Hrh_36131.1</t>
  </si>
  <si>
    <t>Hrh_36137</t>
  </si>
  <si>
    <t>Hrh_36137.4</t>
  </si>
  <si>
    <t>Hrh_37031</t>
  </si>
  <si>
    <t>Hrh_37031.2</t>
  </si>
  <si>
    <t>Hrh_37103</t>
  </si>
  <si>
    <t>Hrh_37103.1</t>
  </si>
  <si>
    <t>Hrh_37215</t>
  </si>
  <si>
    <t>Hrh_37215.6</t>
  </si>
  <si>
    <t>Hrh_39453</t>
  </si>
  <si>
    <t>Hrh_39453.5</t>
  </si>
  <si>
    <t>Hrh_39592</t>
  </si>
  <si>
    <t>Hrh_39592.3</t>
  </si>
  <si>
    <t>Hrh_42508</t>
  </si>
  <si>
    <t>Hrh_42508.1</t>
  </si>
  <si>
    <t>Hrh_01538</t>
  </si>
  <si>
    <t>Hrh_01538.1</t>
  </si>
  <si>
    <t>Hrh_02457</t>
  </si>
  <si>
    <t>Hrh_02457.1</t>
  </si>
  <si>
    <t>Hrh_02733</t>
  </si>
  <si>
    <t>Hrh_02733.1</t>
  </si>
  <si>
    <t>Hrh_03200</t>
  </si>
  <si>
    <t>Hrh_03200.1</t>
  </si>
  <si>
    <t>Hrh_04452</t>
  </si>
  <si>
    <t>Hrh_04452.1</t>
  </si>
  <si>
    <t>Hrh_04616</t>
  </si>
  <si>
    <t>Hrh_04616.1</t>
  </si>
  <si>
    <t>Hrh_05670</t>
  </si>
  <si>
    <t>Hrh_05670.2</t>
  </si>
  <si>
    <t>Hrh_06527</t>
  </si>
  <si>
    <t>Hrh_06527.1</t>
  </si>
  <si>
    <t>Hrh_06955</t>
  </si>
  <si>
    <t>Hrh_06955.2</t>
  </si>
  <si>
    <t>Hrh_07178</t>
  </si>
  <si>
    <t>Hrh_07178.1</t>
  </si>
  <si>
    <t>Hrh_07753</t>
  </si>
  <si>
    <t>Hrh_07753.1</t>
  </si>
  <si>
    <t>Hrh_08733</t>
  </si>
  <si>
    <t>Hrh_08733.1</t>
  </si>
  <si>
    <t>Hrh_08734</t>
  </si>
  <si>
    <t>Hrh_08734.2</t>
  </si>
  <si>
    <t>Hrh_08742</t>
  </si>
  <si>
    <t>Hrh_08742.1</t>
  </si>
  <si>
    <t>Hrh_11221</t>
  </si>
  <si>
    <t>Hrh_11221.1</t>
  </si>
  <si>
    <t>Hrh_11312</t>
  </si>
  <si>
    <t>Hrh_11312.1</t>
  </si>
  <si>
    <t>Hrh_12555</t>
  </si>
  <si>
    <t>Hrh_12555.1</t>
  </si>
  <si>
    <t>Hrh_12632</t>
  </si>
  <si>
    <t>Hrh_12632.1</t>
  </si>
  <si>
    <t>Hrh_13722</t>
  </si>
  <si>
    <t>Hrh_13722.1</t>
  </si>
  <si>
    <t>Hrh_14222</t>
  </si>
  <si>
    <t>Hrh_14222.1</t>
  </si>
  <si>
    <t>Hrh_14331</t>
  </si>
  <si>
    <t>Hrh_14331.2</t>
  </si>
  <si>
    <t>Hrh_16133</t>
  </si>
  <si>
    <t>Hrh_16133.1</t>
  </si>
  <si>
    <t>Hrh_16196</t>
  </si>
  <si>
    <t>Hrh_16196.1</t>
  </si>
  <si>
    <t>Hrh_17237</t>
  </si>
  <si>
    <t>Hrh_17237.1</t>
  </si>
  <si>
    <t>Hrh_17241</t>
  </si>
  <si>
    <t>Hrh_17241.1</t>
  </si>
  <si>
    <t>Hrh_17650</t>
  </si>
  <si>
    <t>Hrh_17650.1</t>
  </si>
  <si>
    <t>Hrh_17746</t>
  </si>
  <si>
    <t>Hrh_17746.2</t>
  </si>
  <si>
    <t>Hrh_18916</t>
  </si>
  <si>
    <t>Hrh_18916.1</t>
  </si>
  <si>
    <t>Hrh_19140</t>
  </si>
  <si>
    <t>Hrh_19140.1</t>
  </si>
  <si>
    <t>Hrh_22828</t>
  </si>
  <si>
    <t>Hrh_22828.2</t>
  </si>
  <si>
    <t>Hrh_23471</t>
  </si>
  <si>
    <t>Hrh_23471.1</t>
  </si>
  <si>
    <t>Hrh_23906</t>
  </si>
  <si>
    <t>Hrh_23906.1</t>
  </si>
  <si>
    <t>Hrh_24272</t>
  </si>
  <si>
    <t>Hrh_24272.1</t>
  </si>
  <si>
    <t>Hrh_24680</t>
  </si>
  <si>
    <t>Hrh_24680.2</t>
  </si>
  <si>
    <t>Hrh_24701</t>
  </si>
  <si>
    <t>Hrh_24701.1</t>
  </si>
  <si>
    <t>Hrh_25441</t>
  </si>
  <si>
    <t>Hrh_25441.1</t>
  </si>
  <si>
    <t>Hrh_25460</t>
  </si>
  <si>
    <t>Hrh_25460.1</t>
  </si>
  <si>
    <t>Hrh_25551</t>
  </si>
  <si>
    <t>Hrh_25551.1</t>
  </si>
  <si>
    <t>Hrh_25946</t>
  </si>
  <si>
    <t>Hrh_25946.1</t>
  </si>
  <si>
    <t>Hrh_26123</t>
  </si>
  <si>
    <t>Hrh_26123.1</t>
  </si>
  <si>
    <t>Hrh_26404</t>
  </si>
  <si>
    <t>Hrh_26404.1</t>
  </si>
  <si>
    <t>Hrh_27124</t>
  </si>
  <si>
    <t>Hrh_27124.1</t>
  </si>
  <si>
    <t>Hrh_27430</t>
  </si>
  <si>
    <t>Hrh_27430.1</t>
  </si>
  <si>
    <t>Hrh_28517</t>
  </si>
  <si>
    <t>Hrh_28517.1</t>
  </si>
  <si>
    <t>Hrh_29757</t>
  </si>
  <si>
    <t>Hrh_29757.2</t>
  </si>
  <si>
    <t>Hrh_30110</t>
  </si>
  <si>
    <t>Hrh_30110.1</t>
  </si>
  <si>
    <t>Hrh_30426</t>
  </si>
  <si>
    <t>Hrh_30426.1</t>
  </si>
  <si>
    <t>Hrh_30720</t>
  </si>
  <si>
    <t>Hrh_30720.2</t>
  </si>
  <si>
    <t>Hrh_31802</t>
  </si>
  <si>
    <t>Hrh_31802.1</t>
  </si>
  <si>
    <t>Hrh_32500</t>
  </si>
  <si>
    <t>Hrh_32500.1</t>
  </si>
  <si>
    <t>Hrh_35425</t>
  </si>
  <si>
    <t>Hrh_35425.1</t>
  </si>
  <si>
    <t>Hrh_38303</t>
  </si>
  <si>
    <t>Hrh_38303.1</t>
  </si>
  <si>
    <t>Hrh_38520</t>
  </si>
  <si>
    <t>Hrh_38520.1</t>
  </si>
  <si>
    <t>Hrh_38919</t>
  </si>
  <si>
    <t>Hrh_38919.1</t>
  </si>
  <si>
    <t>Hrh_39198</t>
  </si>
  <si>
    <t>Hrh_39198.2</t>
  </si>
  <si>
    <t>Hrh_39829</t>
  </si>
  <si>
    <t>Hrh_39829.1</t>
  </si>
  <si>
    <t>Hrh_40295</t>
  </si>
  <si>
    <t>Hrh_40295.2</t>
  </si>
  <si>
    <t>Hrh_40619</t>
  </si>
  <si>
    <t>Hrh_40619.1</t>
  </si>
  <si>
    <t>Hrh_41007</t>
  </si>
  <si>
    <t>Hrh_41007.1</t>
  </si>
  <si>
    <t>Hrh_41327</t>
  </si>
  <si>
    <t>Hrh_41327.1</t>
  </si>
  <si>
    <t>Hrh_41330</t>
  </si>
  <si>
    <t>Hrh_41330.1</t>
  </si>
  <si>
    <t>Hrh_41706</t>
  </si>
  <si>
    <t>Hrh_41706.1</t>
  </si>
  <si>
    <t>Hrh_42796</t>
  </si>
  <si>
    <t>Hrh_42796.1</t>
  </si>
  <si>
    <t>Hrh_00486</t>
  </si>
  <si>
    <t>Hrh_00486.3</t>
  </si>
  <si>
    <t>Hrh_01172</t>
  </si>
  <si>
    <t>Hrh_01172.1</t>
  </si>
  <si>
    <t>Hrh_04894</t>
  </si>
  <si>
    <t>Hrh_04894.1</t>
  </si>
  <si>
    <t>Hrh_11696</t>
  </si>
  <si>
    <t>Hrh_11696.1</t>
  </si>
  <si>
    <t>Hrh_13187</t>
  </si>
  <si>
    <t>Hrh_13187.1</t>
  </si>
  <si>
    <t>Hrh_14385</t>
  </si>
  <si>
    <t>Hrh_14385.7</t>
  </si>
  <si>
    <t>Hrh_17819</t>
  </si>
  <si>
    <t>Hrh_17819.1</t>
  </si>
  <si>
    <t>Hrh_28704</t>
  </si>
  <si>
    <t>Hrh_28704.1</t>
  </si>
  <si>
    <t>Hrh_39856</t>
  </si>
  <si>
    <t>Hrh_39856.1</t>
  </si>
  <si>
    <t>Hrh_40091</t>
  </si>
  <si>
    <t>Hrh_40091.1</t>
  </si>
  <si>
    <t>Hrh_03684</t>
  </si>
  <si>
    <t>Hrh_03684.2</t>
  </si>
  <si>
    <t>Hrh_04075</t>
  </si>
  <si>
    <t>Hrh_04075.1</t>
  </si>
  <si>
    <t>Hrh_04117</t>
  </si>
  <si>
    <t>Hrh_04117.2</t>
  </si>
  <si>
    <t>Hrh_04892</t>
  </si>
  <si>
    <t>Hrh_04892.2</t>
  </si>
  <si>
    <t>Hrh_17079</t>
  </si>
  <si>
    <t>Hrh_17079.2</t>
  </si>
  <si>
    <t>Hrh_20048</t>
  </si>
  <si>
    <t>Hrh_20048.5</t>
  </si>
  <si>
    <t>Hrh_20090</t>
  </si>
  <si>
    <t>Hrh_20090.4</t>
  </si>
  <si>
    <t>Hrh_25626</t>
  </si>
  <si>
    <t>Hrh_25626.2</t>
  </si>
  <si>
    <t>Hrh_29444</t>
  </si>
  <si>
    <t>Hrh_29444.1</t>
  </si>
  <si>
    <t>Hrh_33540</t>
  </si>
  <si>
    <t>Hrh_33540.1</t>
  </si>
  <si>
    <t>Hrh_00572</t>
  </si>
  <si>
    <t>Hrh_00572.1</t>
  </si>
  <si>
    <t>Hrh_00837</t>
  </si>
  <si>
    <t>Hrh_00837.1</t>
  </si>
  <si>
    <t>Hrh_00872</t>
  </si>
  <si>
    <t>Hrh_00872.1</t>
  </si>
  <si>
    <t>Hrh_00874</t>
  </si>
  <si>
    <t>Hrh_00874.1</t>
  </si>
  <si>
    <t>Hrh_00931</t>
  </si>
  <si>
    <t>Hrh_00931.1</t>
  </si>
  <si>
    <t>Hrh_00977</t>
  </si>
  <si>
    <t>Hrh_00977.1</t>
  </si>
  <si>
    <t>Hrh_01102</t>
  </si>
  <si>
    <t>Hrh_01102.1</t>
  </si>
  <si>
    <t>Hrh_01211</t>
  </si>
  <si>
    <t>Hrh_01211.1</t>
  </si>
  <si>
    <t>Hrh_01415</t>
  </si>
  <si>
    <t>Hrh_01415.1</t>
  </si>
  <si>
    <t>Hrh_01591</t>
  </si>
  <si>
    <t>Hrh_01591.2</t>
  </si>
  <si>
    <t>Hrh_01692</t>
  </si>
  <si>
    <t>Hrh_01692.1</t>
  </si>
  <si>
    <t>Hrh_01827</t>
  </si>
  <si>
    <t>Hrh_01827.1</t>
  </si>
  <si>
    <t>Hrh_02199</t>
  </si>
  <si>
    <t>Hrh_02199.1</t>
  </si>
  <si>
    <t>Hrh_02293</t>
  </si>
  <si>
    <t>Hrh_02293.1</t>
  </si>
  <si>
    <t>Hrh_02372</t>
  </si>
  <si>
    <t>Hrh_02372.1</t>
  </si>
  <si>
    <t>Hrh_02608</t>
  </si>
  <si>
    <t>Hrh_02608.1</t>
  </si>
  <si>
    <t>Hrh_02756</t>
  </si>
  <si>
    <t>Hrh_02756.1</t>
  </si>
  <si>
    <t>Hrh_02807</t>
  </si>
  <si>
    <t>Hrh_02807.1</t>
  </si>
  <si>
    <t>Hrh_02912</t>
  </si>
  <si>
    <t>Hrh_02912.1</t>
  </si>
  <si>
    <t>Hrh_03132</t>
  </si>
  <si>
    <t>Hrh_03132.1</t>
  </si>
  <si>
    <t>Hrh_03997</t>
  </si>
  <si>
    <t>Hrh_03997.2</t>
  </si>
  <si>
    <t>Hrh_04024</t>
  </si>
  <si>
    <t>Hrh_04024.1</t>
  </si>
  <si>
    <t>Hrh_04035</t>
  </si>
  <si>
    <t>Hrh_04035.1</t>
  </si>
  <si>
    <t>Hrh_04332</t>
  </si>
  <si>
    <t>Hrh_04332.1</t>
  </si>
  <si>
    <t>Hrh_04394</t>
  </si>
  <si>
    <t>Hrh_04394.1</t>
  </si>
  <si>
    <t>Hrh_04550</t>
  </si>
  <si>
    <t>Hrh_04550.1</t>
  </si>
  <si>
    <t>Hrh_04768</t>
  </si>
  <si>
    <t>Hrh_04768.1</t>
  </si>
  <si>
    <t>Hrh_05073</t>
  </si>
  <si>
    <t>Hrh_05073.1</t>
  </si>
  <si>
    <t>Hrh_05119</t>
  </si>
  <si>
    <t>Hrh_05119.1</t>
  </si>
  <si>
    <t>Hrh_05182</t>
  </si>
  <si>
    <t>Hrh_05182.1</t>
  </si>
  <si>
    <t>Hrh_05261</t>
  </si>
  <si>
    <t>Hrh_05261.1</t>
  </si>
  <si>
    <t>Hrh_05880</t>
  </si>
  <si>
    <t>Hrh_05880.1</t>
  </si>
  <si>
    <t>Hrh_06000</t>
  </si>
  <si>
    <t>Hrh_06000.1</t>
  </si>
  <si>
    <t>Hrh_06666</t>
  </si>
  <si>
    <t>Hrh_06666.1</t>
  </si>
  <si>
    <t>Hrh_06799</t>
  </si>
  <si>
    <t>Hrh_06799.1</t>
  </si>
  <si>
    <t>Hrh_06811</t>
  </si>
  <si>
    <t>Hrh_06811.1</t>
  </si>
  <si>
    <t>Hrh_06951</t>
  </si>
  <si>
    <t>Hrh_06951.1</t>
  </si>
  <si>
    <t>Hrh_06952</t>
  </si>
  <si>
    <t>Hrh_06952.1</t>
  </si>
  <si>
    <t>Hrh_07094</t>
  </si>
  <si>
    <t>Hrh_07094.1</t>
  </si>
  <si>
    <t>Hrh_07143</t>
  </si>
  <si>
    <t>Hrh_07143.1</t>
  </si>
  <si>
    <t>Hrh_07171</t>
  </si>
  <si>
    <t>Hrh_07171.1</t>
  </si>
  <si>
    <t>Hrh_08392</t>
  </si>
  <si>
    <t>Hrh_08392.1</t>
  </si>
  <si>
    <t>Hrh_08393</t>
  </si>
  <si>
    <t>Hrh_08393.1</t>
  </si>
  <si>
    <t>Hrh_08452</t>
  </si>
  <si>
    <t>Hrh_08452.2</t>
  </si>
  <si>
    <t>Hrh_08453</t>
  </si>
  <si>
    <t>Hrh_08453.1</t>
  </si>
  <si>
    <t>Hrh_08601</t>
  </si>
  <si>
    <t>Hrh_08601.1</t>
  </si>
  <si>
    <t>Hrh_08603</t>
  </si>
  <si>
    <t>Hrh_08603.1</t>
  </si>
  <si>
    <t>Hrh_08730</t>
  </si>
  <si>
    <t>Hrh_08730.1</t>
  </si>
  <si>
    <t>Hrh_08825</t>
  </si>
  <si>
    <t>Hrh_08825.1</t>
  </si>
  <si>
    <t>Hrh_08934</t>
  </si>
  <si>
    <t>Hrh_08934.1</t>
  </si>
  <si>
    <t>Hrh_08976</t>
  </si>
  <si>
    <t>Hrh_08976.1</t>
  </si>
  <si>
    <t>Hrh_09127</t>
  </si>
  <si>
    <t>Hrh_09127.1</t>
  </si>
  <si>
    <t>Hrh_09187</t>
  </si>
  <si>
    <t>Hrh_09187.1</t>
  </si>
  <si>
    <t>Hrh_09413</t>
  </si>
  <si>
    <t>Hrh_09413.1</t>
  </si>
  <si>
    <t>Hrh_09891</t>
  </si>
  <si>
    <t>Hrh_09891.1</t>
  </si>
  <si>
    <t>Hrh_10128</t>
  </si>
  <si>
    <t>Hrh_10128.1</t>
  </si>
  <si>
    <t>Hrh_10245</t>
  </si>
  <si>
    <t>Hrh_10245.5</t>
  </si>
  <si>
    <t>Hrh_10694</t>
  </si>
  <si>
    <t>Hrh_10694.3</t>
  </si>
  <si>
    <t>Hrh_10886</t>
  </si>
  <si>
    <t>Hrh_10886.1</t>
  </si>
  <si>
    <t>Hrh_10972</t>
  </si>
  <si>
    <t>Hrh_10972.2</t>
  </si>
  <si>
    <t>Hrh_10973</t>
  </si>
  <si>
    <t>Hrh_10973.1</t>
  </si>
  <si>
    <t>Hrh_11117</t>
  </si>
  <si>
    <t>Hrh_11117.5</t>
  </si>
  <si>
    <t>Hrh_11361</t>
  </si>
  <si>
    <t>Hrh_11361.1</t>
  </si>
  <si>
    <t>Hrh_11559</t>
  </si>
  <si>
    <t>Hrh_11559.1</t>
  </si>
  <si>
    <t>Hrh_12134</t>
  </si>
  <si>
    <t>Hrh_12134.1</t>
  </si>
  <si>
    <t>Hrh_12154</t>
  </si>
  <si>
    <t>Hrh_12154.1</t>
  </si>
  <si>
    <t>Hrh_12372</t>
  </si>
  <si>
    <t>Hrh_12372.1</t>
  </si>
  <si>
    <t>Hrh_12477</t>
  </si>
  <si>
    <t>Hrh_12477.1</t>
  </si>
  <si>
    <t>Hrh_13229</t>
  </si>
  <si>
    <t>Hrh_13229.1</t>
  </si>
  <si>
    <t>Hrh_13323</t>
  </si>
  <si>
    <t>Hrh_13323.1</t>
  </si>
  <si>
    <t>Hrh_13565</t>
  </si>
  <si>
    <t>Hrh_13565.1</t>
  </si>
  <si>
    <t>Hrh_13949</t>
  </si>
  <si>
    <t>Hrh_13949.1</t>
  </si>
  <si>
    <t>Hrh_13969</t>
  </si>
  <si>
    <t>Hrh_13969.1</t>
  </si>
  <si>
    <t>Hrh_14154</t>
  </si>
  <si>
    <t>Hrh_14154.1</t>
  </si>
  <si>
    <t>Hrh_14175</t>
  </si>
  <si>
    <t>Hrh_14175.4</t>
  </si>
  <si>
    <t>Hrh_14976</t>
  </si>
  <si>
    <t>Hrh_14976.1</t>
  </si>
  <si>
    <t>Hrh_15156</t>
  </si>
  <si>
    <t>Hrh_15156.2</t>
  </si>
  <si>
    <t>Hrh_15218</t>
  </si>
  <si>
    <t>Hrh_15218.1</t>
  </si>
  <si>
    <t>Hrh_15538</t>
  </si>
  <si>
    <t>Hrh_15538.1</t>
  </si>
  <si>
    <t>Hrh_15573</t>
  </si>
  <si>
    <t>Hrh_15573.1</t>
  </si>
  <si>
    <t>Hrh_16005</t>
  </si>
  <si>
    <t>Hrh_16005.1</t>
  </si>
  <si>
    <t>Hrh_16238</t>
  </si>
  <si>
    <t>Hrh_16238.1</t>
  </si>
  <si>
    <t>Hrh_16272</t>
  </si>
  <si>
    <t>Hrh_16272.1</t>
  </si>
  <si>
    <t>Hrh_16887</t>
  </si>
  <si>
    <t>Hrh_16887.3</t>
  </si>
  <si>
    <t>Hrh_17000</t>
  </si>
  <si>
    <t>Hrh_17000.1</t>
  </si>
  <si>
    <t>Hrh_17151</t>
  </si>
  <si>
    <t>Hrh_17151.4</t>
  </si>
  <si>
    <t>Hrh_17659</t>
  </si>
  <si>
    <t>Hrh_17659.3</t>
  </si>
  <si>
    <t>Hrh_17856</t>
  </si>
  <si>
    <t>Hrh_17856.1</t>
  </si>
  <si>
    <t>Hrh_18093</t>
  </si>
  <si>
    <t>Hrh_18093.1</t>
  </si>
  <si>
    <t>Hrh_18465</t>
  </si>
  <si>
    <t>Hrh_18465.1</t>
  </si>
  <si>
    <t>Hrh_18526</t>
  </si>
  <si>
    <t>Hrh_18526.1</t>
  </si>
  <si>
    <t>Hrh_18671</t>
  </si>
  <si>
    <t>Hrh_18671.1</t>
  </si>
  <si>
    <t>Hrh_18762</t>
  </si>
  <si>
    <t>Hrh_18762.1</t>
  </si>
  <si>
    <t>Hrh_19278</t>
  </si>
  <si>
    <t>Hrh_19278.1</t>
  </si>
  <si>
    <t>Hrh_19348</t>
  </si>
  <si>
    <t>Hrh_19348.1</t>
  </si>
  <si>
    <t>Hrh_20072</t>
  </si>
  <si>
    <t>Hrh_20072.1</t>
  </si>
  <si>
    <t>Hrh_20334</t>
  </si>
  <si>
    <t>Hrh_20334.1</t>
  </si>
  <si>
    <t>Hrh_20542</t>
  </si>
  <si>
    <t>Hrh_20542.2</t>
  </si>
  <si>
    <t>Hrh_20554</t>
  </si>
  <si>
    <t>Hrh_20554.1</t>
  </si>
  <si>
    <t>Hrh_20788</t>
  </si>
  <si>
    <t>Hrh_20788.1</t>
  </si>
  <si>
    <t>Hrh_20832</t>
  </si>
  <si>
    <t>Hrh_20832.1</t>
  </si>
  <si>
    <t>Hrh_21479</t>
  </si>
  <si>
    <t>Hrh_21479.1</t>
  </si>
  <si>
    <t>Hrh_21761</t>
  </si>
  <si>
    <t>Hrh_21761.1</t>
  </si>
  <si>
    <t>Hrh_21861</t>
  </si>
  <si>
    <t>Hrh_21861.2</t>
  </si>
  <si>
    <t>Hrh_22322</t>
  </si>
  <si>
    <t>Hrh_22322.1</t>
  </si>
  <si>
    <t>Hrh_22394</t>
  </si>
  <si>
    <t>Hrh_22394.1</t>
  </si>
  <si>
    <t>Hrh_22421</t>
  </si>
  <si>
    <t>Hrh_22421.1</t>
  </si>
  <si>
    <t>Hrh_22483</t>
  </si>
  <si>
    <t>Hrh_22483.1</t>
  </si>
  <si>
    <t>Hrh_22524</t>
  </si>
  <si>
    <t>Hrh_22524.1</t>
  </si>
  <si>
    <t>Hrh_22941</t>
  </si>
  <si>
    <t>Hrh_22941.1</t>
  </si>
  <si>
    <t>Hrh_23418</t>
  </si>
  <si>
    <t>Hrh_23418.2</t>
  </si>
  <si>
    <t>Hrh_23479</t>
  </si>
  <si>
    <t>Hrh_23479.2</t>
  </si>
  <si>
    <t>Hrh_23523</t>
  </si>
  <si>
    <t>Hrh_23523.1</t>
  </si>
  <si>
    <t>Hrh_23626</t>
  </si>
  <si>
    <t>Hrh_23626.1</t>
  </si>
  <si>
    <t>Hrh_24059</t>
  </si>
  <si>
    <t>Hrh_24059.1</t>
  </si>
  <si>
    <t>Hrh_24765</t>
  </si>
  <si>
    <t>Hrh_24765.1</t>
  </si>
  <si>
    <t>Hrh_24800</t>
  </si>
  <si>
    <t>Hrh_24800.1</t>
  </si>
  <si>
    <t>Hrh_25020</t>
  </si>
  <si>
    <t>Hrh_25020.1</t>
  </si>
  <si>
    <t>Hrh_25077</t>
  </si>
  <si>
    <t>Hrh_25077.2</t>
  </si>
  <si>
    <t>Hrh_25210</t>
  </si>
  <si>
    <t>Hrh_25210.1</t>
  </si>
  <si>
    <t>Hrh_25596</t>
  </si>
  <si>
    <t>Hrh_25596.1</t>
  </si>
  <si>
    <t>Hrh_25730</t>
  </si>
  <si>
    <t>Hrh_25730.1</t>
  </si>
  <si>
    <t>Hrh_25808</t>
  </si>
  <si>
    <t>Hrh_25808.1</t>
  </si>
  <si>
    <t>Hrh_26509</t>
  </si>
  <si>
    <t>Hrh_26509.1</t>
  </si>
  <si>
    <t>Hrh_26521</t>
  </si>
  <si>
    <t>Hrh_26521.1</t>
  </si>
  <si>
    <t>Hrh_27096</t>
  </si>
  <si>
    <t>Hrh_27096.4</t>
  </si>
  <si>
    <t>Hrh_27160</t>
  </si>
  <si>
    <t>Hrh_27160.2</t>
  </si>
  <si>
    <t>Hrh_27432</t>
  </si>
  <si>
    <t>Hrh_27432.1</t>
  </si>
  <si>
    <t>Hrh_27523</t>
  </si>
  <si>
    <t>Hrh_27523.2</t>
  </si>
  <si>
    <t>Hrh_29076</t>
  </si>
  <si>
    <t>Hrh_29076.2</t>
  </si>
  <si>
    <t>Hrh_29348</t>
  </si>
  <si>
    <t>Hrh_29348.1</t>
  </si>
  <si>
    <t>Hrh_29486</t>
  </si>
  <si>
    <t>Hrh_29486.1</t>
  </si>
  <si>
    <t>Hrh_29488</t>
  </si>
  <si>
    <t>Hrh_29488.1</t>
  </si>
  <si>
    <t>Hrh_29585</t>
  </si>
  <si>
    <t>Hrh_29585.1</t>
  </si>
  <si>
    <t>Hrh_29998</t>
  </si>
  <si>
    <t>Hrh_29998.1</t>
  </si>
  <si>
    <t>Hrh_30572</t>
  </si>
  <si>
    <t>Hrh_30572.1</t>
  </si>
  <si>
    <t>Hrh_30697</t>
  </si>
  <si>
    <t>Hrh_30697.1</t>
  </si>
  <si>
    <t>Hrh_30803</t>
  </si>
  <si>
    <t>Hrh_30803.1</t>
  </si>
  <si>
    <t>Hrh_31267</t>
  </si>
  <si>
    <t>Hrh_31267.1</t>
  </si>
  <si>
    <t>Hrh_31268</t>
  </si>
  <si>
    <t>Hrh_31268.1</t>
  </si>
  <si>
    <t>Hrh_31642</t>
  </si>
  <si>
    <t>Hrh_31642.1</t>
  </si>
  <si>
    <t>Hrh_32210</t>
  </si>
  <si>
    <t>Hrh_32210.1</t>
  </si>
  <si>
    <t>Hrh_32402</t>
  </si>
  <si>
    <t>Hrh_32402.1</t>
  </si>
  <si>
    <t>Hrh_32745</t>
  </si>
  <si>
    <t>Hrh_32745.1</t>
  </si>
  <si>
    <t>Hrh_32991</t>
  </si>
  <si>
    <t>Hrh_32991.1</t>
  </si>
  <si>
    <t>Hrh_34065</t>
  </si>
  <si>
    <t>Hrh_34065.1</t>
  </si>
  <si>
    <t>Hrh_34493</t>
  </si>
  <si>
    <t>Hrh_34493.1</t>
  </si>
  <si>
    <t>Hrh_34672</t>
  </si>
  <si>
    <t>Hrh_34672.1</t>
  </si>
  <si>
    <t>Hrh_35167</t>
  </si>
  <si>
    <t>Hrh_35167.3</t>
  </si>
  <si>
    <t>Hrh_35237</t>
  </si>
  <si>
    <t>Hrh_35237.1</t>
  </si>
  <si>
    <t>Hrh_35882</t>
  </si>
  <si>
    <t>Hrh_35882.1</t>
  </si>
  <si>
    <t>Hrh_36192</t>
  </si>
  <si>
    <t>Hrh_36192.1</t>
  </si>
  <si>
    <t>Hrh_36423</t>
  </si>
  <si>
    <t>Hrh_36423.2</t>
  </si>
  <si>
    <t>Hrh_37950</t>
  </si>
  <si>
    <t>Hrh_37950.1</t>
  </si>
  <si>
    <t>Hrh_38224</t>
  </si>
  <si>
    <t>Hrh_38224.1</t>
  </si>
  <si>
    <t>Hrh_38292</t>
  </si>
  <si>
    <t>Hrh_38292.1</t>
  </si>
  <si>
    <t>Hrh_38673</t>
  </si>
  <si>
    <t>Hrh_38673.1</t>
  </si>
  <si>
    <t>Hrh_38695</t>
  </si>
  <si>
    <t>Hrh_38695.1</t>
  </si>
  <si>
    <t>Hrh_38995</t>
  </si>
  <si>
    <t>Hrh_38995.1</t>
  </si>
  <si>
    <t>Hrh_39141</t>
  </si>
  <si>
    <t>Hrh_39141.1</t>
  </si>
  <si>
    <t>Hrh_39303</t>
  </si>
  <si>
    <t>Hrh_39303.1</t>
  </si>
  <si>
    <t>Hrh_39308</t>
  </si>
  <si>
    <t>Hrh_39308.1</t>
  </si>
  <si>
    <t>Hrh_39496</t>
  </si>
  <si>
    <t>Hrh_39496.2</t>
  </si>
  <si>
    <t>Hrh_39870</t>
  </si>
  <si>
    <t>Hrh_39870.1</t>
  </si>
  <si>
    <t>Hrh_40428</t>
  </si>
  <si>
    <t>Hrh_40428.1</t>
  </si>
  <si>
    <t>Hrh_40563</t>
  </si>
  <si>
    <t>Hrh_40563.2</t>
  </si>
  <si>
    <t>Hrh_40836</t>
  </si>
  <si>
    <t>Hrh_40836.1</t>
  </si>
  <si>
    <t>Hrh_40932</t>
  </si>
  <si>
    <t>Hrh_40932.2</t>
  </si>
  <si>
    <t>Hrh_41369</t>
  </si>
  <si>
    <t>Hrh_41369.1</t>
  </si>
  <si>
    <t>Hrh_41386</t>
  </si>
  <si>
    <t>Hrh_41386.2</t>
  </si>
  <si>
    <t>Hrh_41531</t>
  </si>
  <si>
    <t>Hrh_41531.1</t>
  </si>
  <si>
    <t>Hrh_42413</t>
  </si>
  <si>
    <t>Hrh_42413.1</t>
  </si>
  <si>
    <t>Hrh_43490</t>
  </si>
  <si>
    <t>Hrh_43490.1</t>
  </si>
  <si>
    <t>Hrh_43616</t>
  </si>
  <si>
    <t>Hrh_43616.1</t>
  </si>
  <si>
    <t>Hrh_00126</t>
  </si>
  <si>
    <t>Hrh_00126.1</t>
  </si>
  <si>
    <t>Hrh_00177</t>
  </si>
  <si>
    <t>Hrh_00177.2</t>
  </si>
  <si>
    <t>Hrh_03172</t>
  </si>
  <si>
    <t>Hrh_03172.1</t>
  </si>
  <si>
    <t>Hrh_03505</t>
  </si>
  <si>
    <t>Hrh_03505.2</t>
  </si>
  <si>
    <t>Hrh_03506</t>
  </si>
  <si>
    <t>Hrh_03506.4</t>
  </si>
  <si>
    <t>Hrh_04270</t>
  </si>
  <si>
    <t>Hrh_04270.7</t>
  </si>
  <si>
    <t>Hrh_05722</t>
  </si>
  <si>
    <t>Hrh_05722.4</t>
  </si>
  <si>
    <t>Hrh_05785</t>
  </si>
  <si>
    <t>Hrh_05785.2</t>
  </si>
  <si>
    <t>Hrh_06119</t>
  </si>
  <si>
    <t>Hrh_06119.3</t>
  </si>
  <si>
    <t>Hrh_06122</t>
  </si>
  <si>
    <t>Hrh_06122.7</t>
  </si>
  <si>
    <t>Hrh_13849</t>
  </si>
  <si>
    <t>Hrh_13849.1</t>
  </si>
  <si>
    <t>Hrh_17468</t>
  </si>
  <si>
    <t>Hrh_17468.1</t>
  </si>
  <si>
    <t>Hrh_19792</t>
  </si>
  <si>
    <t>Hrh_19792.1</t>
  </si>
  <si>
    <t>Hrh_21130</t>
  </si>
  <si>
    <t>Hrh_21130.3</t>
  </si>
  <si>
    <t>Hrh_22705</t>
  </si>
  <si>
    <t>Hrh_22705.1</t>
  </si>
  <si>
    <t>Hrh_23839</t>
  </si>
  <si>
    <t>Hrh_23839.1</t>
  </si>
  <si>
    <t>Hrh_24561</t>
  </si>
  <si>
    <t>Hrh_24561.2</t>
  </si>
  <si>
    <t>Hrh_25627</t>
  </si>
  <si>
    <t>Hrh_25627.1</t>
  </si>
  <si>
    <t>Hrh_27782</t>
  </si>
  <si>
    <t>Hrh_27782.4</t>
  </si>
  <si>
    <t>Hrh_27783</t>
  </si>
  <si>
    <t>Hrh_27783.5</t>
  </si>
  <si>
    <t>Hrh_30792</t>
  </si>
  <si>
    <t>Hrh_30792.1</t>
  </si>
  <si>
    <t>Hrh_31425</t>
  </si>
  <si>
    <t>Hrh_31425.2</t>
  </si>
  <si>
    <t>Hrh_31453</t>
  </si>
  <si>
    <t>Hrh_31453.2</t>
  </si>
  <si>
    <t>Hrh_32859</t>
  </si>
  <si>
    <t>Hrh_32859.7</t>
  </si>
  <si>
    <t>Hrh_33539</t>
  </si>
  <si>
    <t>Hrh_33539.1</t>
  </si>
  <si>
    <t>Hrh_35247</t>
  </si>
  <si>
    <t>Hrh_35247.1</t>
  </si>
  <si>
    <t>Hrh_35913</t>
  </si>
  <si>
    <t>Hrh_35913.4</t>
  </si>
  <si>
    <t>Hrh_36257</t>
  </si>
  <si>
    <t>Hrh_36257.1</t>
  </si>
  <si>
    <t>Hrh_39820</t>
  </si>
  <si>
    <t>Hrh_39820.1</t>
  </si>
  <si>
    <t>Hrh_39825</t>
  </si>
  <si>
    <t>Hrh_39825.1</t>
  </si>
  <si>
    <t>Hrh_41349</t>
  </si>
  <si>
    <t>Hrh_41349.4</t>
  </si>
  <si>
    <t>Hrh_00353</t>
  </si>
  <si>
    <t>Hrh_00353.1</t>
  </si>
  <si>
    <t>Hrh_00494</t>
  </si>
  <si>
    <t>Hrh_00494.1</t>
  </si>
  <si>
    <t>Hrh_00684</t>
  </si>
  <si>
    <t>Hrh_00684.2</t>
  </si>
  <si>
    <t>Hrh_01783</t>
  </si>
  <si>
    <t>Hrh_01783.1</t>
  </si>
  <si>
    <t>Hrh_01854</t>
  </si>
  <si>
    <t>Hrh_01854.2</t>
  </si>
  <si>
    <t>Hrh_04772</t>
  </si>
  <si>
    <t>Hrh_04772.4</t>
  </si>
  <si>
    <t>Hrh_04775</t>
  </si>
  <si>
    <t>Hrh_04775.1</t>
  </si>
  <si>
    <t>Hrh_04821</t>
  </si>
  <si>
    <t>Hrh_04821.1</t>
  </si>
  <si>
    <t>Hrh_05000</t>
  </si>
  <si>
    <t>Hrh_05000.2</t>
  </si>
  <si>
    <t>Hrh_05444</t>
  </si>
  <si>
    <t>Hrh_05444.2</t>
  </si>
  <si>
    <t>Hrh_06614</t>
  </si>
  <si>
    <t>Hrh_06614.4</t>
  </si>
  <si>
    <t>Hrh_08424</t>
  </si>
  <si>
    <t>Hrh_08424.1</t>
  </si>
  <si>
    <t>Hrh_09176</t>
  </si>
  <si>
    <t>Hrh_09176.3</t>
  </si>
  <si>
    <t>Hrh_09493</t>
  </si>
  <si>
    <t>Hrh_09493.2</t>
  </si>
  <si>
    <t>Hrh_09663</t>
  </si>
  <si>
    <t>Hrh_09663.2</t>
  </si>
  <si>
    <t>Hrh_09895</t>
  </si>
  <si>
    <t>Hrh_09895.2</t>
  </si>
  <si>
    <t>Hrh_09897</t>
  </si>
  <si>
    <t>Hrh_09897.1</t>
  </si>
  <si>
    <t>Hrh_10345</t>
  </si>
  <si>
    <t>Hrh_10345.4</t>
  </si>
  <si>
    <t>Hrh_10491</t>
  </si>
  <si>
    <t>Hrh_10491.1</t>
  </si>
  <si>
    <t>Hrh_10801</t>
  </si>
  <si>
    <t>Hrh_10801.8</t>
  </si>
  <si>
    <t>Hrh_10952</t>
  </si>
  <si>
    <t>Hrh_10952.1</t>
  </si>
  <si>
    <t>Hrh_12296</t>
  </si>
  <si>
    <t>Hrh_12296.1</t>
  </si>
  <si>
    <t>Hrh_13050</t>
  </si>
  <si>
    <t>Hrh_13050.2</t>
  </si>
  <si>
    <t>Hrh_13192</t>
  </si>
  <si>
    <t>Hrh_13192.1</t>
  </si>
  <si>
    <t>Hrh_13562</t>
  </si>
  <si>
    <t>Hrh_13562.1</t>
  </si>
  <si>
    <t>Hrh_15444</t>
  </si>
  <si>
    <t>Hrh_15444.1</t>
  </si>
  <si>
    <t>Hrh_15866</t>
  </si>
  <si>
    <t>Hrh_15866.5</t>
  </si>
  <si>
    <t>Hrh_16246</t>
  </si>
  <si>
    <t>Hrh_16246.1</t>
  </si>
  <si>
    <t>Hrh_16666</t>
  </si>
  <si>
    <t>Hrh_16666.2</t>
  </si>
  <si>
    <t>Hrh_17030</t>
  </si>
  <si>
    <t>Hrh_17030.1</t>
  </si>
  <si>
    <t>Hrh_17047</t>
  </si>
  <si>
    <t>Hrh_17047.5</t>
  </si>
  <si>
    <t>Hrh_17152</t>
  </si>
  <si>
    <t>Hrh_17152.1</t>
  </si>
  <si>
    <t>Hrh_18073</t>
  </si>
  <si>
    <t>Hrh_18073.1</t>
  </si>
  <si>
    <t>Hrh_18178</t>
  </si>
  <si>
    <t>Hrh_18178.1</t>
  </si>
  <si>
    <t>Hrh_18619</t>
  </si>
  <si>
    <t>Hrh_18619.1</t>
  </si>
  <si>
    <t>Hrh_20009</t>
  </si>
  <si>
    <t>Hrh_20009.1</t>
  </si>
  <si>
    <t>Hrh_22391</t>
  </si>
  <si>
    <t>Hrh_22391.1</t>
  </si>
  <si>
    <t>Hrh_22922</t>
  </si>
  <si>
    <t>Hrh_22922.3</t>
  </si>
  <si>
    <t>Hrh_23469</t>
  </si>
  <si>
    <t>Hrh_23469.1</t>
  </si>
  <si>
    <t>Hrh_23744</t>
  </si>
  <si>
    <t>Hrh_23744.1</t>
  </si>
  <si>
    <t>Hrh_24364</t>
  </si>
  <si>
    <t>Hrh_24364.1</t>
  </si>
  <si>
    <t>Hrh_24764</t>
  </si>
  <si>
    <t>Hrh_24764.1</t>
  </si>
  <si>
    <t>Hrh_25544</t>
  </si>
  <si>
    <t>Hrh_25544.2</t>
  </si>
  <si>
    <t>Hrh_26004</t>
  </si>
  <si>
    <t>Hrh_26004.1</t>
  </si>
  <si>
    <t>Hrh_26309</t>
  </si>
  <si>
    <t>Hrh_26309.1</t>
  </si>
  <si>
    <t>Hrh_26515</t>
  </si>
  <si>
    <t>Hrh_26515.1</t>
  </si>
  <si>
    <t>Hrh_26859</t>
  </si>
  <si>
    <t>Hrh_26859.1</t>
  </si>
  <si>
    <t>Hrh_26970</t>
  </si>
  <si>
    <t>Hrh_26970.2</t>
  </si>
  <si>
    <t>Hrh_27003</t>
  </si>
  <si>
    <t>Hrh_27003.1</t>
  </si>
  <si>
    <t>Hrh_27402</t>
  </si>
  <si>
    <t>Hrh_27402.1</t>
  </si>
  <si>
    <t>Hrh_27414</t>
  </si>
  <si>
    <t>Hrh_27414.1</t>
  </si>
  <si>
    <t>Hrh_27508</t>
  </si>
  <si>
    <t>Hrh_27508.5</t>
  </si>
  <si>
    <t>Hrh_27591</t>
  </si>
  <si>
    <t>Hrh_27591.3</t>
  </si>
  <si>
    <t>Hrh_28587</t>
  </si>
  <si>
    <t>Hrh_28587.1</t>
  </si>
  <si>
    <t>Hrh_28588</t>
  </si>
  <si>
    <t>Hrh_28588.1</t>
  </si>
  <si>
    <t>Hrh_28594</t>
  </si>
  <si>
    <t>Hrh_28594.1</t>
  </si>
  <si>
    <t>Hrh_28843</t>
  </si>
  <si>
    <t>Hrh_28843.1</t>
  </si>
  <si>
    <t>Hrh_30303</t>
  </si>
  <si>
    <t>Hrh_30303.1</t>
  </si>
  <si>
    <t>Hrh_30657</t>
  </si>
  <si>
    <t>Hrh_30657.1</t>
  </si>
  <si>
    <t>Hrh_30796</t>
  </si>
  <si>
    <t>Hrh_30796.1</t>
  </si>
  <si>
    <t>Hrh_30797</t>
  </si>
  <si>
    <t>Hrh_30797.1</t>
  </si>
  <si>
    <t>Hrh_31192</t>
  </si>
  <si>
    <t>Hrh_31192.1</t>
  </si>
  <si>
    <t>Hrh_31777</t>
  </si>
  <si>
    <t>Hrh_31777.1</t>
  </si>
  <si>
    <t>Hrh_33910</t>
  </si>
  <si>
    <t>Hrh_33910.1</t>
  </si>
  <si>
    <t>Hrh_34556</t>
  </si>
  <si>
    <t>Hrh_34556.1</t>
  </si>
  <si>
    <t>Hrh_34630</t>
  </si>
  <si>
    <t>Hrh_34630.2</t>
  </si>
  <si>
    <t>Hrh_35252</t>
  </si>
  <si>
    <t>Hrh_35252.1</t>
  </si>
  <si>
    <t>Hrh_35253</t>
  </si>
  <si>
    <t>Hrh_35253.1</t>
  </si>
  <si>
    <t>Hrh_35921</t>
  </si>
  <si>
    <t>Hrh_35921.1</t>
  </si>
  <si>
    <t>Hrh_36380</t>
  </si>
  <si>
    <t>Hrh_36380.1</t>
  </si>
  <si>
    <t>Hrh_36550</t>
  </si>
  <si>
    <t>Hrh_36550.1</t>
  </si>
  <si>
    <t>Hrh_36733</t>
  </si>
  <si>
    <t>Hrh_36733.4</t>
  </si>
  <si>
    <t>Hrh_37257</t>
  </si>
  <si>
    <t>Hrh_37257.1</t>
  </si>
  <si>
    <t>Hrh_37612</t>
  </si>
  <si>
    <t>Hrh_37612.2</t>
  </si>
  <si>
    <t>Hrh_37630</t>
  </si>
  <si>
    <t>Hrh_37630.1</t>
  </si>
  <si>
    <t>Hrh_37985</t>
  </si>
  <si>
    <t>Hrh_37985.1</t>
  </si>
  <si>
    <t>Hrh_38128</t>
  </si>
  <si>
    <t>Hrh_38128.3</t>
  </si>
  <si>
    <t>Hrh_38592</t>
  </si>
  <si>
    <t>Hrh_38592.1</t>
  </si>
  <si>
    <t>Hrh_38861</t>
  </si>
  <si>
    <t>Hrh_38861.1</t>
  </si>
  <si>
    <t>Hrh_38862</t>
  </si>
  <si>
    <t>Hrh_38862.3</t>
  </si>
  <si>
    <t>Hrh_39204</t>
  </si>
  <si>
    <t>Hrh_39204.1</t>
  </si>
  <si>
    <t>Hrh_39859</t>
  </si>
  <si>
    <t>Hrh_39859.1</t>
  </si>
  <si>
    <t>Hrh_39883</t>
  </si>
  <si>
    <t>Hrh_39883.2</t>
  </si>
  <si>
    <t>Hrh_39939</t>
  </si>
  <si>
    <t>Hrh_39939.1</t>
  </si>
  <si>
    <t>Hrh_40150</t>
  </si>
  <si>
    <t>Hrh_40150.1</t>
  </si>
  <si>
    <t>Hrh_41968</t>
  </si>
  <si>
    <t>Hrh_41968.1</t>
  </si>
  <si>
    <t>Hrh_42800</t>
  </si>
  <si>
    <t>Hrh_42800.1</t>
  </si>
  <si>
    <t>Hrh_43920</t>
  </si>
  <si>
    <t>Hrh_43920.1</t>
  </si>
  <si>
    <t>Hrh_44253</t>
  </si>
  <si>
    <t>Hrh_44253.1</t>
  </si>
  <si>
    <t>Hrh_01124</t>
  </si>
  <si>
    <t>Hrh_01124.1</t>
  </si>
  <si>
    <t>Hrh_03070</t>
  </si>
  <si>
    <t>Hrh_03070.5</t>
  </si>
  <si>
    <t>Hrh_03131</t>
  </si>
  <si>
    <t>Hrh_03131.1</t>
  </si>
  <si>
    <t>Hrh_03484</t>
  </si>
  <si>
    <t>Hrh_03484.1</t>
  </si>
  <si>
    <t>Hrh_05146</t>
  </si>
  <si>
    <t>Hrh_05146.2</t>
  </si>
  <si>
    <t>Hrh_06447</t>
  </si>
  <si>
    <t>Hrh_06447.1</t>
  </si>
  <si>
    <t>Hrh_07026</t>
  </si>
  <si>
    <t>Hrh_07026.3</t>
  </si>
  <si>
    <t>Hrh_08375</t>
  </si>
  <si>
    <t>Hrh_08375.1</t>
  </si>
  <si>
    <t>Hrh_10195</t>
  </si>
  <si>
    <t>Hrh_10195.1</t>
  </si>
  <si>
    <t>Hrh_10764</t>
  </si>
  <si>
    <t>Hrh_10764.1</t>
  </si>
  <si>
    <t>Hrh_11362</t>
  </si>
  <si>
    <t>Hrh_11362.1</t>
  </si>
  <si>
    <t>Hrh_11598</t>
  </si>
  <si>
    <t>Hrh_11598.3</t>
  </si>
  <si>
    <t>Hrh_11881</t>
  </si>
  <si>
    <t>Hrh_11881.1</t>
  </si>
  <si>
    <t>Hrh_14016</t>
  </si>
  <si>
    <t>Hrh_14016.1</t>
  </si>
  <si>
    <t>Hrh_14859</t>
  </si>
  <si>
    <t>Hrh_14859.1</t>
  </si>
  <si>
    <t>Hrh_15748</t>
  </si>
  <si>
    <t>Hrh_15748.1</t>
  </si>
  <si>
    <t>Hrh_16273</t>
  </si>
  <si>
    <t>Hrh_16273.2</t>
  </si>
  <si>
    <t>Hrh_16480</t>
  </si>
  <si>
    <t>Hrh_16480.2</t>
  </si>
  <si>
    <t>Hrh_16680</t>
  </si>
  <si>
    <t>Hrh_16680.2</t>
  </si>
  <si>
    <t>Hrh_17945</t>
  </si>
  <si>
    <t>Hrh_17945.1</t>
  </si>
  <si>
    <t>Hrh_18403</t>
  </si>
  <si>
    <t>Hrh_18403.1</t>
  </si>
  <si>
    <t>Hrh_19460</t>
  </si>
  <si>
    <t>Hrh_19460.3</t>
  </si>
  <si>
    <t>Hrh_20159</t>
  </si>
  <si>
    <t>Hrh_20159.8</t>
  </si>
  <si>
    <t>Hrh_20852</t>
  </si>
  <si>
    <t>Hrh_20852.1</t>
  </si>
  <si>
    <t>Hrh_21035</t>
  </si>
  <si>
    <t>Hrh_21035.1</t>
  </si>
  <si>
    <t>Hrh_21240</t>
  </si>
  <si>
    <t>Hrh_21240.1</t>
  </si>
  <si>
    <t>Hrh_21391</t>
  </si>
  <si>
    <t>Hrh_21391.3</t>
  </si>
  <si>
    <t>Hrh_22655</t>
  </si>
  <si>
    <t>Hrh_22655.1</t>
  </si>
  <si>
    <t>Hrh_24586</t>
  </si>
  <si>
    <t>Hrh_24586.1</t>
  </si>
  <si>
    <t>Hrh_24841</t>
  </si>
  <si>
    <t>Hrh_24841.1</t>
  </si>
  <si>
    <t>Hrh_25208</t>
  </si>
  <si>
    <t>Hrh_25208.1</t>
  </si>
  <si>
    <t>Hrh_25291</t>
  </si>
  <si>
    <t>Hrh_25291.1</t>
  </si>
  <si>
    <t>Hrh_27654</t>
  </si>
  <si>
    <t>Hrh_27654.1</t>
  </si>
  <si>
    <t>Hrh_29037</t>
  </si>
  <si>
    <t>Hrh_29037.1</t>
  </si>
  <si>
    <t>Hrh_29092</t>
  </si>
  <si>
    <t>Hrh_29092.1</t>
  </si>
  <si>
    <t>Hrh_31366</t>
  </si>
  <si>
    <t>Hrh_31366.3</t>
  </si>
  <si>
    <t>Hrh_31624</t>
  </si>
  <si>
    <t>Hrh_31624.1</t>
  </si>
  <si>
    <t>Hrh_35016</t>
  </si>
  <si>
    <t>Hrh_35016.2</t>
  </si>
  <si>
    <t>Hrh_35572</t>
  </si>
  <si>
    <t>Hrh_35572.1</t>
  </si>
  <si>
    <t>Hrh_35910</t>
  </si>
  <si>
    <t>Hrh_35910.1</t>
  </si>
  <si>
    <t>Hrh_35944</t>
  </si>
  <si>
    <t>Hrh_35944.1</t>
  </si>
  <si>
    <t>Hrh_36135</t>
  </si>
  <si>
    <t>Hrh_36135.2</t>
  </si>
  <si>
    <t>Hrh_36320</t>
  </si>
  <si>
    <t>Hrh_36320.1</t>
  </si>
  <si>
    <t>Hrh_38789</t>
  </si>
  <si>
    <t>Hrh_38789.1</t>
  </si>
  <si>
    <t>Hrh_40678</t>
  </si>
  <si>
    <t>Hrh_40678.2</t>
  </si>
  <si>
    <t>Hrh_04289</t>
  </si>
  <si>
    <t>Hrh_04289.1</t>
  </si>
  <si>
    <t>Hrh_06544</t>
  </si>
  <si>
    <t>Hrh_06544.1</t>
  </si>
  <si>
    <t>Hrh_07400</t>
  </si>
  <si>
    <t>Hrh_07400.2</t>
  </si>
  <si>
    <t>Hrh_14961</t>
  </si>
  <si>
    <t>Hrh_14961.1</t>
  </si>
  <si>
    <t>Hrh_17464</t>
  </si>
  <si>
    <t>Hrh_17464.5</t>
  </si>
  <si>
    <t>Hrh_31970</t>
  </si>
  <si>
    <t>Hrh_31970.2</t>
  </si>
  <si>
    <t>Hrh_35255</t>
  </si>
  <si>
    <t>Hrh_35255.1</t>
  </si>
  <si>
    <t>Hrh_37970</t>
  </si>
  <si>
    <t>Hrh_37970.1</t>
  </si>
  <si>
    <t>Hrh_38859</t>
  </si>
  <si>
    <t>Hrh_38859.1</t>
  </si>
  <si>
    <t>Hrh_02297</t>
  </si>
  <si>
    <t>Hrh_02297.1</t>
  </si>
  <si>
    <t>Hrh_02421</t>
  </si>
  <si>
    <t>Hrh_02421.1</t>
  </si>
  <si>
    <t>Hrh_02475</t>
  </si>
  <si>
    <t>Hrh_02475.2</t>
  </si>
  <si>
    <t>Hrh_02524</t>
  </si>
  <si>
    <t>Hrh_02524.1</t>
  </si>
  <si>
    <t>Hrh_02577</t>
  </si>
  <si>
    <t>Hrh_02577.2</t>
  </si>
  <si>
    <t>Hrh_02703</t>
  </si>
  <si>
    <t>Hrh_02703.64</t>
  </si>
  <si>
    <t>Hrh_03099</t>
  </si>
  <si>
    <t>Hrh_03099.1</t>
  </si>
  <si>
    <t>Hrh_03400</t>
  </si>
  <si>
    <t>Hrh_03400.3</t>
  </si>
  <si>
    <t>Hrh_03507</t>
  </si>
  <si>
    <t>Hrh_03507.1</t>
  </si>
  <si>
    <t>Hrh_03607</t>
  </si>
  <si>
    <t>Hrh_03607.1</t>
  </si>
  <si>
    <t>Hrh_03705</t>
  </si>
  <si>
    <t>Hrh_03705.1</t>
  </si>
  <si>
    <t>Hrh_03946</t>
  </si>
  <si>
    <t>Hrh_03946.1</t>
  </si>
  <si>
    <t>Hrh_04272</t>
  </si>
  <si>
    <t>Hrh_04272.1</t>
  </si>
  <si>
    <t>Hrh_04490</t>
  </si>
  <si>
    <t>Hrh_04490.2</t>
  </si>
  <si>
    <t>Hrh_04491</t>
  </si>
  <si>
    <t>Hrh_04491.1</t>
  </si>
  <si>
    <t>Hrh_04867</t>
  </si>
  <si>
    <t>Hrh_04867.1</t>
  </si>
  <si>
    <t>Hrh_05010</t>
  </si>
  <si>
    <t>Hrh_05010.5</t>
  </si>
  <si>
    <t>Hrh_06098</t>
  </si>
  <si>
    <t>Hrh_06098.1</t>
  </si>
  <si>
    <t>Hrh_06279</t>
  </si>
  <si>
    <t>Hrh_06279.1</t>
  </si>
  <si>
    <t>Hrh_06705</t>
  </si>
  <si>
    <t>Hrh_06705.1</t>
  </si>
  <si>
    <t>Hrh_06755</t>
  </si>
  <si>
    <t>Hrh_06755.1</t>
  </si>
  <si>
    <t>Hrh_07333</t>
  </si>
  <si>
    <t>Hrh_07333.1</t>
  </si>
  <si>
    <t>Hrh_07370</t>
  </si>
  <si>
    <t>Hrh_07370.1</t>
  </si>
  <si>
    <t>Hrh_07408</t>
  </si>
  <si>
    <t>Hrh_07408.1</t>
  </si>
  <si>
    <t>Hrh_08123</t>
  </si>
  <si>
    <t>Hrh_08123.2</t>
  </si>
  <si>
    <t>Hrh_09022</t>
  </si>
  <si>
    <t>Hrh_09022.2</t>
  </si>
  <si>
    <t>Hrh_09744</t>
  </si>
  <si>
    <t>Hrh_09744.5</t>
  </si>
  <si>
    <t>Hrh_10353</t>
  </si>
  <si>
    <t>Hrh_10353.1</t>
  </si>
  <si>
    <t>Hrh_11151</t>
  </si>
  <si>
    <t>Hrh_11151.2</t>
  </si>
  <si>
    <t>Hrh_11967</t>
  </si>
  <si>
    <t>Hrh_11967.1</t>
  </si>
  <si>
    <t>Hrh_13395</t>
  </si>
  <si>
    <t>Hrh_13395.3</t>
  </si>
  <si>
    <t>Hrh_13740</t>
  </si>
  <si>
    <t>Hrh_13740.1</t>
  </si>
  <si>
    <t>Hrh_14237</t>
  </si>
  <si>
    <t>Hrh_14237.1</t>
  </si>
  <si>
    <t>Hrh_14290</t>
  </si>
  <si>
    <t>Hrh_14290.1</t>
  </si>
  <si>
    <t>Hrh_15560</t>
  </si>
  <si>
    <t>Hrh_15560.3</t>
  </si>
  <si>
    <t>Hrh_16851</t>
  </si>
  <si>
    <t>Hrh_16851.2</t>
  </si>
  <si>
    <t>Hrh_18675</t>
  </si>
  <si>
    <t>Hrh_18675.1</t>
  </si>
  <si>
    <t>Hrh_18720</t>
  </si>
  <si>
    <t>Hrh_18720.1</t>
  </si>
  <si>
    <t>Hrh_20497</t>
  </si>
  <si>
    <t>Hrh_20497.1</t>
  </si>
  <si>
    <t>Hrh_22909</t>
  </si>
  <si>
    <t>Hrh_22909.2</t>
  </si>
  <si>
    <t>Hrh_22917</t>
  </si>
  <si>
    <t>Hrh_22917.1</t>
  </si>
  <si>
    <t>Hrh_23264</t>
  </si>
  <si>
    <t>Hrh_23264.1</t>
  </si>
  <si>
    <t>Hrh_23657</t>
  </si>
  <si>
    <t>Hrh_23657.2</t>
  </si>
  <si>
    <t>Hrh_24417</t>
  </si>
  <si>
    <t>Hrh_24417.1</t>
  </si>
  <si>
    <t>Hrh_24829</t>
  </si>
  <si>
    <t>Hrh_24829.1</t>
  </si>
  <si>
    <t>Hrh_24836</t>
  </si>
  <si>
    <t>Hrh_24836.1</t>
  </si>
  <si>
    <t>Hrh_27582</t>
  </si>
  <si>
    <t>Hrh_27582.2</t>
  </si>
  <si>
    <t>Hrh_27784</t>
  </si>
  <si>
    <t>Hrh_27784.1</t>
  </si>
  <si>
    <t>Hrh_27916</t>
  </si>
  <si>
    <t>Hrh_27916.1</t>
  </si>
  <si>
    <t>Hrh_28013</t>
  </si>
  <si>
    <t>Hrh_28013.1</t>
  </si>
  <si>
    <t>Hrh_31442</t>
  </si>
  <si>
    <t>Hrh_31442.2</t>
  </si>
  <si>
    <t>Hrh_33299</t>
  </si>
  <si>
    <t>Hrh_33299.1</t>
  </si>
  <si>
    <t>Hrh_34574</t>
  </si>
  <si>
    <t>Hrh_34574.1</t>
  </si>
  <si>
    <t>Hrh_34603</t>
  </si>
  <si>
    <t>Hrh_34603.1</t>
  </si>
  <si>
    <t>Hrh_35205</t>
  </si>
  <si>
    <t>Hrh_35205.1</t>
  </si>
  <si>
    <t>Hrh_35677</t>
  </si>
  <si>
    <t>Hrh_35677.2</t>
  </si>
  <si>
    <t>Hrh_36577</t>
  </si>
  <si>
    <t>Hrh_36577.1</t>
  </si>
  <si>
    <t>Hrh_36802</t>
  </si>
  <si>
    <t>Hrh_36802.3</t>
  </si>
  <si>
    <t>Hrh_37675</t>
  </si>
  <si>
    <t>Hrh_37675.1</t>
  </si>
  <si>
    <t>Hrh_37709</t>
  </si>
  <si>
    <t>Hrh_37709.1</t>
  </si>
  <si>
    <t>Hrh_37740</t>
  </si>
  <si>
    <t>Hrh_37740.1</t>
  </si>
  <si>
    <t>Hrh_37848</t>
  </si>
  <si>
    <t>Hrh_37848.1</t>
  </si>
  <si>
    <t>Hrh_38199</t>
  </si>
  <si>
    <t>Hrh_38199.1</t>
  </si>
  <si>
    <t>Hrh_38403</t>
  </si>
  <si>
    <t>Hrh_38403.1</t>
  </si>
  <si>
    <t>Hrh_38500</t>
  </si>
  <si>
    <t>Hrh_38500.1</t>
  </si>
  <si>
    <t>Hrh_39213</t>
  </si>
  <si>
    <t>Hrh_39213.1</t>
  </si>
  <si>
    <t>Hrh_39214</t>
  </si>
  <si>
    <t>Hrh_39214.1</t>
  </si>
  <si>
    <t>Hrh_41566</t>
  </si>
  <si>
    <t>Hrh_41566.1</t>
  </si>
  <si>
    <t>Hrh_42583</t>
  </si>
  <si>
    <t>Hrh_42583.1</t>
  </si>
  <si>
    <t>Hrh_43233</t>
  </si>
  <si>
    <t>Hrh_43233.1</t>
  </si>
  <si>
    <t>Hrh_02445</t>
  </si>
  <si>
    <t>Hrh_02445.2</t>
  </si>
  <si>
    <t>Hrh_04196</t>
  </si>
  <si>
    <t>Hrh_04196.1</t>
  </si>
  <si>
    <t>Hrh_06170</t>
  </si>
  <si>
    <t>Hrh_06170.1</t>
  </si>
  <si>
    <t>Hrh_07341</t>
  </si>
  <si>
    <t>Hrh_07341.3</t>
  </si>
  <si>
    <t>Hrh_07792</t>
  </si>
  <si>
    <t>Hrh_07792.2</t>
  </si>
  <si>
    <t>Hrh_08532</t>
  </si>
  <si>
    <t>Hrh_08532.1</t>
  </si>
  <si>
    <t>Hrh_09564</t>
  </si>
  <si>
    <t>Hrh_09564.1</t>
  </si>
  <si>
    <t>Hrh_10035</t>
  </si>
  <si>
    <t>Hrh_10035.1</t>
  </si>
  <si>
    <t>Hrh_12062</t>
  </si>
  <si>
    <t>Hrh_12062.3</t>
  </si>
  <si>
    <t>Hrh_15103</t>
  </si>
  <si>
    <t>Hrh_15103.2</t>
  </si>
  <si>
    <t>Hrh_18976</t>
  </si>
  <si>
    <t>Hrh_18976.1</t>
  </si>
  <si>
    <t>Hrh_20265</t>
  </si>
  <si>
    <t>Hrh_20265.1</t>
  </si>
  <si>
    <t>Hrh_21734</t>
  </si>
  <si>
    <t>Hrh_21734.1</t>
  </si>
  <si>
    <t>Hrh_24276</t>
  </si>
  <si>
    <t>Hrh_24276.1</t>
  </si>
  <si>
    <t>Hrh_24722</t>
  </si>
  <si>
    <t>Hrh_24722.1</t>
  </si>
  <si>
    <t>Hrh_25159</t>
  </si>
  <si>
    <t>Hrh_25159.1</t>
  </si>
  <si>
    <t>Hrh_29728</t>
  </si>
  <si>
    <t>Hrh_29728.2</t>
  </si>
  <si>
    <t>Hrh_30275</t>
  </si>
  <si>
    <t>Hrh_30275.1</t>
  </si>
  <si>
    <t>Hrh_30732</t>
  </si>
  <si>
    <t>Hrh_30732.1</t>
  </si>
  <si>
    <t>Hrh_31551</t>
  </si>
  <si>
    <t>Hrh_31551.1</t>
  </si>
  <si>
    <t>Hrh_35377</t>
  </si>
  <si>
    <t>Hrh_35377.1</t>
  </si>
  <si>
    <t>Hrh_35998</t>
  </si>
  <si>
    <t>Hrh_35998.1</t>
  </si>
  <si>
    <t>Hrh_37924</t>
  </si>
  <si>
    <t>Hrh_37924.1</t>
  </si>
  <si>
    <t>Hrh_40962</t>
  </si>
  <si>
    <t>Hrh_40962.2</t>
  </si>
  <si>
    <t>Hrh_41584</t>
  </si>
  <si>
    <t>Hrh_41584.1</t>
  </si>
  <si>
    <t>Hrh_43250</t>
  </si>
  <si>
    <t>Hrh_43250.1</t>
  </si>
  <si>
    <t>Hrh_43802</t>
  </si>
  <si>
    <t>Hrh_43802.1</t>
  </si>
  <si>
    <t>Hrh_00040</t>
  </si>
  <si>
    <t>Hrh_00040.1</t>
  </si>
  <si>
    <t>Hrh_10782</t>
  </si>
  <si>
    <t>Hrh_10782.1</t>
  </si>
  <si>
    <t>Hrh_10842</t>
  </si>
  <si>
    <t>Hrh_10842.1</t>
  </si>
  <si>
    <t>Hrh_14405</t>
  </si>
  <si>
    <t>Hrh_14405.9</t>
  </si>
  <si>
    <t>Hrh_14800</t>
  </si>
  <si>
    <t>Hrh_14800.1</t>
  </si>
  <si>
    <t>Hrh_17453</t>
  </si>
  <si>
    <t>Hrh_17453.2</t>
  </si>
  <si>
    <t>Hrh_19974</t>
  </si>
  <si>
    <t>Hrh_19974.5</t>
  </si>
  <si>
    <t>Hrh_20033</t>
  </si>
  <si>
    <t>Hrh_20033.1</t>
  </si>
  <si>
    <t>Hrh_22415</t>
  </si>
  <si>
    <t>Hrh_22415.2</t>
  </si>
  <si>
    <t>Hrh_25637</t>
  </si>
  <si>
    <t>Hrh_25637.1</t>
  </si>
  <si>
    <t>Hrh_27521</t>
  </si>
  <si>
    <t>Hrh_27521.2</t>
  </si>
  <si>
    <t>Hrh_27899</t>
  </si>
  <si>
    <t>Hrh_27899.1</t>
  </si>
  <si>
    <t>Hrh_28966</t>
  </si>
  <si>
    <t>Hrh_28966.4</t>
  </si>
  <si>
    <t>Hrh_39183</t>
  </si>
  <si>
    <t>Hrh_39183.2</t>
  </si>
  <si>
    <t>Hrh_39515</t>
  </si>
  <si>
    <t>Hrh_39515.1</t>
  </si>
  <si>
    <t>Hrh_40480</t>
  </si>
  <si>
    <t>Hrh_40480.1</t>
  </si>
  <si>
    <t>Hrh_40980</t>
  </si>
  <si>
    <t>Hrh_40980.1</t>
  </si>
  <si>
    <t>Hrh_42059</t>
  </si>
  <si>
    <t>Hrh_42059.1</t>
  </si>
  <si>
    <t>Hrh_43563</t>
  </si>
  <si>
    <t>Hrh_43563.1</t>
  </si>
  <si>
    <t>Hrh_43657</t>
  </si>
  <si>
    <t>Hrh_43657.1</t>
  </si>
  <si>
    <t>Hrh_09198</t>
  </si>
  <si>
    <t>Hrh_09198.3</t>
  </si>
  <si>
    <t>Hrh_17831</t>
  </si>
  <si>
    <t>Hrh_17831.1</t>
  </si>
  <si>
    <t>Hrh_33216</t>
  </si>
  <si>
    <t>Hrh_33216.5</t>
  </si>
  <si>
    <t>Hrh_39633</t>
  </si>
  <si>
    <t>Hrh_39633.3</t>
  </si>
  <si>
    <t>Hrh_01209</t>
  </si>
  <si>
    <t>Hrh_01209.2</t>
  </si>
  <si>
    <t>Hrh_01863</t>
  </si>
  <si>
    <t>Hrh_01863.1</t>
  </si>
  <si>
    <t>Hrh_02098</t>
  </si>
  <si>
    <t>Hrh_02098.1</t>
  </si>
  <si>
    <t>Hrh_03616</t>
  </si>
  <si>
    <t>Hrh_03616.2</t>
  </si>
  <si>
    <t>Hrh_04029</t>
  </si>
  <si>
    <t>Hrh_04029.1</t>
  </si>
  <si>
    <t>Hrh_04201</t>
  </si>
  <si>
    <t>Hrh_04201.1</t>
  </si>
  <si>
    <t>Hrh_04282</t>
  </si>
  <si>
    <t>Hrh_04282.4</t>
  </si>
  <si>
    <t>Hrh_04879</t>
  </si>
  <si>
    <t>Hrh_04879.1</t>
  </si>
  <si>
    <t>Hrh_05035</t>
  </si>
  <si>
    <t>Hrh_05035.2</t>
  </si>
  <si>
    <t>Hrh_05342</t>
  </si>
  <si>
    <t>Hrh_05342.1</t>
  </si>
  <si>
    <t>Hrh_05608</t>
  </si>
  <si>
    <t>Hrh_05608.1</t>
  </si>
  <si>
    <t>Hrh_05614</t>
  </si>
  <si>
    <t>Hrh_05614.4</t>
  </si>
  <si>
    <t>Hrh_05692</t>
  </si>
  <si>
    <t>Hrh_05692.2</t>
  </si>
  <si>
    <t>Hrh_06079</t>
  </si>
  <si>
    <t>Hrh_06079.1</t>
  </si>
  <si>
    <t>Hrh_06684</t>
  </si>
  <si>
    <t>Hrh_06684.3</t>
  </si>
  <si>
    <t>Hrh_06894</t>
  </si>
  <si>
    <t>Hrh_06894.1</t>
  </si>
  <si>
    <t>Hrh_07346</t>
  </si>
  <si>
    <t>Hrh_07346.1</t>
  </si>
  <si>
    <t>Hrh_07369</t>
  </si>
  <si>
    <t>Hrh_07369.1</t>
  </si>
  <si>
    <t>Hrh_08719</t>
  </si>
  <si>
    <t>Hrh_08719.1</t>
  </si>
  <si>
    <t>Hrh_08764</t>
  </si>
  <si>
    <t>Hrh_08764.1</t>
  </si>
  <si>
    <t>Hrh_09001</t>
  </si>
  <si>
    <t>Hrh_09001.2</t>
  </si>
  <si>
    <t>Hrh_09030</t>
  </si>
  <si>
    <t>Hrh_09030.1</t>
  </si>
  <si>
    <t>Hrh_09290</t>
  </si>
  <si>
    <t>Hrh_09290.1</t>
  </si>
  <si>
    <t>Hrh_09295</t>
  </si>
  <si>
    <t>Hrh_09295.1</t>
  </si>
  <si>
    <t>Hrh_09940</t>
  </si>
  <si>
    <t>Hrh_09940.1</t>
  </si>
  <si>
    <t>Hrh_09942</t>
  </si>
  <si>
    <t>Hrh_09942.1</t>
  </si>
  <si>
    <t>Hrh_10626</t>
  </si>
  <si>
    <t>Hrh_10626.1</t>
  </si>
  <si>
    <t>Hrh_10768</t>
  </si>
  <si>
    <t>Hrh_10768.2</t>
  </si>
  <si>
    <t>Hrh_11676</t>
  </si>
  <si>
    <t>Hrh_11676.1</t>
  </si>
  <si>
    <t>Hrh_11955</t>
  </si>
  <si>
    <t>Hrh_11955.1</t>
  </si>
  <si>
    <t>Hrh_12292</t>
  </si>
  <si>
    <t>Hrh_12292.6</t>
  </si>
  <si>
    <t>Hrh_12931</t>
  </si>
  <si>
    <t>Hrh_12931.1</t>
  </si>
  <si>
    <t>Hrh_13142</t>
  </si>
  <si>
    <t>Hrh_13142.1</t>
  </si>
  <si>
    <t>Hrh_13247</t>
  </si>
  <si>
    <t>Hrh_13247.1</t>
  </si>
  <si>
    <t>Hrh_14247</t>
  </si>
  <si>
    <t>Hrh_14247.4</t>
  </si>
  <si>
    <t>Hrh_15017</t>
  </si>
  <si>
    <t>Hrh_15017.4</t>
  </si>
  <si>
    <t>Hrh_15033</t>
  </si>
  <si>
    <t>Hrh_15033.1</t>
  </si>
  <si>
    <t>Hrh_15153</t>
  </si>
  <si>
    <t>Hrh_15153.1</t>
  </si>
  <si>
    <t>Hrh_16001</t>
  </si>
  <si>
    <t>Hrh_16001.1</t>
  </si>
  <si>
    <t>Hrh_16023</t>
  </si>
  <si>
    <t>Hrh_16023.1</t>
  </si>
  <si>
    <t>Hrh_16045</t>
  </si>
  <si>
    <t>Hrh_16045.1</t>
  </si>
  <si>
    <t>Hrh_16116</t>
  </si>
  <si>
    <t>Hrh_16116.2</t>
  </si>
  <si>
    <t>Hrh_16373</t>
  </si>
  <si>
    <t>Hrh_16373.2</t>
  </si>
  <si>
    <t>Hrh_16474</t>
  </si>
  <si>
    <t>Hrh_16474.1</t>
  </si>
  <si>
    <t>Hrh_16614</t>
  </si>
  <si>
    <t>Hrh_16614.1</t>
  </si>
  <si>
    <t>Hrh_16808</t>
  </si>
  <si>
    <t>Hrh_16808.2</t>
  </si>
  <si>
    <t>Hrh_17785</t>
  </si>
  <si>
    <t>Hrh_17785.1</t>
  </si>
  <si>
    <t>Hrh_18077</t>
  </si>
  <si>
    <t>Hrh_18077.1</t>
  </si>
  <si>
    <t>Hrh_18183</t>
  </si>
  <si>
    <t>Hrh_18183.1</t>
  </si>
  <si>
    <t>Hrh_18271</t>
  </si>
  <si>
    <t>Hrh_18271.1</t>
  </si>
  <si>
    <t>Hrh_18822</t>
  </si>
  <si>
    <t>Hrh_18822.1</t>
  </si>
  <si>
    <t>Hrh_19826</t>
  </si>
  <si>
    <t>Hrh_19826.1</t>
  </si>
  <si>
    <t>Hrh_19911</t>
  </si>
  <si>
    <t>Hrh_19911.1</t>
  </si>
  <si>
    <t>Hrh_20401</t>
  </si>
  <si>
    <t>Hrh_20401.1</t>
  </si>
  <si>
    <t>Hrh_20551</t>
  </si>
  <si>
    <t>Hrh_20551.2</t>
  </si>
  <si>
    <t>Hrh_20707</t>
  </si>
  <si>
    <t>Hrh_20707.1</t>
  </si>
  <si>
    <t>Hrh_21038</t>
  </si>
  <si>
    <t>Hrh_21038.1</t>
  </si>
  <si>
    <t>Hrh_21314</t>
  </si>
  <si>
    <t>Hrh_21314.1</t>
  </si>
  <si>
    <t>Hrh_22258</t>
  </si>
  <si>
    <t>Hrh_22258.1</t>
  </si>
  <si>
    <t>Hrh_22418</t>
  </si>
  <si>
    <t>Hrh_22418.2</t>
  </si>
  <si>
    <t>Hrh_23254</t>
  </si>
  <si>
    <t>Hrh_23254.4</t>
  </si>
  <si>
    <t>Hrh_23881</t>
  </si>
  <si>
    <t>Hrh_23881.1</t>
  </si>
  <si>
    <t>Hrh_24828</t>
  </si>
  <si>
    <t>Hrh_24828.1</t>
  </si>
  <si>
    <t>Hrh_25568</t>
  </si>
  <si>
    <t>Hrh_25568.1</t>
  </si>
  <si>
    <t>Hrh_26137</t>
  </si>
  <si>
    <t>Hrh_26137.1</t>
  </si>
  <si>
    <t>Hrh_26247</t>
  </si>
  <si>
    <t>Hrh_26247.1</t>
  </si>
  <si>
    <t>Hrh_26546</t>
  </si>
  <si>
    <t>Hrh_26546.1</t>
  </si>
  <si>
    <t>Hrh_27304</t>
  </si>
  <si>
    <t>Hrh_27304.1</t>
  </si>
  <si>
    <t>Hrh_27438</t>
  </si>
  <si>
    <t>Hrh_27438.1</t>
  </si>
  <si>
    <t>Hrh_27439</t>
  </si>
  <si>
    <t>Hrh_27439.2</t>
  </si>
  <si>
    <t>Hrh_27553</t>
  </si>
  <si>
    <t>Hrh_27553.1</t>
  </si>
  <si>
    <t>Hrh_28021</t>
  </si>
  <si>
    <t>Hrh_28021.1</t>
  </si>
  <si>
    <t>Hrh_28444</t>
  </si>
  <si>
    <t>Hrh_28444.1</t>
  </si>
  <si>
    <t>Hrh_29769</t>
  </si>
  <si>
    <t>Hrh_29769.1</t>
  </si>
  <si>
    <t>Hrh_30487</t>
  </si>
  <si>
    <t>Hrh_30487.2</t>
  </si>
  <si>
    <t>Hrh_30604</t>
  </si>
  <si>
    <t>Hrh_30604.3</t>
  </si>
  <si>
    <t>Hrh_32060</t>
  </si>
  <si>
    <t>Hrh_32060.2</t>
  </si>
  <si>
    <t>Hrh_33072</t>
  </si>
  <si>
    <t>Hrh_33072.2</t>
  </si>
  <si>
    <t>Hrh_34042</t>
  </si>
  <si>
    <t>Hrh_34042.1</t>
  </si>
  <si>
    <t>Hrh_34097</t>
  </si>
  <si>
    <t>Hrh_34097.4</t>
  </si>
  <si>
    <t>Hrh_35196</t>
  </si>
  <si>
    <t>Hrh_35196.3</t>
  </si>
  <si>
    <t>Hrh_35371</t>
  </si>
  <si>
    <t>Hrh_35371.1</t>
  </si>
  <si>
    <t>Hrh_36203</t>
  </si>
  <si>
    <t>Hrh_36203.2</t>
  </si>
  <si>
    <t>Hrh_37654</t>
  </si>
  <si>
    <t>Hrh_37654.1</t>
  </si>
  <si>
    <t>Hrh_37899</t>
  </si>
  <si>
    <t>Hrh_37899.1</t>
  </si>
  <si>
    <t>Hrh_37946</t>
  </si>
  <si>
    <t>Hrh_37946.2</t>
  </si>
  <si>
    <t>Hrh_38278</t>
  </si>
  <si>
    <t>Hrh_38278.1</t>
  </si>
  <si>
    <t>Hrh_38827</t>
  </si>
  <si>
    <t>Hrh_38827.1</t>
  </si>
  <si>
    <t>Hrh_39122</t>
  </si>
  <si>
    <t>Hrh_39122.1</t>
  </si>
  <si>
    <t>Hrh_39312</t>
  </si>
  <si>
    <t>Hrh_39312.1</t>
  </si>
  <si>
    <t>Hrh_40016</t>
  </si>
  <si>
    <t>Hrh_40016.2</t>
  </si>
  <si>
    <t>Hrh_40788</t>
  </si>
  <si>
    <t>Hrh_40788.1</t>
  </si>
  <si>
    <t>Hrh_40893</t>
  </si>
  <si>
    <t>Hrh_40893.3</t>
  </si>
  <si>
    <t>Hrh_42517</t>
  </si>
  <si>
    <t>Hrh_42517.2</t>
  </si>
  <si>
    <t>Hrh_17872</t>
  </si>
  <si>
    <t>Hrh_17872.1</t>
  </si>
  <si>
    <t>Hrh_01194</t>
  </si>
  <si>
    <t>Hrh_01194.1</t>
  </si>
  <si>
    <t>Hrh_03938</t>
  </si>
  <si>
    <t>Hrh_03938.1</t>
  </si>
  <si>
    <t>Hrh_04564</t>
  </si>
  <si>
    <t>Hrh_04564.2</t>
  </si>
  <si>
    <t>Hrh_05364</t>
  </si>
  <si>
    <t>Hrh_05364.1</t>
  </si>
  <si>
    <t>Hrh_05468</t>
  </si>
  <si>
    <t>Hrh_05468.1</t>
  </si>
  <si>
    <t>Hrh_06136</t>
  </si>
  <si>
    <t>Hrh_06136.2</t>
  </si>
  <si>
    <t>Hrh_06758</t>
  </si>
  <si>
    <t>Hrh_06758.1</t>
  </si>
  <si>
    <t>Hrh_06926</t>
  </si>
  <si>
    <t>Hrh_06926.9</t>
  </si>
  <si>
    <t>Hrh_06961</t>
  </si>
  <si>
    <t>Hrh_06961.2</t>
  </si>
  <si>
    <t>Hrh_08698</t>
  </si>
  <si>
    <t>Hrh_08698.6</t>
  </si>
  <si>
    <t>Hrh_09873</t>
  </si>
  <si>
    <t>Hrh_09873.3</t>
  </si>
  <si>
    <t>Hrh_10969</t>
  </si>
  <si>
    <t>Hrh_10969.1</t>
  </si>
  <si>
    <t>Hrh_14171</t>
  </si>
  <si>
    <t>Hrh_14171.2</t>
  </si>
  <si>
    <t>Hrh_15663</t>
  </si>
  <si>
    <t>Hrh_15663.2</t>
  </si>
  <si>
    <t>Hrh_17005</t>
  </si>
  <si>
    <t>Hrh_17005.1</t>
  </si>
  <si>
    <t>Hrh_17108</t>
  </si>
  <si>
    <t>Hrh_17108.1</t>
  </si>
  <si>
    <t>Hrh_17869</t>
  </si>
  <si>
    <t>Hrh_17869.1</t>
  </si>
  <si>
    <t>Hrh_21771</t>
  </si>
  <si>
    <t>Hrh_21771.1</t>
  </si>
  <si>
    <t>Hrh_23307</t>
  </si>
  <si>
    <t>Hrh_23307.1</t>
  </si>
  <si>
    <t>Hrh_23308</t>
  </si>
  <si>
    <t>Hrh_23308.1</t>
  </si>
  <si>
    <t>Hrh_23312</t>
  </si>
  <si>
    <t>Hrh_23312.1</t>
  </si>
  <si>
    <t>Hrh_23313</t>
  </si>
  <si>
    <t>Hrh_23313.1</t>
  </si>
  <si>
    <t>Hrh_24719</t>
  </si>
  <si>
    <t>Hrh_24719.1</t>
  </si>
  <si>
    <t>Hrh_25304</t>
  </si>
  <si>
    <t>Hrh_25304.1</t>
  </si>
  <si>
    <t>Hrh_25769</t>
  </si>
  <si>
    <t>Hrh_25769.2</t>
  </si>
  <si>
    <t>Hrh_27245</t>
  </si>
  <si>
    <t>Hrh_27245.1</t>
  </si>
  <si>
    <t>Hrh_27351</t>
  </si>
  <si>
    <t>Hrh_27351.1</t>
  </si>
  <si>
    <t>Hrh_28782</t>
  </si>
  <si>
    <t>Hrh_28782.1</t>
  </si>
  <si>
    <t>Hrh_29105</t>
  </si>
  <si>
    <t>Hrh_29105.1</t>
  </si>
  <si>
    <t>Hrh_29531</t>
  </si>
  <si>
    <t>Hrh_29531.2</t>
  </si>
  <si>
    <t>Hrh_30141</t>
  </si>
  <si>
    <t>Hrh_30141.2</t>
  </si>
  <si>
    <t>Hrh_31066</t>
  </si>
  <si>
    <t>Hrh_31066.1</t>
  </si>
  <si>
    <t>Hrh_32318</t>
  </si>
  <si>
    <t>Hrh_32318.2</t>
  </si>
  <si>
    <t>Hrh_33134</t>
  </si>
  <si>
    <t>Hrh_33134.1</t>
  </si>
  <si>
    <t>Hrh_33921</t>
  </si>
  <si>
    <t>Hrh_33921.1</t>
  </si>
  <si>
    <t>Hrh_34888</t>
  </si>
  <si>
    <t>Hrh_34888.1</t>
  </si>
  <si>
    <t>Hrh_36171</t>
  </si>
  <si>
    <t>Hrh_36171.1</t>
  </si>
  <si>
    <t>Hrh_36388</t>
  </si>
  <si>
    <t>Hrh_36388.1</t>
  </si>
  <si>
    <t>Hrh_36415</t>
  </si>
  <si>
    <t>Hrh_36415.1</t>
  </si>
  <si>
    <t>Hrh_38088</t>
  </si>
  <si>
    <t>Hrh_38088.1</t>
  </si>
  <si>
    <t>Hrh_38608</t>
  </si>
  <si>
    <t>Hrh_38608.1</t>
  </si>
  <si>
    <t>Hrh_38978</t>
  </si>
  <si>
    <t>Hrh_38978.6</t>
  </si>
  <si>
    <t>Hrh_39645</t>
  </si>
  <si>
    <t>Hrh_39645.8</t>
  </si>
  <si>
    <t>Hrh_40075</t>
  </si>
  <si>
    <t>Hrh_40075.1</t>
  </si>
  <si>
    <t>Hrh_41818</t>
  </si>
  <si>
    <t>Hrh_41818.1</t>
  </si>
  <si>
    <t>Hrh_41914</t>
  </si>
  <si>
    <t>Hrh_41914.2</t>
  </si>
  <si>
    <t>Hrh_43543</t>
  </si>
  <si>
    <t>Hrh_43543.1</t>
  </si>
  <si>
    <t>Hrh_01634</t>
  </si>
  <si>
    <t>Hrh_01634.1</t>
  </si>
  <si>
    <t>Hrh_02304</t>
  </si>
  <si>
    <t>Hrh_02304.1</t>
  </si>
  <si>
    <t>Hrh_03459</t>
  </si>
  <si>
    <t>Hrh_03459.1</t>
  </si>
  <si>
    <t>Hrh_04037</t>
  </si>
  <si>
    <t>Hrh_04037.1</t>
  </si>
  <si>
    <t>Hrh_04338</t>
  </si>
  <si>
    <t>Hrh_04338.1</t>
  </si>
  <si>
    <t>Hrh_04449</t>
  </si>
  <si>
    <t>Hrh_04449.1</t>
  </si>
  <si>
    <t>Hrh_06268</t>
  </si>
  <si>
    <t>Hrh_06268.1</t>
  </si>
  <si>
    <t>Hrh_07003</t>
  </si>
  <si>
    <t>Hrh_07003.2</t>
  </si>
  <si>
    <t>Hrh_07426</t>
  </si>
  <si>
    <t>Hrh_07426.2</t>
  </si>
  <si>
    <t>Hrh_08243</t>
  </si>
  <si>
    <t>Hrh_08243.1</t>
  </si>
  <si>
    <t>Hrh_08606</t>
  </si>
  <si>
    <t>Hrh_08606.1</t>
  </si>
  <si>
    <t>Hrh_10208</t>
  </si>
  <si>
    <t>Hrh_10208.1</t>
  </si>
  <si>
    <t>Hrh_12225</t>
  </si>
  <si>
    <t>Hrh_12225.1</t>
  </si>
  <si>
    <t>Hrh_13236</t>
  </si>
  <si>
    <t>Hrh_13236.1</t>
  </si>
  <si>
    <t>Hrh_14031</t>
  </si>
  <si>
    <t>Hrh_14031.1</t>
  </si>
  <si>
    <t>Hrh_14035</t>
  </si>
  <si>
    <t>Hrh_14035.5</t>
  </si>
  <si>
    <t>Hrh_14140</t>
  </si>
  <si>
    <t>Hrh_14140.1</t>
  </si>
  <si>
    <t>Hrh_16247</t>
  </si>
  <si>
    <t>Hrh_16247.1</t>
  </si>
  <si>
    <t>Hrh_17190</t>
  </si>
  <si>
    <t>Hrh_17190.1</t>
  </si>
  <si>
    <t>Hrh_19563</t>
  </si>
  <si>
    <t>Hrh_19563.1</t>
  </si>
  <si>
    <t>Hrh_22731</t>
  </si>
  <si>
    <t>Hrh_22731.1</t>
  </si>
  <si>
    <t>Hrh_22966</t>
  </si>
  <si>
    <t>Hrh_22966.1</t>
  </si>
  <si>
    <t>Hrh_24730</t>
  </si>
  <si>
    <t>Hrh_24730.1</t>
  </si>
  <si>
    <t>Hrh_24879</t>
  </si>
  <si>
    <t>Hrh_24879.1</t>
  </si>
  <si>
    <t>Hrh_25428</t>
  </si>
  <si>
    <t>Hrh_25428.1</t>
  </si>
  <si>
    <t>Hrh_25507</t>
  </si>
  <si>
    <t>Hrh_25507.1</t>
  </si>
  <si>
    <t>Hrh_26533</t>
  </si>
  <si>
    <t>Hrh_26533.1</t>
  </si>
  <si>
    <t>Hrh_26672</t>
  </si>
  <si>
    <t>Hrh_26672.1</t>
  </si>
  <si>
    <t>Hrh_27280</t>
  </si>
  <si>
    <t>Hrh_27280.1</t>
  </si>
  <si>
    <t>Hrh_27626</t>
  </si>
  <si>
    <t>Hrh_27626.2</t>
  </si>
  <si>
    <t>Hrh_28497</t>
  </si>
  <si>
    <t>Hrh_28497.1</t>
  </si>
  <si>
    <t>Hrh_29794</t>
  </si>
  <si>
    <t>Hrh_29794.1</t>
  </si>
  <si>
    <t>Hrh_30434</t>
  </si>
  <si>
    <t>Hrh_30434.4</t>
  </si>
  <si>
    <t>Hrh_30656</t>
  </si>
  <si>
    <t>Hrh_30656.1</t>
  </si>
  <si>
    <t>Hrh_31043</t>
  </si>
  <si>
    <t>Hrh_31043.6</t>
  </si>
  <si>
    <t>Hrh_31255</t>
  </si>
  <si>
    <t>Hrh_31255.1</t>
  </si>
  <si>
    <t>Hrh_31354</t>
  </si>
  <si>
    <t>Hrh_31354.1</t>
  </si>
  <si>
    <t>Hrh_31461</t>
  </si>
  <si>
    <t>Hrh_31461.1</t>
  </si>
  <si>
    <t>Hrh_33416</t>
  </si>
  <si>
    <t>Hrh_33416.1</t>
  </si>
  <si>
    <t>Hrh_34479</t>
  </si>
  <si>
    <t>Hrh_34479.1</t>
  </si>
  <si>
    <t>Hrh_34901</t>
  </si>
  <si>
    <t>Hrh_34901.1</t>
  </si>
  <si>
    <t>Hrh_36517</t>
  </si>
  <si>
    <t>Hrh_36517.1</t>
  </si>
  <si>
    <t>Hrh_36823</t>
  </si>
  <si>
    <t>Hrh_36823.1</t>
  </si>
  <si>
    <t>Hrh_40538</t>
  </si>
  <si>
    <t>Hrh_40538.1</t>
  </si>
  <si>
    <t>Hrh_41417</t>
  </si>
  <si>
    <t>Hrh_41417.2</t>
  </si>
  <si>
    <t>Hrh_42685</t>
  </si>
  <si>
    <t>Hrh_42685.1</t>
  </si>
  <si>
    <t>Hrh_42750</t>
  </si>
  <si>
    <t>Hrh_42750.1</t>
  </si>
  <si>
    <t>Hrh_05416</t>
  </si>
  <si>
    <t>Hrh_05416.3</t>
  </si>
  <si>
    <t>Hrh_15723</t>
  </si>
  <si>
    <t>Hrh_15723.1</t>
  </si>
  <si>
    <t>Hrh_15887</t>
  </si>
  <si>
    <t>Hrh_15887.2</t>
  </si>
  <si>
    <t>Hrh_16645</t>
  </si>
  <si>
    <t>Hrh_16645.1</t>
  </si>
  <si>
    <t>Hrh_26471</t>
  </si>
  <si>
    <t>Hrh_26471.2</t>
  </si>
  <si>
    <t>Hrh_27424</t>
  </si>
  <si>
    <t>Hrh_27424.1</t>
  </si>
  <si>
    <t>Hrh_41650</t>
  </si>
  <si>
    <t>Hrh_41650.2</t>
  </si>
  <si>
    <t>Hrh_06914</t>
  </si>
  <si>
    <t>Hrh_06914.1</t>
  </si>
  <si>
    <t>Hrh_09140</t>
  </si>
  <si>
    <t>Hrh_09140.1</t>
  </si>
  <si>
    <t>Hrh_15306</t>
  </si>
  <si>
    <t>Hrh_15306.5</t>
  </si>
  <si>
    <t>Hrh_19107</t>
  </si>
  <si>
    <t>Hrh_19107.1</t>
  </si>
  <si>
    <t>Hrh_23037</t>
  </si>
  <si>
    <t>Hrh_23037.1</t>
  </si>
  <si>
    <t>Hrh_30390</t>
  </si>
  <si>
    <t>Hrh_30390.1</t>
  </si>
  <si>
    <t>Hrh_35634</t>
  </si>
  <si>
    <t>Hrh_35634.1</t>
  </si>
  <si>
    <t>Hrh_42035</t>
  </si>
  <si>
    <t>Hrh_42035.1</t>
  </si>
  <si>
    <t>Hrh_01776</t>
  </si>
  <si>
    <t>Hrh_01776.4</t>
  </si>
  <si>
    <t>Hrh_02843</t>
  </si>
  <si>
    <t>Hrh_02843.1</t>
  </si>
  <si>
    <t>Hrh_06337</t>
  </si>
  <si>
    <t>Hrh_06337.1</t>
  </si>
  <si>
    <t>Hrh_07675</t>
  </si>
  <si>
    <t>Hrh_07675.1</t>
  </si>
  <si>
    <t>Hrh_09096</t>
  </si>
  <si>
    <t>Hrh_09096.1</t>
  </si>
  <si>
    <t>Hrh_10908</t>
  </si>
  <si>
    <t>Hrh_10908.1</t>
  </si>
  <si>
    <t>Hrh_12006</t>
  </si>
  <si>
    <t>Hrh_12006.1</t>
  </si>
  <si>
    <t>Hrh_14972</t>
  </si>
  <si>
    <t>Hrh_14972.1</t>
  </si>
  <si>
    <t>Hrh_15119</t>
  </si>
  <si>
    <t>Hrh_15119.4</t>
  </si>
  <si>
    <t>Hrh_16275</t>
  </si>
  <si>
    <t>Hrh_16275.6</t>
  </si>
  <si>
    <t>Hrh_17195</t>
  </si>
  <si>
    <t>Hrh_17195.1</t>
  </si>
  <si>
    <t>Hrh_17618</t>
  </si>
  <si>
    <t>Hrh_17618.1</t>
  </si>
  <si>
    <t>Hrh_18714</t>
  </si>
  <si>
    <t>Hrh_18714.1</t>
  </si>
  <si>
    <t>Hrh_20555</t>
  </si>
  <si>
    <t>Hrh_20555.1</t>
  </si>
  <si>
    <t>Hrh_23800</t>
  </si>
  <si>
    <t>Hrh_23800.3</t>
  </si>
  <si>
    <t>Hrh_24052</t>
  </si>
  <si>
    <t>Hrh_24052.4</t>
  </si>
  <si>
    <t>Hrh_28822</t>
  </si>
  <si>
    <t>Hrh_28822.1</t>
  </si>
  <si>
    <t>Hrh_28932</t>
  </si>
  <si>
    <t>Hrh_28932.1</t>
  </si>
  <si>
    <t>Hrh_29346</t>
  </si>
  <si>
    <t>Hrh_29346.5</t>
  </si>
  <si>
    <t>Hrh_29518</t>
  </si>
  <si>
    <t>Hrh_29518.1</t>
  </si>
  <si>
    <t>Hrh_29581</t>
  </si>
  <si>
    <t>Hrh_29581.1</t>
  </si>
  <si>
    <t>Hrh_30014</t>
  </si>
  <si>
    <t>Hrh_30014.3</t>
  </si>
  <si>
    <t>Hrh_32672</t>
  </si>
  <si>
    <t>Hrh_32672.1</t>
  </si>
  <si>
    <t>Hrh_32676</t>
  </si>
  <si>
    <t>Hrh_32676.1</t>
  </si>
  <si>
    <t>Hrh_34135</t>
  </si>
  <si>
    <t>Hrh_34135.1</t>
  </si>
  <si>
    <t>Hrh_34179</t>
  </si>
  <si>
    <t>Hrh_34179.1</t>
  </si>
  <si>
    <t>Hrh_38329</t>
  </si>
  <si>
    <t>Hrh_38329.1</t>
  </si>
  <si>
    <t>Hrh_39383</t>
  </si>
  <si>
    <t>Hrh_39383.1</t>
  </si>
  <si>
    <t>Hrh_39773</t>
  </si>
  <si>
    <t>Hrh_39773.1</t>
  </si>
  <si>
    <t>Hrh_40227</t>
  </si>
  <si>
    <t>Hrh_40227.1</t>
  </si>
  <si>
    <t>Hrh_40377</t>
  </si>
  <si>
    <t>Hrh_40377.1</t>
  </si>
  <si>
    <t>Hrh_41035</t>
  </si>
  <si>
    <t>Hrh_41035.1</t>
  </si>
  <si>
    <t>Hrh_00234</t>
  </si>
  <si>
    <t>Hrh_00234.2</t>
  </si>
  <si>
    <t>Hrh_00266</t>
  </si>
  <si>
    <t>Hrh_00266.1</t>
  </si>
  <si>
    <t>Hrh_00452</t>
  </si>
  <si>
    <t>Hrh_00452.1</t>
  </si>
  <si>
    <t>Hrh_00594</t>
  </si>
  <si>
    <t>Hrh_00594.1</t>
  </si>
  <si>
    <t>Hrh_00736</t>
  </si>
  <si>
    <t>Hrh_00736.1</t>
  </si>
  <si>
    <t>Hrh_00947</t>
  </si>
  <si>
    <t>Hrh_00947.1</t>
  </si>
  <si>
    <t>Hrh_01081</t>
  </si>
  <si>
    <t>Hrh_01081.1</t>
  </si>
  <si>
    <t>Hrh_01588</t>
  </si>
  <si>
    <t>Hrh_01588.2</t>
  </si>
  <si>
    <t>Hrh_01832</t>
  </si>
  <si>
    <t>Hrh_01832.1</t>
  </si>
  <si>
    <t>Hrh_02204</t>
  </si>
  <si>
    <t>Hrh_02204.1</t>
  </si>
  <si>
    <t>Hrh_02220</t>
  </si>
  <si>
    <t>Hrh_02220.1</t>
  </si>
  <si>
    <t>Hrh_02412</t>
  </si>
  <si>
    <t>Hrh_02412.2</t>
  </si>
  <si>
    <t>Hrh_02559</t>
  </si>
  <si>
    <t>Hrh_02559.7</t>
  </si>
  <si>
    <t>Hrh_02560</t>
  </si>
  <si>
    <t>Hrh_02560.9</t>
  </si>
  <si>
    <t>Hrh_02675</t>
  </si>
  <si>
    <t>Hrh_02675.1</t>
  </si>
  <si>
    <t>Hrh_02814</t>
  </si>
  <si>
    <t>Hrh_02814.1</t>
  </si>
  <si>
    <t>Hrh_03024</t>
  </si>
  <si>
    <t>Hrh_03024.1</t>
  </si>
  <si>
    <t>Hrh_03055</t>
  </si>
  <si>
    <t>Hrh_03055.3</t>
  </si>
  <si>
    <t>Hrh_03690</t>
  </si>
  <si>
    <t>Hrh_03690.1</t>
  </si>
  <si>
    <t>Hrh_04113</t>
  </si>
  <si>
    <t>Hrh_04113.2</t>
  </si>
  <si>
    <t>Hrh_04218</t>
  </si>
  <si>
    <t>Hrh_04218.1</t>
  </si>
  <si>
    <t>Hrh_04255</t>
  </si>
  <si>
    <t>Hrh_04255.1</t>
  </si>
  <si>
    <t>Hrh_04423</t>
  </si>
  <si>
    <t>Hrh_04423.2</t>
  </si>
  <si>
    <t>Hrh_04519</t>
  </si>
  <si>
    <t>Hrh_04519.1</t>
  </si>
  <si>
    <t>Hrh_04667</t>
  </si>
  <si>
    <t>Hrh_04667.1</t>
  </si>
  <si>
    <t>Hrh_04834</t>
  </si>
  <si>
    <t>Hrh_04834.1</t>
  </si>
  <si>
    <t>Hrh_05403</t>
  </si>
  <si>
    <t>Hrh_05403.4</t>
  </si>
  <si>
    <t>Hrh_05417</t>
  </si>
  <si>
    <t>Hrh_05417.1</t>
  </si>
  <si>
    <t>Hrh_05936</t>
  </si>
  <si>
    <t>Hrh_05936.1</t>
  </si>
  <si>
    <t>Hrh_06249</t>
  </si>
  <si>
    <t>Hrh_06249.1</t>
  </si>
  <si>
    <t>Hrh_06397</t>
  </si>
  <si>
    <t>Hrh_06397.1</t>
  </si>
  <si>
    <t>Hrh_06760</t>
  </si>
  <si>
    <t>Hrh_06760.2</t>
  </si>
  <si>
    <t>Hrh_07020</t>
  </si>
  <si>
    <t>Hrh_07020.4</t>
  </si>
  <si>
    <t>Hrh_07113</t>
  </si>
  <si>
    <t>Hrh_07113.1</t>
  </si>
  <si>
    <t>Hrh_07321</t>
  </si>
  <si>
    <t>Hrh_07321.1</t>
  </si>
  <si>
    <t>Hrh_07358</t>
  </si>
  <si>
    <t>Hrh_07358.1</t>
  </si>
  <si>
    <t>Hrh_07365</t>
  </si>
  <si>
    <t>Hrh_07365.1</t>
  </si>
  <si>
    <t>Hrh_07725</t>
  </si>
  <si>
    <t>Hrh_07725.1</t>
  </si>
  <si>
    <t>Hrh_07872</t>
  </si>
  <si>
    <t>Hrh_07872.1</t>
  </si>
  <si>
    <t>Hrh_07943</t>
  </si>
  <si>
    <t>Hrh_07943.2</t>
  </si>
  <si>
    <t>Hrh_08132</t>
  </si>
  <si>
    <t>Hrh_08132.1</t>
  </si>
  <si>
    <t>Hrh_09387</t>
  </si>
  <si>
    <t>Hrh_09387.7</t>
  </si>
  <si>
    <t>Hrh_09414</t>
  </si>
  <si>
    <t>Hrh_09414.1</t>
  </si>
  <si>
    <t>Hrh_10077</t>
  </si>
  <si>
    <t>Hrh_10077.1</t>
  </si>
  <si>
    <t>Hrh_10228</t>
  </si>
  <si>
    <t>Hrh_10228.3</t>
  </si>
  <si>
    <t>Hrh_10425</t>
  </si>
  <si>
    <t>Hrh_10425.5</t>
  </si>
  <si>
    <t>Hrh_10610</t>
  </si>
  <si>
    <t>Hrh_10610.1</t>
  </si>
  <si>
    <t>Hrh_10611</t>
  </si>
  <si>
    <t>Hrh_10611.1</t>
  </si>
  <si>
    <t>Hrh_10647</t>
  </si>
  <si>
    <t>Hrh_10647.6</t>
  </si>
  <si>
    <t>Hrh_10725</t>
  </si>
  <si>
    <t>Hrh_10725.1</t>
  </si>
  <si>
    <t>Hrh_10869</t>
  </si>
  <si>
    <t>Hrh_10869.1</t>
  </si>
  <si>
    <t>Hrh_10954</t>
  </si>
  <si>
    <t>Hrh_10954.1</t>
  </si>
  <si>
    <t>Hrh_10987</t>
  </si>
  <si>
    <t>Hrh_10987.5</t>
  </si>
  <si>
    <t>Hrh_11276</t>
  </si>
  <si>
    <t>Hrh_11276.1</t>
  </si>
  <si>
    <t>Hrh_11657</t>
  </si>
  <si>
    <t>Hrh_11657.1</t>
  </si>
  <si>
    <t>Hrh_11741</t>
  </si>
  <si>
    <t>Hrh_11741.1</t>
  </si>
  <si>
    <t>Hrh_11929</t>
  </si>
  <si>
    <t>Hrh_11929.1</t>
  </si>
  <si>
    <t>Hrh_11982</t>
  </si>
  <si>
    <t>Hrh_11982.1</t>
  </si>
  <si>
    <t>Hrh_12403</t>
  </si>
  <si>
    <t>Hrh_12403.1</t>
  </si>
  <si>
    <t>Hrh_12600</t>
  </si>
  <si>
    <t>Hrh_12600.1</t>
  </si>
  <si>
    <t>Hrh_12612</t>
  </si>
  <si>
    <t>Hrh_12612.5</t>
  </si>
  <si>
    <t>Hrh_12716</t>
  </si>
  <si>
    <t>Hrh_12716.1</t>
  </si>
  <si>
    <t>Hrh_12939</t>
  </si>
  <si>
    <t>Hrh_12939.1</t>
  </si>
  <si>
    <t>Hrh_13010</t>
  </si>
  <si>
    <t>Hrh_13010.1</t>
  </si>
  <si>
    <t>Hrh_13249</t>
  </si>
  <si>
    <t>Hrh_13249.1</t>
  </si>
  <si>
    <t>Hrh_13640</t>
  </si>
  <si>
    <t>Hrh_13640.1</t>
  </si>
  <si>
    <t>Hrh_13923</t>
  </si>
  <si>
    <t>Hrh_13923.1</t>
  </si>
  <si>
    <t>Hrh_14020</t>
  </si>
  <si>
    <t>Hrh_14020.1</t>
  </si>
  <si>
    <t>Hrh_14060</t>
  </si>
  <si>
    <t>Hrh_14060.1</t>
  </si>
  <si>
    <t>Hrh_14301</t>
  </si>
  <si>
    <t>Hrh_14301.1</t>
  </si>
  <si>
    <t>Hrh_14552</t>
  </si>
  <si>
    <t>Hrh_14552.1</t>
  </si>
  <si>
    <t>Hrh_14902</t>
  </si>
  <si>
    <t>Hrh_14902.1</t>
  </si>
  <si>
    <t>Hrh_15003</t>
  </si>
  <si>
    <t>Hrh_15003.1</t>
  </si>
  <si>
    <t>Hrh_15010</t>
  </si>
  <si>
    <t>Hrh_15010.1</t>
  </si>
  <si>
    <t>Hrh_15513</t>
  </si>
  <si>
    <t>Hrh_15513.6</t>
  </si>
  <si>
    <t>Hrh_15725</t>
  </si>
  <si>
    <t>Hrh_15725.1</t>
  </si>
  <si>
    <t>Hrh_15828</t>
  </si>
  <si>
    <t>Hrh_15828.1</t>
  </si>
  <si>
    <t>Hrh_16316</t>
  </si>
  <si>
    <t>Hrh_16316.1</t>
  </si>
  <si>
    <t>Hrh_16611</t>
  </si>
  <si>
    <t>Hrh_16611.1</t>
  </si>
  <si>
    <t>Hrh_16705</t>
  </si>
  <si>
    <t>Hrh_16705.2</t>
  </si>
  <si>
    <t>Hrh_17148</t>
  </si>
  <si>
    <t>Hrh_17148.1</t>
  </si>
  <si>
    <t>Hrh_17306</t>
  </si>
  <si>
    <t>Hrh_17306.4</t>
  </si>
  <si>
    <t>Hrh_17664</t>
  </si>
  <si>
    <t>Hrh_17664.1</t>
  </si>
  <si>
    <t>Hrh_17687</t>
  </si>
  <si>
    <t>Hrh_17687.1</t>
  </si>
  <si>
    <t>Hrh_17710</t>
  </si>
  <si>
    <t>Hrh_17710.1</t>
  </si>
  <si>
    <t>Hrh_18042</t>
  </si>
  <si>
    <t>Hrh_18042.1</t>
  </si>
  <si>
    <t>Hrh_18113</t>
  </si>
  <si>
    <t>Hrh_18113.1</t>
  </si>
  <si>
    <t>Hrh_18171</t>
  </si>
  <si>
    <t>Hrh_18171.1</t>
  </si>
  <si>
    <t>Hrh_18226</t>
  </si>
  <si>
    <t>Hrh_18226.1</t>
  </si>
  <si>
    <t>Hrh_18393</t>
  </si>
  <si>
    <t>Hrh_18393.6</t>
  </si>
  <si>
    <t>Hrh_18626</t>
  </si>
  <si>
    <t>Hrh_18626.1</t>
  </si>
  <si>
    <t>Hrh_18690</t>
  </si>
  <si>
    <t>Hrh_18690.1</t>
  </si>
  <si>
    <t>Hrh_18797</t>
  </si>
  <si>
    <t>Hrh_18797.1</t>
  </si>
  <si>
    <t>Hrh_18808</t>
  </si>
  <si>
    <t>Hrh_18808.1</t>
  </si>
  <si>
    <t>Hrh_19093</t>
  </si>
  <si>
    <t>Hrh_19093.1</t>
  </si>
  <si>
    <t>Hrh_19218</t>
  </si>
  <si>
    <t>Hrh_19218.1</t>
  </si>
  <si>
    <t>Hrh_19301</t>
  </si>
  <si>
    <t>Hrh_19301.1</t>
  </si>
  <si>
    <t>Hrh_19313</t>
  </si>
  <si>
    <t>Hrh_19313.1</t>
  </si>
  <si>
    <t>Hrh_19964</t>
  </si>
  <si>
    <t>Hrh_19964.3</t>
  </si>
  <si>
    <t>Hrh_20108</t>
  </si>
  <si>
    <t>Hrh_20108.1</t>
  </si>
  <si>
    <t>Hrh_20156</t>
  </si>
  <si>
    <t>Hrh_20156.1</t>
  </si>
  <si>
    <t>Hrh_20306</t>
  </si>
  <si>
    <t>Hrh_20306.1</t>
  </si>
  <si>
    <t>Hrh_20584</t>
  </si>
  <si>
    <t>Hrh_20584.1</t>
  </si>
  <si>
    <t>Hrh_20999</t>
  </si>
  <si>
    <t>Hrh_20999.2</t>
  </si>
  <si>
    <t>Hrh_21705</t>
  </si>
  <si>
    <t>Hrh_21705.1</t>
  </si>
  <si>
    <t>Hrh_21782</t>
  </si>
  <si>
    <t>Hrh_21782.1</t>
  </si>
  <si>
    <t>Hrh_22074</t>
  </si>
  <si>
    <t>Hrh_22074.1</t>
  </si>
  <si>
    <t>Hrh_22788</t>
  </si>
  <si>
    <t>Hrh_22788.1</t>
  </si>
  <si>
    <t>Hrh_22826</t>
  </si>
  <si>
    <t>Hrh_22826.1</t>
  </si>
  <si>
    <t>Hrh_23629</t>
  </si>
  <si>
    <t>Hrh_23629.1</t>
  </si>
  <si>
    <t>Hrh_23646</t>
  </si>
  <si>
    <t>Hrh_23646.2</t>
  </si>
  <si>
    <t>Hrh_23732</t>
  </si>
  <si>
    <t>Hrh_23732.2</t>
  </si>
  <si>
    <t>Hrh_23902</t>
  </si>
  <si>
    <t>Hrh_23902.2</t>
  </si>
  <si>
    <t>Hrh_24271</t>
  </si>
  <si>
    <t>Hrh_24271.1</t>
  </si>
  <si>
    <t>Hrh_24327</t>
  </si>
  <si>
    <t>Hrh_24327.1</t>
  </si>
  <si>
    <t>Hrh_24344</t>
  </si>
  <si>
    <t>Hrh_24344.1</t>
  </si>
  <si>
    <t>Hrh_24372</t>
  </si>
  <si>
    <t>Hrh_24372.1</t>
  </si>
  <si>
    <t>Hrh_24768</t>
  </si>
  <si>
    <t>Hrh_24768.1</t>
  </si>
  <si>
    <t>Hrh_25097</t>
  </si>
  <si>
    <t>Hrh_25097.1</t>
  </si>
  <si>
    <t>Hrh_25921</t>
  </si>
  <si>
    <t>Hrh_25921.1</t>
  </si>
  <si>
    <t>Hrh_25952</t>
  </si>
  <si>
    <t>Hrh_25952.1</t>
  </si>
  <si>
    <t>Hrh_26049</t>
  </si>
  <si>
    <t>Hrh_26049.1</t>
  </si>
  <si>
    <t>Hrh_26119</t>
  </si>
  <si>
    <t>Hrh_26119.1</t>
  </si>
  <si>
    <t>Hrh_26129</t>
  </si>
  <si>
    <t>Hrh_26129.3</t>
  </si>
  <si>
    <t>Hrh_26302</t>
  </si>
  <si>
    <t>Hrh_26302.1</t>
  </si>
  <si>
    <t>Hrh_26549</t>
  </si>
  <si>
    <t>Hrh_26549.1</t>
  </si>
  <si>
    <t>Hrh_26760</t>
  </si>
  <si>
    <t>Hrh_26760.1</t>
  </si>
  <si>
    <t>Hrh_27283</t>
  </si>
  <si>
    <t>Hrh_27283.1</t>
  </si>
  <si>
    <t>Hrh_27361</t>
  </si>
  <si>
    <t>Hrh_27361.4</t>
  </si>
  <si>
    <t>Hrh_27415</t>
  </si>
  <si>
    <t>Hrh_27415.1</t>
  </si>
  <si>
    <t>Hrh_27933</t>
  </si>
  <si>
    <t>Hrh_27933.3</t>
  </si>
  <si>
    <t>Hrh_28845</t>
  </si>
  <si>
    <t>Hrh_28845.1</t>
  </si>
  <si>
    <t>Hrh_29297</t>
  </si>
  <si>
    <t>Hrh_29297.1</t>
  </si>
  <si>
    <t>Hrh_29751</t>
  </si>
  <si>
    <t>Hrh_29751.1</t>
  </si>
  <si>
    <t>Hrh_29763</t>
  </si>
  <si>
    <t>Hrh_29763.1</t>
  </si>
  <si>
    <t>Hrh_29879</t>
  </si>
  <si>
    <t>Hrh_29879.3</t>
  </si>
  <si>
    <t>Hrh_30268</t>
  </si>
  <si>
    <t>Hrh_30268.1</t>
  </si>
  <si>
    <t>Hrh_30269</t>
  </si>
  <si>
    <t>Hrh_30269.1</t>
  </si>
  <si>
    <t>Hrh_30395</t>
  </si>
  <si>
    <t>Hrh_30395.1</t>
  </si>
  <si>
    <t>Hrh_30691</t>
  </si>
  <si>
    <t>Hrh_30691.2</t>
  </si>
  <si>
    <t>Hrh_30962</t>
  </si>
  <si>
    <t>Hrh_30962.1</t>
  </si>
  <si>
    <t>Hrh_31076</t>
  </si>
  <si>
    <t>Hrh_31076.1</t>
  </si>
  <si>
    <t>Hrh_31479</t>
  </si>
  <si>
    <t>Hrh_31479.1</t>
  </si>
  <si>
    <t>Hrh_31758</t>
  </si>
  <si>
    <t>Hrh_31758.1</t>
  </si>
  <si>
    <t>Hrh_32067</t>
  </si>
  <si>
    <t>Hrh_32067.1</t>
  </si>
  <si>
    <t>Hrh_32145</t>
  </si>
  <si>
    <t>Hrh_32145.2</t>
  </si>
  <si>
    <t>Hrh_32593</t>
  </si>
  <si>
    <t>Hrh_32593.1</t>
  </si>
  <si>
    <t>Hrh_32628</t>
  </si>
  <si>
    <t>Hrh_32628.1</t>
  </si>
  <si>
    <t>Hrh_32817</t>
  </si>
  <si>
    <t>Hrh_32817.1</t>
  </si>
  <si>
    <t>Hrh_33203</t>
  </si>
  <si>
    <t>Hrh_33203.4</t>
  </si>
  <si>
    <t>Hrh_33457</t>
  </si>
  <si>
    <t>Hrh_33457.1</t>
  </si>
  <si>
    <t>Hrh_33752</t>
  </si>
  <si>
    <t>Hrh_33752.2</t>
  </si>
  <si>
    <t>Hrh_34060</t>
  </si>
  <si>
    <t>Hrh_34060.1</t>
  </si>
  <si>
    <t>Hrh_34177</t>
  </si>
  <si>
    <t>Hrh_34177.3</t>
  </si>
  <si>
    <t>Hrh_34380</t>
  </si>
  <si>
    <t>Hrh_34380.1</t>
  </si>
  <si>
    <t>Hrh_34584</t>
  </si>
  <si>
    <t>Hrh_34584.1</t>
  </si>
  <si>
    <t>Hrh_34595</t>
  </si>
  <si>
    <t>Hrh_34595.1</t>
  </si>
  <si>
    <t>Hrh_35488</t>
  </si>
  <si>
    <t>Hrh_35488.1</t>
  </si>
  <si>
    <t>Hrh_35494</t>
  </si>
  <si>
    <t>Hrh_35494.1</t>
  </si>
  <si>
    <t>Hrh_35951</t>
  </si>
  <si>
    <t>Hrh_35951.1</t>
  </si>
  <si>
    <t>Hrh_35961</t>
  </si>
  <si>
    <t>Hrh_35961.1</t>
  </si>
  <si>
    <t>Hrh_36039</t>
  </si>
  <si>
    <t>Hrh_36039.1</t>
  </si>
  <si>
    <t>Hrh_36369</t>
  </si>
  <si>
    <t>Hrh_36369.3</t>
  </si>
  <si>
    <t>Hrh_36407</t>
  </si>
  <si>
    <t>Hrh_36407.1</t>
  </si>
  <si>
    <t>Hrh_36707</t>
  </si>
  <si>
    <t>Hrh_36707.2</t>
  </si>
  <si>
    <t>Hrh_37175</t>
  </si>
  <si>
    <t>Hrh_37175.1</t>
  </si>
  <si>
    <t>Hrh_38083</t>
  </si>
  <si>
    <t>Hrh_38083.1</t>
  </si>
  <si>
    <t>Hrh_38142</t>
  </si>
  <si>
    <t>Hrh_38142.1</t>
  </si>
  <si>
    <t>Hrh_38501</t>
  </si>
  <si>
    <t>Hrh_38501.1</t>
  </si>
  <si>
    <t>Hrh_38632</t>
  </si>
  <si>
    <t>Hrh_38632.1</t>
  </si>
  <si>
    <t>Hrh_39072</t>
  </si>
  <si>
    <t>Hrh_39072.1</t>
  </si>
  <si>
    <t>Hrh_39078</t>
  </si>
  <si>
    <t>Hrh_39078.8</t>
  </si>
  <si>
    <t>Hrh_39357</t>
  </si>
  <si>
    <t>Hrh_39357.1</t>
  </si>
  <si>
    <t>Hrh_39642</t>
  </si>
  <si>
    <t>Hrh_39642.1</t>
  </si>
  <si>
    <t>Hrh_40107</t>
  </si>
  <si>
    <t>Hrh_40107.1</t>
  </si>
  <si>
    <t>Hrh_40112</t>
  </si>
  <si>
    <t>Hrh_40112.1</t>
  </si>
  <si>
    <t>Hrh_40341</t>
  </si>
  <si>
    <t>Hrh_40341.1</t>
  </si>
  <si>
    <t>Hrh_40492</t>
  </si>
  <si>
    <t>Hrh_40492.1</t>
  </si>
  <si>
    <t>Hrh_40635</t>
  </si>
  <si>
    <t>Hrh_40635.2</t>
  </si>
  <si>
    <t>Hrh_41005</t>
  </si>
  <si>
    <t>Hrh_41005.1</t>
  </si>
  <si>
    <t>Hrh_41146</t>
  </si>
  <si>
    <t>Hrh_41146.1</t>
  </si>
  <si>
    <t>Hrh_41206</t>
  </si>
  <si>
    <t>Hrh_41206.1</t>
  </si>
  <si>
    <t>Hrh_41221</t>
  </si>
  <si>
    <t>Hrh_41221.1</t>
  </si>
  <si>
    <t>Hrh_41223</t>
  </si>
  <si>
    <t>Hrh_41223.1</t>
  </si>
  <si>
    <t>Hrh_41244</t>
  </si>
  <si>
    <t>Hrh_41244.1</t>
  </si>
  <si>
    <t>Hrh_41253</t>
  </si>
  <si>
    <t>Hrh_41253.1</t>
  </si>
  <si>
    <t>Hrh_41560</t>
  </si>
  <si>
    <t>Hrh_41560.1</t>
  </si>
  <si>
    <t>Hrh_41681</t>
  </si>
  <si>
    <t>Hrh_41681.1</t>
  </si>
  <si>
    <t>Hrh_42181</t>
  </si>
  <si>
    <t>Hrh_42181.1</t>
  </si>
  <si>
    <t>Hrh_42329</t>
  </si>
  <si>
    <t>Hrh_42329.1</t>
  </si>
  <si>
    <t>Hrh_42491</t>
  </si>
  <si>
    <t>Hrh_42491.1</t>
  </si>
  <si>
    <t>Hrh_42734</t>
  </si>
  <si>
    <t>Hrh_42734.1</t>
  </si>
  <si>
    <t>Hrh_43299</t>
  </si>
  <si>
    <t>Hrh_43299.1</t>
  </si>
  <si>
    <t>Hrh_43635</t>
  </si>
  <si>
    <t>Hrh_43635.1</t>
  </si>
  <si>
    <t>Hrh_43785</t>
  </si>
  <si>
    <t>Hrh_43785.2</t>
  </si>
  <si>
    <t>Hrh_00037</t>
  </si>
  <si>
    <t>Hrh_00037.1</t>
  </si>
  <si>
    <t>Hrh_00205</t>
  </si>
  <si>
    <t>Hrh_00205.4</t>
  </si>
  <si>
    <t>Hrh_01017</t>
  </si>
  <si>
    <t>Hrh_01017.2</t>
  </si>
  <si>
    <t>Hrh_01418</t>
  </si>
  <si>
    <t>Hrh_01418.1</t>
  </si>
  <si>
    <t>Hrh_01486</t>
  </si>
  <si>
    <t>Hrh_01486.2</t>
  </si>
  <si>
    <t>Hrh_01617</t>
  </si>
  <si>
    <t>Hrh_01617.1</t>
  </si>
  <si>
    <t>Hrh_02356</t>
  </si>
  <si>
    <t>Hrh_02356.1</t>
  </si>
  <si>
    <t>Hrh_02869</t>
  </si>
  <si>
    <t>Hrh_02869.1</t>
  </si>
  <si>
    <t>Hrh_03406</t>
  </si>
  <si>
    <t>Hrh_03406.1</t>
  </si>
  <si>
    <t>Hrh_03470</t>
  </si>
  <si>
    <t>Hrh_03470.1</t>
  </si>
  <si>
    <t>Hrh_03531</t>
  </si>
  <si>
    <t>Hrh_03531.1</t>
  </si>
  <si>
    <t>Hrh_04199</t>
  </si>
  <si>
    <t>Hrh_04199.1</t>
  </si>
  <si>
    <t>Hrh_04295</t>
  </si>
  <si>
    <t>Hrh_04295.1</t>
  </si>
  <si>
    <t>Hrh_04471</t>
  </si>
  <si>
    <t>Hrh_04471.3</t>
  </si>
  <si>
    <t>Hrh_05009</t>
  </si>
  <si>
    <t>Hrh_05009.3</t>
  </si>
  <si>
    <t>Hrh_05593</t>
  </si>
  <si>
    <t>Hrh_05593.1</t>
  </si>
  <si>
    <t>Hrh_05857</t>
  </si>
  <si>
    <t>Hrh_05857.3</t>
  </si>
  <si>
    <t>Hrh_06081</t>
  </si>
  <si>
    <t>Hrh_06081.1</t>
  </si>
  <si>
    <t>Hrh_06143</t>
  </si>
  <si>
    <t>Hrh_06143.8</t>
  </si>
  <si>
    <t>Hrh_06186</t>
  </si>
  <si>
    <t>Hrh_06186.2</t>
  </si>
  <si>
    <t>Hrh_06230</t>
  </si>
  <si>
    <t>Hrh_06230.2</t>
  </si>
  <si>
    <t>Hrh_06432</t>
  </si>
  <si>
    <t>Hrh_06432.1</t>
  </si>
  <si>
    <t>Hrh_07069</t>
  </si>
  <si>
    <t>Hrh_07069.1</t>
  </si>
  <si>
    <t>Hrh_07822</t>
  </si>
  <si>
    <t>Hrh_07822.2</t>
  </si>
  <si>
    <t>Hrh_07932</t>
  </si>
  <si>
    <t>Hrh_07932.1</t>
  </si>
  <si>
    <t>Hrh_08271</t>
  </si>
  <si>
    <t>Hrh_08271.1</t>
  </si>
  <si>
    <t>Hrh_09527</t>
  </si>
  <si>
    <t>Hrh_09527.2</t>
  </si>
  <si>
    <t>Hrh_10278</t>
  </si>
  <si>
    <t>Hrh_10278.1</t>
  </si>
  <si>
    <t>Hrh_10927</t>
  </si>
  <si>
    <t>Hrh_10927.1</t>
  </si>
  <si>
    <t>Hrh_11691</t>
  </si>
  <si>
    <t>Hrh_11691.1</t>
  </si>
  <si>
    <t>Hrh_11727</t>
  </si>
  <si>
    <t>Hrh_11727.1</t>
  </si>
  <si>
    <t>Hrh_12097</t>
  </si>
  <si>
    <t>Hrh_12097.3</t>
  </si>
  <si>
    <t>Hrh_12233</t>
  </si>
  <si>
    <t>Hrh_12233.3</t>
  </si>
  <si>
    <t>Hrh_12606</t>
  </si>
  <si>
    <t>Hrh_12606.9</t>
  </si>
  <si>
    <t>Hrh_12861</t>
  </si>
  <si>
    <t>Hrh_12861.1</t>
  </si>
  <si>
    <t>Hrh_13398</t>
  </si>
  <si>
    <t>Hrh_13398.3</t>
  </si>
  <si>
    <t>Hrh_13986</t>
  </si>
  <si>
    <t>Hrh_13986.1</t>
  </si>
  <si>
    <t>Hrh_14991</t>
  </si>
  <si>
    <t>Hrh_14991.3</t>
  </si>
  <si>
    <t>Hrh_15641</t>
  </si>
  <si>
    <t>Hrh_15641.1</t>
  </si>
  <si>
    <t>Hrh_17350</t>
  </si>
  <si>
    <t>Hrh_17350.2</t>
  </si>
  <si>
    <t>Hrh_18258</t>
  </si>
  <si>
    <t>Hrh_18258.12</t>
  </si>
  <si>
    <t>Hrh_18261</t>
  </si>
  <si>
    <t>Hrh_18261.1</t>
  </si>
  <si>
    <t>Hrh_18279</t>
  </si>
  <si>
    <t>Hrh_18279.1</t>
  </si>
  <si>
    <t>Hrh_18330</t>
  </si>
  <si>
    <t>Hrh_18330.1</t>
  </si>
  <si>
    <t>Hrh_20411</t>
  </si>
  <si>
    <t>Hrh_20411.7</t>
  </si>
  <si>
    <t>Hrh_20496</t>
  </si>
  <si>
    <t>Hrh_20496.1</t>
  </si>
  <si>
    <t>Hrh_20596</t>
  </si>
  <si>
    <t>Hrh_20596.1</t>
  </si>
  <si>
    <t>Hrh_21808</t>
  </si>
  <si>
    <t>Hrh_21808.1</t>
  </si>
  <si>
    <t>Hrh_21812</t>
  </si>
  <si>
    <t>Hrh_21812.2</t>
  </si>
  <si>
    <t>Hrh_22252</t>
  </si>
  <si>
    <t>Hrh_22252.1</t>
  </si>
  <si>
    <t>Hrh_22270</t>
  </si>
  <si>
    <t>Hrh_22270.5</t>
  </si>
  <si>
    <t>Hrh_22862</t>
  </si>
  <si>
    <t>Hrh_22862.2</t>
  </si>
  <si>
    <t>Hrh_23243</t>
  </si>
  <si>
    <t>Hrh_23243.2</t>
  </si>
  <si>
    <t>Hrh_23782</t>
  </si>
  <si>
    <t>Hrh_23782.2</t>
  </si>
  <si>
    <t>Hrh_24397</t>
  </si>
  <si>
    <t>Hrh_24397.1</t>
  </si>
  <si>
    <t>Hrh_24720</t>
  </si>
  <si>
    <t>Hrh_24720.1</t>
  </si>
  <si>
    <t>Hrh_25287</t>
  </si>
  <si>
    <t>Hrh_25287.1</t>
  </si>
  <si>
    <t>Hrh_25363</t>
  </si>
  <si>
    <t>Hrh_25363.3</t>
  </si>
  <si>
    <t>Hrh_25483</t>
  </si>
  <si>
    <t>Hrh_25483.2</t>
  </si>
  <si>
    <t>Hrh_25981</t>
  </si>
  <si>
    <t>Hrh_25981.2</t>
  </si>
  <si>
    <t>Hrh_26348</t>
  </si>
  <si>
    <t>Hrh_26348.1</t>
  </si>
  <si>
    <t>Hrh_26553</t>
  </si>
  <si>
    <t>Hrh_26553.1</t>
  </si>
  <si>
    <t>Hrh_26895</t>
  </si>
  <si>
    <t>Hrh_26895.1</t>
  </si>
  <si>
    <t>Hrh_27267</t>
  </si>
  <si>
    <t>Hrh_27267.1</t>
  </si>
  <si>
    <t>Hrh_27346</t>
  </si>
  <si>
    <t>Hrh_27346.1</t>
  </si>
  <si>
    <t>Hrh_27364</t>
  </si>
  <si>
    <t>Hrh_27364.1</t>
  </si>
  <si>
    <t>Hrh_27583</t>
  </si>
  <si>
    <t>Hrh_27583.1</t>
  </si>
  <si>
    <t>Hrh_27961</t>
  </si>
  <si>
    <t>Hrh_27961.1</t>
  </si>
  <si>
    <t>Hrh_28263</t>
  </si>
  <si>
    <t>Hrh_28263.4</t>
  </si>
  <si>
    <t>Hrh_28540</t>
  </si>
  <si>
    <t>Hrh_28540.1</t>
  </si>
  <si>
    <t>Hrh_28633</t>
  </si>
  <si>
    <t>Hrh_28633.1</t>
  </si>
  <si>
    <t>Hrh_28696</t>
  </si>
  <si>
    <t>Hrh_28696.1</t>
  </si>
  <si>
    <t>Hrh_28885</t>
  </si>
  <si>
    <t>Hrh_28885.1</t>
  </si>
  <si>
    <t>Hrh_29098</t>
  </si>
  <si>
    <t>Hrh_29098.6</t>
  </si>
  <si>
    <t>Hrh_29599</t>
  </si>
  <si>
    <t>Hrh_29599.1</t>
  </si>
  <si>
    <t>Hrh_30415</t>
  </si>
  <si>
    <t>Hrh_30415.1</t>
  </si>
  <si>
    <t>Hrh_31231</t>
  </si>
  <si>
    <t>Hrh_31231.1</t>
  </si>
  <si>
    <t>Hrh_31275</t>
  </si>
  <si>
    <t>Hrh_31275.1</t>
  </si>
  <si>
    <t>Hrh_31795</t>
  </si>
  <si>
    <t>Hrh_31795.1</t>
  </si>
  <si>
    <t>Hrh_32415</t>
  </si>
  <si>
    <t>Hrh_32415.1</t>
  </si>
  <si>
    <t>Hrh_32440</t>
  </si>
  <si>
    <t>Hrh_32440.1</t>
  </si>
  <si>
    <t>Hrh_32457</t>
  </si>
  <si>
    <t>Hrh_32457.1</t>
  </si>
  <si>
    <t>Hrh_32557</t>
  </si>
  <si>
    <t>Hrh_32557.4</t>
  </si>
  <si>
    <t>Hrh_32558</t>
  </si>
  <si>
    <t>Hrh_32558.1</t>
  </si>
  <si>
    <t>Hrh_32867</t>
  </si>
  <si>
    <t>Hrh_32867.4</t>
  </si>
  <si>
    <t>Hrh_33283</t>
  </si>
  <si>
    <t>Hrh_33283.1</t>
  </si>
  <si>
    <t>Hrh_33433</t>
  </si>
  <si>
    <t>Hrh_33433.1</t>
  </si>
  <si>
    <t>Hrh_35088</t>
  </si>
  <si>
    <t>Hrh_35088.1</t>
  </si>
  <si>
    <t>Hrh_35364</t>
  </si>
  <si>
    <t>Hrh_35364.2</t>
  </si>
  <si>
    <t>Hrh_35743</t>
  </si>
  <si>
    <t>Hrh_35743.3</t>
  </si>
  <si>
    <t>Hrh_36062</t>
  </si>
  <si>
    <t>Hrh_36062.1</t>
  </si>
  <si>
    <t>Hrh_36562</t>
  </si>
  <si>
    <t>Hrh_36562.3</t>
  </si>
  <si>
    <t>Hrh_37025</t>
  </si>
  <si>
    <t>Hrh_37025.1</t>
  </si>
  <si>
    <t>Hrh_37757</t>
  </si>
  <si>
    <t>Hrh_37757.1</t>
  </si>
  <si>
    <t>Hrh_38027</t>
  </si>
  <si>
    <t>Hrh_38027.2</t>
  </si>
  <si>
    <t>Hrh_38339</t>
  </si>
  <si>
    <t>Hrh_38339.1</t>
  </si>
  <si>
    <t>Hrh_39038</t>
  </si>
  <si>
    <t>Hrh_39038.1</t>
  </si>
  <si>
    <t>Hrh_39181</t>
  </si>
  <si>
    <t>Hrh_39181.1</t>
  </si>
  <si>
    <t>Hrh_39461</t>
  </si>
  <si>
    <t>Hrh_39461.1</t>
  </si>
  <si>
    <t>Hrh_40193</t>
  </si>
  <si>
    <t>Hrh_40193.2</t>
  </si>
  <si>
    <t>Hrh_41447</t>
  </si>
  <si>
    <t>Hrh_41447.1</t>
  </si>
  <si>
    <t>Hrh_41495</t>
  </si>
  <si>
    <t>Hrh_41495.1</t>
  </si>
  <si>
    <t>Hrh_41561</t>
  </si>
  <si>
    <t>Hrh_41561.1</t>
  </si>
  <si>
    <t>Hrh_42167</t>
  </si>
  <si>
    <t>Hrh_42167.1</t>
  </si>
  <si>
    <t>Hrh_42279</t>
  </si>
  <si>
    <t>Hrh_42279.4</t>
  </si>
  <si>
    <t>Hrh_42788</t>
  </si>
  <si>
    <t>Hrh_42788.1</t>
  </si>
  <si>
    <t>Hrh_43234</t>
  </si>
  <si>
    <t>Hrh_43234.1</t>
  </si>
  <si>
    <t>Hrh_43529</t>
  </si>
  <si>
    <t>Hrh_43529.1</t>
  </si>
  <si>
    <t>Hrh_43739</t>
  </si>
  <si>
    <t>Hrh_43739.1</t>
  </si>
  <si>
    <t>Hrh_00813</t>
  </si>
  <si>
    <t>Hrh_00813.1</t>
  </si>
  <si>
    <t>Hrh_00829</t>
  </si>
  <si>
    <t>Hrh_00829.1</t>
  </si>
  <si>
    <t>Hrh_01380</t>
  </si>
  <si>
    <t>Hrh_01380.1</t>
  </si>
  <si>
    <t>Hrh_02007</t>
  </si>
  <si>
    <t>Hrh_02007.1</t>
  </si>
  <si>
    <t>Hrh_02442</t>
  </si>
  <si>
    <t>Hrh_02442.1</t>
  </si>
  <si>
    <t>Hrh_02595</t>
  </si>
  <si>
    <t>Hrh_02595.2</t>
  </si>
  <si>
    <t>Hrh_02860</t>
  </si>
  <si>
    <t>Hrh_02860.1</t>
  </si>
  <si>
    <t>Hrh_02896</t>
  </si>
  <si>
    <t>Hrh_02896.1</t>
  </si>
  <si>
    <t>Hrh_03382</t>
  </si>
  <si>
    <t>Hrh_03382.1</t>
  </si>
  <si>
    <t>Hrh_04700</t>
  </si>
  <si>
    <t>Hrh_04700.1</t>
  </si>
  <si>
    <t>Hrh_04752</t>
  </si>
  <si>
    <t>Hrh_04752.1</t>
  </si>
  <si>
    <t>Hrh_04914</t>
  </si>
  <si>
    <t>Hrh_04914.1</t>
  </si>
  <si>
    <t>Hrh_05823</t>
  </si>
  <si>
    <t>Hrh_05823.1</t>
  </si>
  <si>
    <t>Hrh_06163</t>
  </si>
  <si>
    <t>Hrh_06163.7</t>
  </si>
  <si>
    <t>Hrh_06173</t>
  </si>
  <si>
    <t>Hrh_06173.2</t>
  </si>
  <si>
    <t>Hrh_06558</t>
  </si>
  <si>
    <t>Hrh_06558.1</t>
  </si>
  <si>
    <t>Hrh_06715</t>
  </si>
  <si>
    <t>Hrh_06715.1</t>
  </si>
  <si>
    <t>Hrh_06950</t>
  </si>
  <si>
    <t>Hrh_06950.4</t>
  </si>
  <si>
    <t>Hrh_06977</t>
  </si>
  <si>
    <t>Hrh_06977.1</t>
  </si>
  <si>
    <t>Hrh_07039</t>
  </si>
  <si>
    <t>Hrh_07039.1</t>
  </si>
  <si>
    <t>Hrh_08318</t>
  </si>
  <si>
    <t>Hrh_08318.1</t>
  </si>
  <si>
    <t>Hrh_08721</t>
  </si>
  <si>
    <t>Hrh_08721.1</t>
  </si>
  <si>
    <t>Hrh_09661</t>
  </si>
  <si>
    <t>Hrh_09661.1</t>
  </si>
  <si>
    <t>Hrh_09764</t>
  </si>
  <si>
    <t>Hrh_09764.1</t>
  </si>
  <si>
    <t>Hrh_09765</t>
  </si>
  <si>
    <t>Hrh_09765.1</t>
  </si>
  <si>
    <t>Hrh_10287</t>
  </si>
  <si>
    <t>Hrh_10287.1</t>
  </si>
  <si>
    <t>Hrh_10650</t>
  </si>
  <si>
    <t>Hrh_10650.1</t>
  </si>
  <si>
    <t>Hrh_11309</t>
  </si>
  <si>
    <t>Hrh_11309.1</t>
  </si>
  <si>
    <t>Hrh_12331</t>
  </si>
  <si>
    <t>Hrh_12331.1</t>
  </si>
  <si>
    <t>Hrh_12433</t>
  </si>
  <si>
    <t>Hrh_12433.2</t>
  </si>
  <si>
    <t>Hrh_12607</t>
  </si>
  <si>
    <t>Hrh_12607.1</t>
  </si>
  <si>
    <t>Hrh_12614</t>
  </si>
  <si>
    <t>Hrh_12614.1</t>
  </si>
  <si>
    <t>Hrh_12629</t>
  </si>
  <si>
    <t>Hrh_12629.1</t>
  </si>
  <si>
    <t>Hrh_12820</t>
  </si>
  <si>
    <t>Hrh_12820.1</t>
  </si>
  <si>
    <t>Hrh_13637</t>
  </si>
  <si>
    <t>Hrh_13637.1</t>
  </si>
  <si>
    <t>Hrh_14008</t>
  </si>
  <si>
    <t>Hrh_14008.2</t>
  </si>
  <si>
    <t>Hrh_14009</t>
  </si>
  <si>
    <t>Hrh_14009.2</t>
  </si>
  <si>
    <t>Hrh_14039</t>
  </si>
  <si>
    <t>Hrh_14039.1</t>
  </si>
  <si>
    <t>Hrh_14427</t>
  </si>
  <si>
    <t>Hrh_14427.1</t>
  </si>
  <si>
    <t>Hrh_14435</t>
  </si>
  <si>
    <t>Hrh_14435.2</t>
  </si>
  <si>
    <t>Hrh_15097</t>
  </si>
  <si>
    <t>Hrh_15097.6</t>
  </si>
  <si>
    <t>Hrh_15240</t>
  </si>
  <si>
    <t>Hrh_15240.1</t>
  </si>
  <si>
    <t>Hrh_15262</t>
  </si>
  <si>
    <t>Hrh_15262.1</t>
  </si>
  <si>
    <t>Hrh_15831</t>
  </si>
  <si>
    <t>Hrh_15831.1</t>
  </si>
  <si>
    <t>Hrh_16827</t>
  </si>
  <si>
    <t>Hrh_16827.1</t>
  </si>
  <si>
    <t>Hrh_16828</t>
  </si>
  <si>
    <t>Hrh_16828.1</t>
  </si>
  <si>
    <t>Hrh_17188</t>
  </si>
  <si>
    <t>Hrh_17188.1</t>
  </si>
  <si>
    <t>Hrh_17286</t>
  </si>
  <si>
    <t>Hrh_17286.1</t>
  </si>
  <si>
    <t>Hrh_17402</t>
  </si>
  <si>
    <t>Hrh_17402.1</t>
  </si>
  <si>
    <t>Hrh_17552</t>
  </si>
  <si>
    <t>Hrh_17552.1</t>
  </si>
  <si>
    <t>Hrh_18192</t>
  </si>
  <si>
    <t>Hrh_18192.1</t>
  </si>
  <si>
    <t>Hrh_18342</t>
  </si>
  <si>
    <t>Hrh_18342.1</t>
  </si>
  <si>
    <t>Hrh_19357</t>
  </si>
  <si>
    <t>Hrh_19357.1</t>
  </si>
  <si>
    <t>Hrh_19491</t>
  </si>
  <si>
    <t>Hrh_19491.2</t>
  </si>
  <si>
    <t>Hrh_20167</t>
  </si>
  <si>
    <t>Hrh_20167.1</t>
  </si>
  <si>
    <t>Hrh_20263</t>
  </si>
  <si>
    <t>Hrh_20263.4</t>
  </si>
  <si>
    <t>Hrh_20680</t>
  </si>
  <si>
    <t>Hrh_20680.1</t>
  </si>
  <si>
    <t>Hrh_21796</t>
  </si>
  <si>
    <t>Hrh_21796.3</t>
  </si>
  <si>
    <t>Hrh_21881</t>
  </si>
  <si>
    <t>Hrh_21881.1</t>
  </si>
  <si>
    <t>Hrh_22122</t>
  </si>
  <si>
    <t>Hrh_22122.1</t>
  </si>
  <si>
    <t>Hrh_22384</t>
  </si>
  <si>
    <t>Hrh_22384.1</t>
  </si>
  <si>
    <t>Hrh_22768</t>
  </si>
  <si>
    <t>Hrh_22768.1</t>
  </si>
  <si>
    <t>Hrh_22789</t>
  </si>
  <si>
    <t>Hrh_22789.3</t>
  </si>
  <si>
    <t>Hrh_23270</t>
  </si>
  <si>
    <t>Hrh_23270.1</t>
  </si>
  <si>
    <t>Hrh_24862</t>
  </si>
  <si>
    <t>Hrh_24862.1</t>
  </si>
  <si>
    <t>Hrh_24927</t>
  </si>
  <si>
    <t>Hrh_24927.1</t>
  </si>
  <si>
    <t>Hrh_25374</t>
  </si>
  <si>
    <t>Hrh_25374.1</t>
  </si>
  <si>
    <t>Hrh_25726</t>
  </si>
  <si>
    <t>Hrh_25726.1</t>
  </si>
  <si>
    <t>Hrh_26120</t>
  </si>
  <si>
    <t>Hrh_26120.1</t>
  </si>
  <si>
    <t>Hrh_26588</t>
  </si>
  <si>
    <t>Hrh_26588.1</t>
  </si>
  <si>
    <t>Hrh_26715</t>
  </si>
  <si>
    <t>Hrh_26715.1</t>
  </si>
  <si>
    <t>Hrh_27610</t>
  </si>
  <si>
    <t>Hrh_27610.1</t>
  </si>
  <si>
    <t>Hrh_27676</t>
  </si>
  <si>
    <t>Hrh_27676.1</t>
  </si>
  <si>
    <t>Hrh_27710</t>
  </si>
  <si>
    <t>Hrh_27710.1</t>
  </si>
  <si>
    <t>Hrh_27979</t>
  </si>
  <si>
    <t>Hrh_27979.1</t>
  </si>
  <si>
    <t>Hrh_28075</t>
  </si>
  <si>
    <t>Hrh_28075.1</t>
  </si>
  <si>
    <t>Hrh_28609</t>
  </si>
  <si>
    <t>Hrh_28609.1</t>
  </si>
  <si>
    <t>Hrh_28615</t>
  </si>
  <si>
    <t>Hrh_28615.2</t>
  </si>
  <si>
    <t>Hrh_29319</t>
  </si>
  <si>
    <t>Hrh_29319.1</t>
  </si>
  <si>
    <t>Hrh_29324</t>
  </si>
  <si>
    <t>Hrh_29324.1</t>
  </si>
  <si>
    <t>Hrh_29461</t>
  </si>
  <si>
    <t>Hrh_29461.1</t>
  </si>
  <si>
    <t>Hrh_29612</t>
  </si>
  <si>
    <t>Hrh_29612.2</t>
  </si>
  <si>
    <t>Hrh_29631</t>
  </si>
  <si>
    <t>Hrh_29631.1</t>
  </si>
  <si>
    <t>Hrh_30743</t>
  </si>
  <si>
    <t>Hrh_30743.1</t>
  </si>
  <si>
    <t>Hrh_30992</t>
  </si>
  <si>
    <t>Hrh_30992.2</t>
  </si>
  <si>
    <t>Hrh_31524</t>
  </si>
  <si>
    <t>Hrh_31524.1</t>
  </si>
  <si>
    <t>Hrh_32073</t>
  </si>
  <si>
    <t>Hrh_32073.1</t>
  </si>
  <si>
    <t>Hrh_33592</t>
  </si>
  <si>
    <t>Hrh_33592.1</t>
  </si>
  <si>
    <t>Hrh_34123</t>
  </si>
  <si>
    <t>Hrh_34123.1</t>
  </si>
  <si>
    <t>Hrh_34947</t>
  </si>
  <si>
    <t>Hrh_34947.1</t>
  </si>
  <si>
    <t>Hrh_35894</t>
  </si>
  <si>
    <t>Hrh_35894.1</t>
  </si>
  <si>
    <t>Hrh_36861</t>
  </si>
  <si>
    <t>Hrh_36861.6</t>
  </si>
  <si>
    <t>Hrh_37043</t>
  </si>
  <si>
    <t>Hrh_37043.2</t>
  </si>
  <si>
    <t>Hrh_37244</t>
  </si>
  <si>
    <t>Hrh_37244.1</t>
  </si>
  <si>
    <t>Hrh_37480</t>
  </si>
  <si>
    <t>Hrh_37480.1</t>
  </si>
  <si>
    <t>Hrh_39098</t>
  </si>
  <si>
    <t>Hrh_39098.1</t>
  </si>
  <si>
    <t>Hrh_40140</t>
  </si>
  <si>
    <t>Hrh_40140.8</t>
  </si>
  <si>
    <t>Hrh_40873</t>
  </si>
  <si>
    <t>Hrh_40873.1</t>
  </si>
  <si>
    <t>Hrh_41740</t>
  </si>
  <si>
    <t>Hrh_41740.3</t>
  </si>
  <si>
    <t>Hrh_42040</t>
  </si>
  <si>
    <t>Hrh_42040.1</t>
  </si>
  <si>
    <t>Hrh_42199</t>
  </si>
  <si>
    <t>Hrh_42199.1</t>
  </si>
  <si>
    <t>Hrh_43285</t>
  </si>
  <si>
    <t>Hrh_43285.1</t>
  </si>
  <si>
    <t>Hrh_43378</t>
  </si>
  <si>
    <t>Hrh_43378.1</t>
  </si>
  <si>
    <t>Hrh_43424</t>
  </si>
  <si>
    <t>Hrh_43424.1</t>
  </si>
  <si>
    <t>Hrh_44056</t>
  </si>
  <si>
    <t>Hrh_44056.1</t>
  </si>
  <si>
    <t>Hrh_03240</t>
  </si>
  <si>
    <t>Hrh_03240.1</t>
  </si>
  <si>
    <t>Hrh_20549</t>
  </si>
  <si>
    <t>Hrh_20549.1</t>
  </si>
  <si>
    <t>Hrh_24872</t>
  </si>
  <si>
    <t>Hrh_24872.1</t>
  </si>
  <si>
    <t>Hrh_27084</t>
  </si>
  <si>
    <t>Hrh_27084.2</t>
  </si>
  <si>
    <t>Hrh_04167</t>
  </si>
  <si>
    <t>Hrh_04167.1</t>
  </si>
  <si>
    <t>Hrh_09556</t>
  </si>
  <si>
    <t>Hrh_09556.7</t>
  </si>
  <si>
    <t>Hrh_10785</t>
  </si>
  <si>
    <t>Hrh_10785.4</t>
  </si>
  <si>
    <t>Hrh_13469</t>
  </si>
  <si>
    <t>Hrh_13469.1</t>
  </si>
  <si>
    <t>Hrh_15988</t>
  </si>
  <si>
    <t>Hrh_15988.2</t>
  </si>
  <si>
    <t>Hrh_18067</t>
  </si>
  <si>
    <t>Hrh_18067.1</t>
  </si>
  <si>
    <t>Hrh_20024</t>
  </si>
  <si>
    <t>Hrh_20024.2</t>
  </si>
  <si>
    <t>Hrh_20896</t>
  </si>
  <si>
    <t>Hrh_20896.6</t>
  </si>
  <si>
    <t>Hrh_23429</t>
  </si>
  <si>
    <t>Hrh_23429.3</t>
  </si>
  <si>
    <t>Hrh_26457</t>
  </si>
  <si>
    <t>Hrh_26457.2</t>
  </si>
  <si>
    <t>Hrh_26989</t>
  </si>
  <si>
    <t>Hrh_26989.3</t>
  </si>
  <si>
    <t>Hrh_27452</t>
  </si>
  <si>
    <t>Hrh_27452.3</t>
  </si>
  <si>
    <t>Hrh_34402</t>
  </si>
  <si>
    <t>Hrh_34402.1</t>
  </si>
  <si>
    <t>Hrh_38169</t>
  </si>
  <si>
    <t>Hrh_38169.2</t>
  </si>
  <si>
    <t>Hrh_40220</t>
  </si>
  <si>
    <t>Hrh_40220.2</t>
  </si>
  <si>
    <t>Hrh_00109</t>
  </si>
  <si>
    <t>Hrh_00109.4</t>
  </si>
  <si>
    <t>Hrh_05750</t>
  </si>
  <si>
    <t>Hrh_05750.1</t>
  </si>
  <si>
    <t>Hrh_06647</t>
  </si>
  <si>
    <t>Hrh_06647.1</t>
  </si>
  <si>
    <t>Hrh_06711</t>
  </si>
  <si>
    <t>Hrh_06711.1</t>
  </si>
  <si>
    <t>Hrh_08952</t>
  </si>
  <si>
    <t>Hrh_08952.5</t>
  </si>
  <si>
    <t>Hrh_10702</t>
  </si>
  <si>
    <t>Hrh_10702.1</t>
  </si>
  <si>
    <t>Hrh_10741</t>
  </si>
  <si>
    <t>Hrh_10741.1</t>
  </si>
  <si>
    <t>Hrh_11932</t>
  </si>
  <si>
    <t>Hrh_11932.1</t>
  </si>
  <si>
    <t>Hrh_14029</t>
  </si>
  <si>
    <t>Hrh_14029.1</t>
  </si>
  <si>
    <t>Hrh_14343</t>
  </si>
  <si>
    <t>Hrh_14343.5</t>
  </si>
  <si>
    <t>Hrh_14734</t>
  </si>
  <si>
    <t>Hrh_14734.1</t>
  </si>
  <si>
    <t>Hrh_17757</t>
  </si>
  <si>
    <t>Hrh_17757.1</t>
  </si>
  <si>
    <t>Hrh_18477</t>
  </si>
  <si>
    <t>Hrh_18477.1</t>
  </si>
  <si>
    <t>Hrh_18648</t>
  </si>
  <si>
    <t>Hrh_18648.1</t>
  </si>
  <si>
    <t>Hrh_20423</t>
  </si>
  <si>
    <t>Hrh_20423.1</t>
  </si>
  <si>
    <t>Hrh_24620</t>
  </si>
  <si>
    <t>Hrh_24620.1</t>
  </si>
  <si>
    <t>Hrh_24779</t>
  </si>
  <si>
    <t>Hrh_24779.1</t>
  </si>
  <si>
    <t>Hrh_28638</t>
  </si>
  <si>
    <t>Hrh_28638.3</t>
  </si>
  <si>
    <t>Hrh_39765</t>
  </si>
  <si>
    <t>Hrh_39765.1</t>
  </si>
  <si>
    <t>Hrh_41787</t>
  </si>
  <si>
    <t>Hrh_41787.1</t>
  </si>
  <si>
    <t>Hrh_42106</t>
  </si>
  <si>
    <t>Hrh_42106.2</t>
  </si>
  <si>
    <t>Hrh_43138</t>
  </si>
  <si>
    <t>Hrh_43138.1</t>
  </si>
  <si>
    <t>Hrh_44019</t>
  </si>
  <si>
    <t>Hrh_44019.1</t>
  </si>
  <si>
    <t>Hrh_01346</t>
  </si>
  <si>
    <t>Hrh_01346.2</t>
  </si>
  <si>
    <t>Hrh_01676</t>
  </si>
  <si>
    <t>Hrh_01676.2</t>
  </si>
  <si>
    <t>Hrh_01969</t>
  </si>
  <si>
    <t>Hrh_01969.2</t>
  </si>
  <si>
    <t>Hrh_03313</t>
  </si>
  <si>
    <t>Hrh_03313.2</t>
  </si>
  <si>
    <t>Hrh_03693</t>
  </si>
  <si>
    <t>Hrh_03693.2</t>
  </si>
  <si>
    <t>Hrh_05159</t>
  </si>
  <si>
    <t>Hrh_05159.2</t>
  </si>
  <si>
    <t>Hrh_08664</t>
  </si>
  <si>
    <t>Hrh_08664.1</t>
  </si>
  <si>
    <t>Hrh_08909</t>
  </si>
  <si>
    <t>Hrh_08909.1</t>
  </si>
  <si>
    <t>Hrh_09064</t>
  </si>
  <si>
    <t>Hrh_09064.1</t>
  </si>
  <si>
    <t>Hrh_09122</t>
  </si>
  <si>
    <t>Hrh_09122.9</t>
  </si>
  <si>
    <t>Hrh_16408</t>
  </si>
  <si>
    <t>Hrh_16408.5</t>
  </si>
  <si>
    <t>Hrh_16412</t>
  </si>
  <si>
    <t>Hrh_16412.1</t>
  </si>
  <si>
    <t>Hrh_16569</t>
  </si>
  <si>
    <t>Hrh_16569.3</t>
  </si>
  <si>
    <t>Hrh_17131</t>
  </si>
  <si>
    <t>Hrh_17131.2</t>
  </si>
  <si>
    <t>Hrh_18624</t>
  </si>
  <si>
    <t>Hrh_18624.3</t>
  </si>
  <si>
    <t>Hrh_21578</t>
  </si>
  <si>
    <t>Hrh_21578.3</t>
  </si>
  <si>
    <t>Hrh_25251</t>
  </si>
  <si>
    <t>Hrh_25251.5</t>
  </si>
  <si>
    <t>Hrh_26052</t>
  </si>
  <si>
    <t>Hrh_26052.2</t>
  </si>
  <si>
    <t>Hrh_26258</t>
  </si>
  <si>
    <t>Hrh_26258.1</t>
  </si>
  <si>
    <t>Hrh_27326</t>
  </si>
  <si>
    <t>Hrh_27326.1</t>
  </si>
  <si>
    <t>Hrh_28410</t>
  </si>
  <si>
    <t>Hrh_28410.1</t>
  </si>
  <si>
    <t>Hrh_32018</t>
  </si>
  <si>
    <t>Hrh_32018.1</t>
  </si>
  <si>
    <t>Hrh_34510</t>
  </si>
  <si>
    <t>Hrh_34510.4</t>
  </si>
  <si>
    <t>Hrh_37115</t>
  </si>
  <si>
    <t>Hrh_37115.3</t>
  </si>
  <si>
    <t>Hrh_40611</t>
  </si>
  <si>
    <t>Hrh_40611.3</t>
  </si>
  <si>
    <t>Hrh_40620</t>
  </si>
  <si>
    <t>Hrh_40620.4</t>
  </si>
  <si>
    <t>Hrh_44047</t>
  </si>
  <si>
    <t>Hrh_44047.3</t>
  </si>
  <si>
    <t>Hrh_05626</t>
  </si>
  <si>
    <t>Hrh_05626.4</t>
  </si>
  <si>
    <t>Hrh_06121</t>
  </si>
  <si>
    <t>Hrh_06121.3</t>
  </si>
  <si>
    <t>Hrh_10723</t>
  </si>
  <si>
    <t>Hrh_10723.1</t>
  </si>
  <si>
    <t>Hrh_11069</t>
  </si>
  <si>
    <t>Hrh_11069.2</t>
  </si>
  <si>
    <t>Hrh_11861</t>
  </si>
  <si>
    <t>Hrh_11861.1</t>
  </si>
  <si>
    <t>Hrh_13117</t>
  </si>
  <si>
    <t>Hrh_13117.1</t>
  </si>
  <si>
    <t>Hrh_18103</t>
  </si>
  <si>
    <t>Hrh_18103.1</t>
  </si>
  <si>
    <t>Hrh_20824</t>
  </si>
  <si>
    <t>Hrh_20824.7</t>
  </si>
  <si>
    <t>Hrh_28873</t>
  </si>
  <si>
    <t>Hrh_28873.1</t>
  </si>
  <si>
    <t>Hrh_30265</t>
  </si>
  <si>
    <t>Hrh_30265.1</t>
  </si>
  <si>
    <t>Hrh_31544</t>
  </si>
  <si>
    <t>Hrh_31544.3</t>
  </si>
  <si>
    <t>Hrh_41343</t>
  </si>
  <si>
    <t>Hrh_41343.1</t>
  </si>
  <si>
    <t>Hrh_01139</t>
  </si>
  <si>
    <t>Hrh_01139.2</t>
  </si>
  <si>
    <t>Hrh_14162</t>
  </si>
  <si>
    <t>Hrh_14162.1</t>
  </si>
  <si>
    <t>Hrh_26005</t>
  </si>
  <si>
    <t>Hrh_26005.1</t>
  </si>
  <si>
    <t>Hrh_33909</t>
  </si>
  <si>
    <t>Hrh_33909.1</t>
  </si>
  <si>
    <t>Hrh_36379</t>
  </si>
  <si>
    <t>Hrh_36379.1</t>
  </si>
  <si>
    <t>Hrh_14346</t>
  </si>
  <si>
    <t>Hrh_14346.1</t>
  </si>
  <si>
    <t>Hrh_17763</t>
  </si>
  <si>
    <t>Hrh_17763.4</t>
  </si>
  <si>
    <t>Hrh_20419</t>
  </si>
  <si>
    <t>Hrh_20419.2</t>
  </si>
  <si>
    <t>Hrh_01774</t>
  </si>
  <si>
    <t>Hrh_01774.1</t>
  </si>
  <si>
    <t>Hrh_02093</t>
  </si>
  <si>
    <t>Hrh_02093.1</t>
  </si>
  <si>
    <t>Hrh_02254</t>
  </si>
  <si>
    <t>Hrh_02254.1</t>
  </si>
  <si>
    <t>Hrh_04779</t>
  </si>
  <si>
    <t>Hrh_04779.1</t>
  </si>
  <si>
    <t>Hrh_05496</t>
  </si>
  <si>
    <t>Hrh_05496.1</t>
  </si>
  <si>
    <t>Hrh_06311</t>
  </si>
  <si>
    <t>Hrh_06311.2</t>
  </si>
  <si>
    <t>Hrh_06528</t>
  </si>
  <si>
    <t>Hrh_06528.1</t>
  </si>
  <si>
    <t>Hrh_07449</t>
  </si>
  <si>
    <t>Hrh_07449.3</t>
  </si>
  <si>
    <t>Hrh_07460</t>
  </si>
  <si>
    <t>Hrh_07460.1</t>
  </si>
  <si>
    <t>Hrh_07976</t>
  </si>
  <si>
    <t>Hrh_07976.1</t>
  </si>
  <si>
    <t>Hrh_08272</t>
  </si>
  <si>
    <t>Hrh_08272.3</t>
  </si>
  <si>
    <t>Hrh_08781</t>
  </si>
  <si>
    <t>Hrh_08781.4</t>
  </si>
  <si>
    <t>Hrh_09024</t>
  </si>
  <si>
    <t>Hrh_09024.1</t>
  </si>
  <si>
    <t>Hrh_09286</t>
  </si>
  <si>
    <t>Hrh_09286.2</t>
  </si>
  <si>
    <t>Hrh_09332</t>
  </si>
  <si>
    <t>Hrh_09332.2</t>
  </si>
  <si>
    <t>Hrh_09901</t>
  </si>
  <si>
    <t>Hrh_09901.1</t>
  </si>
  <si>
    <t>Hrh_11028</t>
  </si>
  <si>
    <t>Hrh_11028.1</t>
  </si>
  <si>
    <t>Hrh_12532</t>
  </si>
  <si>
    <t>Hrh_12532.3</t>
  </si>
  <si>
    <t>Hrh_12878</t>
  </si>
  <si>
    <t>Hrh_12878.2</t>
  </si>
  <si>
    <t>Hrh_13598</t>
  </si>
  <si>
    <t>Hrh_13598.1</t>
  </si>
  <si>
    <t>Hrh_13615</t>
  </si>
  <si>
    <t>Hrh_13615.2</t>
  </si>
  <si>
    <t>Hrh_14568</t>
  </si>
  <si>
    <t>Hrh_14568.1</t>
  </si>
  <si>
    <t>Hrh_18950</t>
  </si>
  <si>
    <t>Hrh_18950.1</t>
  </si>
  <si>
    <t>Hrh_19085</t>
  </si>
  <si>
    <t>Hrh_19085.1</t>
  </si>
  <si>
    <t>Hrh_19105</t>
  </si>
  <si>
    <t>Hrh_19105.3</t>
  </si>
  <si>
    <t>Hrh_19118</t>
  </si>
  <si>
    <t>Hrh_19118.6</t>
  </si>
  <si>
    <t>Hrh_19171</t>
  </si>
  <si>
    <t>Hrh_19171.2</t>
  </si>
  <si>
    <t>Hrh_19362</t>
  </si>
  <si>
    <t>Hrh_19362.2</t>
  </si>
  <si>
    <t>Hrh_20829</t>
  </si>
  <si>
    <t>Hrh_20829.2</t>
  </si>
  <si>
    <t>Hrh_24942</t>
  </si>
  <si>
    <t>Hrh_24942.4</t>
  </si>
  <si>
    <t>Hrh_27321</t>
  </si>
  <si>
    <t>Hrh_27321.3</t>
  </si>
  <si>
    <t>Hrh_28375</t>
  </si>
  <si>
    <t>Hrh_28375.1</t>
  </si>
  <si>
    <t>Hrh_29988</t>
  </si>
  <si>
    <t>Hrh_29988.3</t>
  </si>
  <si>
    <t>Hrh_30461</t>
  </si>
  <si>
    <t>Hrh_30461.1</t>
  </si>
  <si>
    <t>Hrh_31879</t>
  </si>
  <si>
    <t>Hrh_31879.1</t>
  </si>
  <si>
    <t>Hrh_32357</t>
  </si>
  <si>
    <t>Hrh_32357.2</t>
  </si>
  <si>
    <t>Hrh_37595</t>
  </si>
  <si>
    <t>Hrh_37595.1</t>
  </si>
  <si>
    <t>Hrh_37826</t>
  </si>
  <si>
    <t>Hrh_37826.1</t>
  </si>
  <si>
    <t>Hrh_38235</t>
  </si>
  <si>
    <t>Hrh_38235.6</t>
  </si>
  <si>
    <t>Hrh_40716</t>
  </si>
  <si>
    <t>Hrh_40716.1</t>
  </si>
  <si>
    <t>Hrh_40841</t>
  </si>
  <si>
    <t>Hrh_40841.1</t>
  </si>
  <si>
    <t>Hrh_41526</t>
  </si>
  <si>
    <t>Hrh_41526.1</t>
  </si>
  <si>
    <t>Hrh_43770</t>
  </si>
  <si>
    <t>Hrh_43770.1</t>
  </si>
  <si>
    <t>Hrh_01978</t>
  </si>
  <si>
    <t>Hrh_01978.1</t>
  </si>
  <si>
    <t>Hrh_04110</t>
  </si>
  <si>
    <t>Hrh_04110.2</t>
  </si>
  <si>
    <t>Hrh_09132</t>
  </si>
  <si>
    <t>Hrh_09132.1</t>
  </si>
  <si>
    <t>Hrh_10915</t>
  </si>
  <si>
    <t>Hrh_10915.1</t>
  </si>
  <si>
    <t>Hrh_11543</t>
  </si>
  <si>
    <t>Hrh_11543.1</t>
  </si>
  <si>
    <t>Hrh_15622</t>
  </si>
  <si>
    <t>Hrh_15622.1</t>
  </si>
  <si>
    <t>Hrh_20096</t>
  </si>
  <si>
    <t>Hrh_20096.1</t>
  </si>
  <si>
    <t>Hrh_34702</t>
  </si>
  <si>
    <t>Hrh_34702.3</t>
  </si>
  <si>
    <t>Hrh_09841</t>
  </si>
  <si>
    <t>Hrh_09841.1</t>
  </si>
  <si>
    <t>Hrh_37579</t>
  </si>
  <si>
    <t>Hrh_37579.1</t>
  </si>
  <si>
    <t>Hrh_00395</t>
  </si>
  <si>
    <t>Hrh_00395.2</t>
  </si>
  <si>
    <t>Hrh_00719</t>
  </si>
  <si>
    <t>Hrh_00719.2</t>
  </si>
  <si>
    <t>Hrh_01330</t>
  </si>
  <si>
    <t>Hrh_01330.3</t>
  </si>
  <si>
    <t>Hrh_01757</t>
  </si>
  <si>
    <t>Hrh_01757.1</t>
  </si>
  <si>
    <t>Hrh_01876</t>
  </si>
  <si>
    <t>Hrh_01876.3</t>
  </si>
  <si>
    <t>Hrh_02772</t>
  </si>
  <si>
    <t>Hrh_02772.3</t>
  </si>
  <si>
    <t>Hrh_05256</t>
  </si>
  <si>
    <t>Hrh_05256.7</t>
  </si>
  <si>
    <t>Hrh_05963</t>
  </si>
  <si>
    <t>Hrh_05963.9</t>
  </si>
  <si>
    <t>Hrh_06748</t>
  </si>
  <si>
    <t>Hrh_06748.1</t>
  </si>
  <si>
    <t>Hrh_06787</t>
  </si>
  <si>
    <t>Hrh_06787.3</t>
  </si>
  <si>
    <t>Hrh_09157</t>
  </si>
  <si>
    <t>Hrh_09157.6</t>
  </si>
  <si>
    <t>Hrh_09621</t>
  </si>
  <si>
    <t>Hrh_09621.1</t>
  </si>
  <si>
    <t>Hrh_10031</t>
  </si>
  <si>
    <t>Hrh_10031.2</t>
  </si>
  <si>
    <t>Hrh_10947</t>
  </si>
  <si>
    <t>Hrh_10947.3</t>
  </si>
  <si>
    <t>Hrh_11207</t>
  </si>
  <si>
    <t>Hrh_11207.4</t>
  </si>
  <si>
    <t>Hrh_12008</t>
  </si>
  <si>
    <t>Hrh_12008.1</t>
  </si>
  <si>
    <t>Hrh_12497</t>
  </si>
  <si>
    <t>Hrh_12497.1</t>
  </si>
  <si>
    <t>Hrh_12776</t>
  </si>
  <si>
    <t>Hrh_12776.3</t>
  </si>
  <si>
    <t>Hrh_13077</t>
  </si>
  <si>
    <t>Hrh_13077.2</t>
  </si>
  <si>
    <t>Hrh_13205</t>
  </si>
  <si>
    <t>Hrh_13205.2</t>
  </si>
  <si>
    <t>Hrh_13472</t>
  </si>
  <si>
    <t>Hrh_13472.3</t>
  </si>
  <si>
    <t>Hrh_14380</t>
  </si>
  <si>
    <t>Hrh_14380.2</t>
  </si>
  <si>
    <t>Hrh_15626</t>
  </si>
  <si>
    <t>Hrh_15626.2</t>
  </si>
  <si>
    <t>Hrh_16982</t>
  </si>
  <si>
    <t>Hrh_16982.3</t>
  </si>
  <si>
    <t>Hrh_17815</t>
  </si>
  <si>
    <t>Hrh_17815.2</t>
  </si>
  <si>
    <t>Hrh_19027</t>
  </si>
  <si>
    <t>Hrh_19027.3</t>
  </si>
  <si>
    <t>Hrh_20113</t>
  </si>
  <si>
    <t>Hrh_20113.5</t>
  </si>
  <si>
    <t>Hrh_20775</t>
  </si>
  <si>
    <t>Hrh_20775.10</t>
  </si>
  <si>
    <t>Hrh_21728</t>
  </si>
  <si>
    <t>Hrh_21728.4</t>
  </si>
  <si>
    <t>Hrh_21789</t>
  </si>
  <si>
    <t>Hrh_21789.7</t>
  </si>
  <si>
    <t>Hrh_21823</t>
  </si>
  <si>
    <t>Hrh_21823.1</t>
  </si>
  <si>
    <t>Hrh_24817</t>
  </si>
  <si>
    <t>Hrh_24817.8</t>
  </si>
  <si>
    <t>Hrh_27042</t>
  </si>
  <si>
    <t>Hrh_27042.4</t>
  </si>
  <si>
    <t>Hrh_27177</t>
  </si>
  <si>
    <t>Hrh_27177.3</t>
  </si>
  <si>
    <t>Hrh_28522</t>
  </si>
  <si>
    <t>Hrh_28522.2</t>
  </si>
  <si>
    <t>Hrh_28548</t>
  </si>
  <si>
    <t>Hrh_28548.1</t>
  </si>
  <si>
    <t>Hrh_29054</t>
  </si>
  <si>
    <t>Hrh_29054.1</t>
  </si>
  <si>
    <t>Hrh_29258</t>
  </si>
  <si>
    <t>Hrh_29258.1</t>
  </si>
  <si>
    <t>Hrh_29617</t>
  </si>
  <si>
    <t>Hrh_29617.2</t>
  </si>
  <si>
    <t>Hrh_30680</t>
  </si>
  <si>
    <t>Hrh_30680.1</t>
  </si>
  <si>
    <t>Hrh_31024</t>
  </si>
  <si>
    <t>Hrh_31024.1</t>
  </si>
  <si>
    <t>Hrh_31085</t>
  </si>
  <si>
    <t>Hrh_31085.2</t>
  </si>
  <si>
    <t>Hrh_31999</t>
  </si>
  <si>
    <t>Hrh_31999.5</t>
  </si>
  <si>
    <t>Hrh_33013</t>
  </si>
  <si>
    <t>Hrh_33013.1</t>
  </si>
  <si>
    <t>Hrh_33849</t>
  </si>
  <si>
    <t>Hrh_33849.2</t>
  </si>
  <si>
    <t>Hrh_35536</t>
  </si>
  <si>
    <t>Hrh_35536.3</t>
  </si>
  <si>
    <t>Hrh_36070</t>
  </si>
  <si>
    <t>Hrh_36070.2</t>
  </si>
  <si>
    <t>Hrh_36469</t>
  </si>
  <si>
    <t>Hrh_36469.1</t>
  </si>
  <si>
    <t>Hrh_36628</t>
  </si>
  <si>
    <t>Hrh_36628.1</t>
  </si>
  <si>
    <t>Hrh_39269</t>
  </si>
  <si>
    <t>Hrh_39269.5</t>
  </si>
  <si>
    <t>Hrh_40407</t>
  </si>
  <si>
    <t>Hrh_40407.1</t>
  </si>
  <si>
    <t>Hrh_41037</t>
  </si>
  <si>
    <t>Hrh_41037.1</t>
  </si>
  <si>
    <t>Hrh_00609</t>
  </si>
  <si>
    <t>Hrh_00609.1</t>
  </si>
  <si>
    <t>Hrh_01514</t>
  </si>
  <si>
    <t>Hrh_01514.1</t>
  </si>
  <si>
    <t>Hrh_01516</t>
  </si>
  <si>
    <t>Hrh_01516.3</t>
  </si>
  <si>
    <t>Hrh_02835</t>
  </si>
  <si>
    <t>Hrh_02835.2</t>
  </si>
  <si>
    <t>Hrh_03358</t>
  </si>
  <si>
    <t>Hrh_03358.1</t>
  </si>
  <si>
    <t>Hrh_04722</t>
  </si>
  <si>
    <t>Hrh_04722.2</t>
  </si>
  <si>
    <t>Hrh_05078</t>
  </si>
  <si>
    <t>Hrh_05078.1</t>
  </si>
  <si>
    <t>Hrh_06982</t>
  </si>
  <si>
    <t>Hrh_06982.1</t>
  </si>
  <si>
    <t>Hrh_08448</t>
  </si>
  <si>
    <t>Hrh_08448.1</t>
  </si>
  <si>
    <t>Hrh_09815</t>
  </si>
  <si>
    <t>Hrh_09815.5</t>
  </si>
  <si>
    <t>Hrh_10078</t>
  </si>
  <si>
    <t>Hrh_10078.1</t>
  </si>
  <si>
    <t>Hrh_11662</t>
  </si>
  <si>
    <t>Hrh_11662.1</t>
  </si>
  <si>
    <t>Hrh_12455</t>
  </si>
  <si>
    <t>Hrh_12455.1</t>
  </si>
  <si>
    <t>Hrh_13549</t>
  </si>
  <si>
    <t>Hrh_13549.1</t>
  </si>
  <si>
    <t>Hrh_14135</t>
  </si>
  <si>
    <t>Hrh_14135.1</t>
  </si>
  <si>
    <t>Hrh_15278</t>
  </si>
  <si>
    <t>Hrh_15278.1</t>
  </si>
  <si>
    <t>Hrh_16429</t>
  </si>
  <si>
    <t>Hrh_16429.1</t>
  </si>
  <si>
    <t>Hrh_16638</t>
  </si>
  <si>
    <t>Hrh_16638.3</t>
  </si>
  <si>
    <t>Hrh_17263</t>
  </si>
  <si>
    <t>Hrh_17263.1</t>
  </si>
  <si>
    <t>Hrh_18816</t>
  </si>
  <si>
    <t>Hrh_18816.1</t>
  </si>
  <si>
    <t>Hrh_20148</t>
  </si>
  <si>
    <t>Hrh_20148.1</t>
  </si>
  <si>
    <t>Hrh_20309</t>
  </si>
  <si>
    <t>Hrh_20309.1</t>
  </si>
  <si>
    <t>Hrh_20714</t>
  </si>
  <si>
    <t>Hrh_20714.1</t>
  </si>
  <si>
    <t>Hrh_20978</t>
  </si>
  <si>
    <t>Hrh_20978.1</t>
  </si>
  <si>
    <t>Hrh_22698</t>
  </si>
  <si>
    <t>Hrh_22698.1</t>
  </si>
  <si>
    <t>Hrh_25446</t>
  </si>
  <si>
    <t>Hrh_25446.1</t>
  </si>
  <si>
    <t>Hrh_26448</t>
  </si>
  <si>
    <t>Hrh_26448.2</t>
  </si>
  <si>
    <t>Hrh_27457</t>
  </si>
  <si>
    <t>Hrh_27457.1</t>
  </si>
  <si>
    <t>Hrh_28962</t>
  </si>
  <si>
    <t>Hrh_28962.3</t>
  </si>
  <si>
    <t>Hrh_29149</t>
  </si>
  <si>
    <t>Hrh_29149.1</t>
  </si>
  <si>
    <t>Hrh_29280</t>
  </si>
  <si>
    <t>Hrh_29280.1</t>
  </si>
  <si>
    <t>Hrh_29354</t>
  </si>
  <si>
    <t>Hrh_29354.1</t>
  </si>
  <si>
    <t>Hrh_30398</t>
  </si>
  <si>
    <t>Hrh_30398.1</t>
  </si>
  <si>
    <t>Hrh_30460</t>
  </si>
  <si>
    <t>Hrh_30460.5</t>
  </si>
  <si>
    <t>Hrh_30807</t>
  </si>
  <si>
    <t>Hrh_30807.1</t>
  </si>
  <si>
    <t>Hrh_31755</t>
  </si>
  <si>
    <t>Hrh_31755.1</t>
  </si>
  <si>
    <t>Hrh_32064</t>
  </si>
  <si>
    <t>Hrh_32064.1</t>
  </si>
  <si>
    <t>Hrh_32677</t>
  </si>
  <si>
    <t>Hrh_32677.1</t>
  </si>
  <si>
    <t>Hrh_36187</t>
  </si>
  <si>
    <t>Hrh_36187.1</t>
  </si>
  <si>
    <t>Hrh_36579</t>
  </si>
  <si>
    <t>Hrh_36579.1</t>
  </si>
  <si>
    <t>Hrh_36956</t>
  </si>
  <si>
    <t>Hrh_36956.1</t>
  </si>
  <si>
    <t>Hrh_39090</t>
  </si>
  <si>
    <t>Hrh_39090.1</t>
  </si>
  <si>
    <t>Hrh_40116</t>
  </si>
  <si>
    <t>Hrh_40116.1</t>
  </si>
  <si>
    <t>Hrh_41484</t>
  </si>
  <si>
    <t>Hrh_41484.2</t>
  </si>
  <si>
    <t>Hrh_43059</t>
  </si>
  <si>
    <t>Hrh_43059.1</t>
  </si>
  <si>
    <t>Hrh_43859</t>
  </si>
  <si>
    <t>Hrh_43859.1</t>
  </si>
  <si>
    <t>Hrh_01526</t>
  </si>
  <si>
    <t>Hrh_01526.2</t>
  </si>
  <si>
    <t>Hrh_02118</t>
  </si>
  <si>
    <t>Hrh_02118.1</t>
  </si>
  <si>
    <t>Hrh_02737</t>
  </si>
  <si>
    <t>Hrh_02737.1</t>
  </si>
  <si>
    <t>Hrh_02927</t>
  </si>
  <si>
    <t>Hrh_02927.1</t>
  </si>
  <si>
    <t>Hrh_03319</t>
  </si>
  <si>
    <t>Hrh_03319.1</t>
  </si>
  <si>
    <t>Hrh_04733</t>
  </si>
  <si>
    <t>Hrh_04733.1</t>
  </si>
  <si>
    <t>Hrh_06296</t>
  </si>
  <si>
    <t>Hrh_06296.1</t>
  </si>
  <si>
    <t>Hrh_06537</t>
  </si>
  <si>
    <t>Hrh_06537.3</t>
  </si>
  <si>
    <t>Hrh_07103</t>
  </si>
  <si>
    <t>Hrh_07103.1</t>
  </si>
  <si>
    <t>Hrh_08433</t>
  </si>
  <si>
    <t>Hrh_08433.1</t>
  </si>
  <si>
    <t>Hrh_08435</t>
  </si>
  <si>
    <t>Hrh_08435.1</t>
  </si>
  <si>
    <t>Hrh_09037</t>
  </si>
  <si>
    <t>Hrh_09037.3</t>
  </si>
  <si>
    <t>Hrh_09069</t>
  </si>
  <si>
    <t>Hrh_09069.1</t>
  </si>
  <si>
    <t>Hrh_09092</t>
  </si>
  <si>
    <t>Hrh_09092.2</t>
  </si>
  <si>
    <t>Hrh_10113</t>
  </si>
  <si>
    <t>Hrh_10113.2</t>
  </si>
  <si>
    <t>Hrh_10575</t>
  </si>
  <si>
    <t>Hrh_10575.1</t>
  </si>
  <si>
    <t>Hrh_10874</t>
  </si>
  <si>
    <t>Hrh_10874.1</t>
  </si>
  <si>
    <t>Hrh_10875</t>
  </si>
  <si>
    <t>Hrh_10875.2</t>
  </si>
  <si>
    <t>Hrh_14367</t>
  </si>
  <si>
    <t>Hrh_14367.2</t>
  </si>
  <si>
    <t>Hrh_14582</t>
  </si>
  <si>
    <t>Hrh_14582.1</t>
  </si>
  <si>
    <t>Hrh_14696</t>
  </si>
  <si>
    <t>Hrh_14696.2</t>
  </si>
  <si>
    <t>Hrh_15565</t>
  </si>
  <si>
    <t>Hrh_15565.3</t>
  </si>
  <si>
    <t>Hrh_17314</t>
  </si>
  <si>
    <t>Hrh_17314.1</t>
  </si>
  <si>
    <t>Hrh_17521</t>
  </si>
  <si>
    <t>Hrh_17521.1</t>
  </si>
  <si>
    <t>Hrh_17788</t>
  </si>
  <si>
    <t>Hrh_17788.2</t>
  </si>
  <si>
    <t>Hrh_20089</t>
  </si>
  <si>
    <t>Hrh_20089.1</t>
  </si>
  <si>
    <t>Hrh_20399</t>
  </si>
  <si>
    <t>Hrh_20399.1</t>
  </si>
  <si>
    <t>Hrh_20470</t>
  </si>
  <si>
    <t>Hrh_20470.1</t>
  </si>
  <si>
    <t>Hrh_20941</t>
  </si>
  <si>
    <t>Hrh_20941.1</t>
  </si>
  <si>
    <t>Hrh_22171</t>
  </si>
  <si>
    <t>Hrh_22171.4</t>
  </si>
  <si>
    <t>Hrh_22442</t>
  </si>
  <si>
    <t>Hrh_22442.4</t>
  </si>
  <si>
    <t>Hrh_23883</t>
  </si>
  <si>
    <t>Hrh_23883.1</t>
  </si>
  <si>
    <t>Hrh_24079</t>
  </si>
  <si>
    <t>Hrh_24079.1</t>
  </si>
  <si>
    <t>Hrh_24436</t>
  </si>
  <si>
    <t>Hrh_24436.1</t>
  </si>
  <si>
    <t>Hrh_24437</t>
  </si>
  <si>
    <t>Hrh_24437.1</t>
  </si>
  <si>
    <t>Hrh_24982</t>
  </si>
  <si>
    <t>Hrh_24982.1</t>
  </si>
  <si>
    <t>Hrh_26230</t>
  </si>
  <si>
    <t>Hrh_26230.1</t>
  </si>
  <si>
    <t>Hrh_27510</t>
  </si>
  <si>
    <t>Hrh_27510.6</t>
  </si>
  <si>
    <t>Hrh_29275</t>
  </si>
  <si>
    <t>Hrh_29275.1</t>
  </si>
  <si>
    <t>Hrh_32390</t>
  </si>
  <si>
    <t>Hrh_32390.1</t>
  </si>
  <si>
    <t>Hrh_32641</t>
  </si>
  <si>
    <t>Hrh_32641.1</t>
  </si>
  <si>
    <t>Hrh_32828</t>
  </si>
  <si>
    <t>Hrh_32828.1</t>
  </si>
  <si>
    <t>Hrh_36424</t>
  </si>
  <si>
    <t>Hrh_36424.1</t>
  </si>
  <si>
    <t>Hrh_36489</t>
  </si>
  <si>
    <t>Hrh_36489.1</t>
  </si>
  <si>
    <t>Hrh_36588</t>
  </si>
  <si>
    <t>Hrh_36588.1</t>
  </si>
  <si>
    <t>Hrh_36949</t>
  </si>
  <si>
    <t>Hrh_36949.1</t>
  </si>
  <si>
    <t>Hrh_37508</t>
  </si>
  <si>
    <t>Hrh_37508.2</t>
  </si>
  <si>
    <t>Hrh_37636</t>
  </si>
  <si>
    <t>Hrh_37636.1</t>
  </si>
  <si>
    <t>Hrh_38374</t>
  </si>
  <si>
    <t>Hrh_38374.1</t>
  </si>
  <si>
    <t>Hrh_38663</t>
  </si>
  <si>
    <t>Hrh_38663.1</t>
  </si>
  <si>
    <t>Hrh_38793</t>
  </si>
  <si>
    <t>Hrh_38793.1</t>
  </si>
  <si>
    <t>Hrh_39971</t>
  </si>
  <si>
    <t>Hrh_39971.2</t>
  </si>
  <si>
    <t>Hrh_40519</t>
  </si>
  <si>
    <t>Hrh_40519.1</t>
  </si>
  <si>
    <t>Hrh_44068</t>
  </si>
  <si>
    <t>Hrh_44068.2</t>
  </si>
  <si>
    <t>Hrh_06530</t>
  </si>
  <si>
    <t>Hrh_06530.1</t>
  </si>
  <si>
    <t>Hrh_09456</t>
  </si>
  <si>
    <t>Hrh_09456.4</t>
  </si>
  <si>
    <t>Hrh_15917</t>
  </si>
  <si>
    <t>Hrh_15917.6</t>
  </si>
  <si>
    <t>Hrh_40844</t>
  </si>
  <si>
    <t>Hrh_40844.2</t>
  </si>
  <si>
    <t>Hrh_10055</t>
  </si>
  <si>
    <t>Hrh_10055.1</t>
  </si>
  <si>
    <t>Hrh_23181</t>
  </si>
  <si>
    <t>Hrh_23181.1</t>
  </si>
  <si>
    <t>Hrh_23250</t>
  </si>
  <si>
    <t>Hrh_23250.3</t>
  </si>
  <si>
    <t>Hrh_43078</t>
  </si>
  <si>
    <t>Hrh_43078.1</t>
  </si>
  <si>
    <t>Hrh_43369</t>
  </si>
  <si>
    <t>Hrh_43369.2</t>
  </si>
  <si>
    <t>Hrh_00276</t>
  </si>
  <si>
    <t>Hrh_00276.2</t>
  </si>
  <si>
    <t>Hrh_00509</t>
  </si>
  <si>
    <t>Hrh_00509.1</t>
  </si>
  <si>
    <t>Hrh_03216</t>
  </si>
  <si>
    <t>Hrh_03216.1</t>
  </si>
  <si>
    <t>Hrh_03428</t>
  </si>
  <si>
    <t>Hrh_03428.1</t>
  </si>
  <si>
    <t>Hrh_04387</t>
  </si>
  <si>
    <t>Hrh_04387.1</t>
  </si>
  <si>
    <t>Hrh_05422</t>
  </si>
  <si>
    <t>Hrh_05422.1</t>
  </si>
  <si>
    <t>Hrh_21762</t>
  </si>
  <si>
    <t>Hrh_21762.1</t>
  </si>
  <si>
    <t>Hrh_29213</t>
  </si>
  <si>
    <t>Hrh_29213.1</t>
  </si>
  <si>
    <t>Hrh_31059</t>
  </si>
  <si>
    <t>Hrh_31059.1</t>
  </si>
  <si>
    <t>Hrh_32283</t>
  </si>
  <si>
    <t>Hrh_32283.2</t>
  </si>
  <si>
    <t>Hrh_34707</t>
  </si>
  <si>
    <t>Hrh_34707.1</t>
  </si>
  <si>
    <t>Hrh_41994</t>
  </si>
  <si>
    <t>Hrh_41994.1</t>
  </si>
  <si>
    <t>Hrh_00723</t>
  </si>
  <si>
    <t>Hrh_00723.2</t>
  </si>
  <si>
    <t>Hrh_01320</t>
  </si>
  <si>
    <t>Hrh_01320.1</t>
  </si>
  <si>
    <t>Hrh_01686</t>
  </si>
  <si>
    <t>Hrh_01686.1</t>
  </si>
  <si>
    <t>Hrh_02353</t>
  </si>
  <si>
    <t>Hrh_02353.1</t>
  </si>
  <si>
    <t>Hrh_02578</t>
  </si>
  <si>
    <t>Hrh_02578.1</t>
  </si>
  <si>
    <t>Hrh_03399</t>
  </si>
  <si>
    <t>Hrh_03399.1</t>
  </si>
  <si>
    <t>Hrh_03717</t>
  </si>
  <si>
    <t>Hrh_03717.1</t>
  </si>
  <si>
    <t>Hrh_03993</t>
  </si>
  <si>
    <t>Hrh_03993.1</t>
  </si>
  <si>
    <t>Hrh_05162</t>
  </si>
  <si>
    <t>Hrh_05162.1</t>
  </si>
  <si>
    <t>Hrh_05164</t>
  </si>
  <si>
    <t>Hrh_05164.1</t>
  </si>
  <si>
    <t>Hrh_05651</t>
  </si>
  <si>
    <t>Hrh_05651.1</t>
  </si>
  <si>
    <t>Hrh_05821</t>
  </si>
  <si>
    <t>Hrh_05821.1</t>
  </si>
  <si>
    <t>Hrh_05977</t>
  </si>
  <si>
    <t>Hrh_05977.2</t>
  </si>
  <si>
    <t>Hrh_06233</t>
  </si>
  <si>
    <t>Hrh_06233.1</t>
  </si>
  <si>
    <t>Hrh_06295</t>
  </si>
  <si>
    <t>Hrh_06295.1</t>
  </si>
  <si>
    <t>Hrh_06507</t>
  </si>
  <si>
    <t>Hrh_06507.1</t>
  </si>
  <si>
    <t>Hrh_06519</t>
  </si>
  <si>
    <t>Hrh_06519.1</t>
  </si>
  <si>
    <t>Hrh_06588</t>
  </si>
  <si>
    <t>Hrh_06588.1</t>
  </si>
  <si>
    <t>Hrh_06631</t>
  </si>
  <si>
    <t>Hrh_06631.7</t>
  </si>
  <si>
    <t>Hrh_06791</t>
  </si>
  <si>
    <t>Hrh_06791.1</t>
  </si>
  <si>
    <t>Hrh_06890</t>
  </si>
  <si>
    <t>Hrh_06890.1</t>
  </si>
  <si>
    <t>Hrh_06918</t>
  </si>
  <si>
    <t>Hrh_06918.1</t>
  </si>
  <si>
    <t>Hrh_07461</t>
  </si>
  <si>
    <t>Hrh_07461.1</t>
  </si>
  <si>
    <t>Hrh_07824</t>
  </si>
  <si>
    <t>Hrh_07824.1</t>
  </si>
  <si>
    <t>Hrh_07836</t>
  </si>
  <si>
    <t>Hrh_07836.1</t>
  </si>
  <si>
    <t>Hrh_07885</t>
  </si>
  <si>
    <t>Hrh_07885.2</t>
  </si>
  <si>
    <t>Hrh_07915</t>
  </si>
  <si>
    <t>Hrh_07915.1</t>
  </si>
  <si>
    <t>Hrh_07923</t>
  </si>
  <si>
    <t>Hrh_07923.1</t>
  </si>
  <si>
    <t>Hrh_08232</t>
  </si>
  <si>
    <t>Hrh_08232.2</t>
  </si>
  <si>
    <t>Hrh_08701</t>
  </si>
  <si>
    <t>Hrh_08701.1</t>
  </si>
  <si>
    <t>Hrh_08985</t>
  </si>
  <si>
    <t>Hrh_08985.1</t>
  </si>
  <si>
    <t>Hrh_09100</t>
  </si>
  <si>
    <t>Hrh_09100.1</t>
  </si>
  <si>
    <t>Hrh_09120</t>
  </si>
  <si>
    <t>Hrh_09120.1</t>
  </si>
  <si>
    <t>Hrh_09617</t>
  </si>
  <si>
    <t>Hrh_09617.1</t>
  </si>
  <si>
    <t>Hrh_09875</t>
  </si>
  <si>
    <t>Hrh_09875.1</t>
  </si>
  <si>
    <t>Hrh_09930</t>
  </si>
  <si>
    <t>Hrh_09930.1</t>
  </si>
  <si>
    <t>Hrh_10211</t>
  </si>
  <si>
    <t>Hrh_10211.1</t>
  </si>
  <si>
    <t>Hrh_10809</t>
  </si>
  <si>
    <t>Hrh_10809.3</t>
  </si>
  <si>
    <t>Hrh_11331</t>
  </si>
  <si>
    <t>Hrh_11331.1</t>
  </si>
  <si>
    <t>Hrh_11668</t>
  </si>
  <si>
    <t>Hrh_11668.1</t>
  </si>
  <si>
    <t>Hrh_11936</t>
  </si>
  <si>
    <t>Hrh_11936.2</t>
  </si>
  <si>
    <t>Hrh_12037</t>
  </si>
  <si>
    <t>Hrh_12037.1</t>
  </si>
  <si>
    <t>Hrh_12099</t>
  </si>
  <si>
    <t>Hrh_12099.1</t>
  </si>
  <si>
    <t>Hrh_12656</t>
  </si>
  <si>
    <t>Hrh_12656.1</t>
  </si>
  <si>
    <t>Hrh_13701</t>
  </si>
  <si>
    <t>Hrh_13701.1</t>
  </si>
  <si>
    <t>Hrh_13702</t>
  </si>
  <si>
    <t>Hrh_13702.1</t>
  </si>
  <si>
    <t>Hrh_14446</t>
  </si>
  <si>
    <t>Hrh_14446.1</t>
  </si>
  <si>
    <t>Hrh_14590</t>
  </si>
  <si>
    <t>Hrh_14590.2</t>
  </si>
  <si>
    <t>Hrh_14763</t>
  </si>
  <si>
    <t>Hrh_14763.1</t>
  </si>
  <si>
    <t>Hrh_15196</t>
  </si>
  <si>
    <t>Hrh_15196.1</t>
  </si>
  <si>
    <t>Hrh_15327</t>
  </si>
  <si>
    <t>Hrh_15327.2</t>
  </si>
  <si>
    <t>Hrh_15690</t>
  </si>
  <si>
    <t>Hrh_15690.1</t>
  </si>
  <si>
    <t>Hrh_16515</t>
  </si>
  <si>
    <t>Hrh_16515.1</t>
  </si>
  <si>
    <t>Hrh_16757</t>
  </si>
  <si>
    <t>Hrh_16757.1</t>
  </si>
  <si>
    <t>Hrh_18197</t>
  </si>
  <si>
    <t>Hrh_18197.1</t>
  </si>
  <si>
    <t>Hrh_18291</t>
  </si>
  <si>
    <t>Hrh_18291.1</t>
  </si>
  <si>
    <t>Hrh_18292</t>
  </si>
  <si>
    <t>Hrh_18292.1</t>
  </si>
  <si>
    <t>Hrh_18416</t>
  </si>
  <si>
    <t>Hrh_18416.1</t>
  </si>
  <si>
    <t>Hrh_18501</t>
  </si>
  <si>
    <t>Hrh_18501.2</t>
  </si>
  <si>
    <t>Hrh_18650</t>
  </si>
  <si>
    <t>Hrh_18650.1</t>
  </si>
  <si>
    <t>Hrh_18753</t>
  </si>
  <si>
    <t>Hrh_18753.8</t>
  </si>
  <si>
    <t>Hrh_18829</t>
  </si>
  <si>
    <t>Hrh_18829.2</t>
  </si>
  <si>
    <t>Hrh_19034</t>
  </si>
  <si>
    <t>Hrh_19034.1</t>
  </si>
  <si>
    <t>Hrh_19104</t>
  </si>
  <si>
    <t>Hrh_19104.1</t>
  </si>
  <si>
    <t>Hrh_19361</t>
  </si>
  <si>
    <t>Hrh_19361.1</t>
  </si>
  <si>
    <t>Hrh_19801</t>
  </si>
  <si>
    <t>Hrh_19801.1</t>
  </si>
  <si>
    <t>Hrh_19853</t>
  </si>
  <si>
    <t>Hrh_19853.1</t>
  </si>
  <si>
    <t>Hrh_20067</t>
  </si>
  <si>
    <t>Hrh_20067.2</t>
  </si>
  <si>
    <t>Hrh_20084</t>
  </si>
  <si>
    <t>Hrh_20084.1</t>
  </si>
  <si>
    <t>Hrh_20760</t>
  </si>
  <si>
    <t>Hrh_20760.1</t>
  </si>
  <si>
    <t>Hrh_21003</t>
  </si>
  <si>
    <t>Hrh_21003.1</t>
  </si>
  <si>
    <t>Hrh_21317</t>
  </si>
  <si>
    <t>Hrh_21317.1</t>
  </si>
  <si>
    <t>Hrh_21560</t>
  </si>
  <si>
    <t>Hrh_21560.1</t>
  </si>
  <si>
    <t>Hrh_22098</t>
  </si>
  <si>
    <t>Hrh_22098.1</t>
  </si>
  <si>
    <t>Hrh_22495</t>
  </si>
  <si>
    <t>Hrh_22495.1</t>
  </si>
  <si>
    <t>Hrh_22669</t>
  </si>
  <si>
    <t>Hrh_22669.1</t>
  </si>
  <si>
    <t>Hrh_22956</t>
  </si>
  <si>
    <t>Hrh_22956.2</t>
  </si>
  <si>
    <t>Hrh_23829</t>
  </si>
  <si>
    <t>Hrh_23829.1</t>
  </si>
  <si>
    <t>Hrh_23996</t>
  </si>
  <si>
    <t>Hrh_23996.1</t>
  </si>
  <si>
    <t>Hrh_24220</t>
  </si>
  <si>
    <t>Hrh_24220.3</t>
  </si>
  <si>
    <t>Hrh_24236</t>
  </si>
  <si>
    <t>Hrh_24236.1</t>
  </si>
  <si>
    <t>Hrh_24355</t>
  </si>
  <si>
    <t>Hrh_24355.1</t>
  </si>
  <si>
    <t>Hrh_24570</t>
  </si>
  <si>
    <t>Hrh_24570.2</t>
  </si>
  <si>
    <t>Hrh_24923</t>
  </si>
  <si>
    <t>Hrh_24923.1</t>
  </si>
  <si>
    <t>Hrh_25043</t>
  </si>
  <si>
    <t>Hrh_25043.1</t>
  </si>
  <si>
    <t>Hrh_25187</t>
  </si>
  <si>
    <t>Hrh_25187.1</t>
  </si>
  <si>
    <t>Hrh_26216</t>
  </si>
  <si>
    <t>Hrh_26216.5</t>
  </si>
  <si>
    <t>Hrh_26292</t>
  </si>
  <si>
    <t>Hrh_26292.1</t>
  </si>
  <si>
    <t>Hrh_26524</t>
  </si>
  <si>
    <t>Hrh_26524.1</t>
  </si>
  <si>
    <t>Hrh_27157</t>
  </si>
  <si>
    <t>Hrh_27157.2</t>
  </si>
  <si>
    <t>Hrh_27501</t>
  </si>
  <si>
    <t>Hrh_27501.1</t>
  </si>
  <si>
    <t>Hrh_28333</t>
  </si>
  <si>
    <t>Hrh_28333.1</t>
  </si>
  <si>
    <t>Hrh_28352</t>
  </si>
  <si>
    <t>Hrh_28352.1</t>
  </si>
  <si>
    <t>Hrh_28504</t>
  </si>
  <si>
    <t>Hrh_28504.1</t>
  </si>
  <si>
    <t>Hrh_28620</t>
  </si>
  <si>
    <t>Hrh_28620.3</t>
  </si>
  <si>
    <t>Hrh_28677</t>
  </si>
  <si>
    <t>Hrh_28677.1</t>
  </si>
  <si>
    <t>Hrh_28882</t>
  </si>
  <si>
    <t>Hrh_28882.1</t>
  </si>
  <si>
    <t>Hrh_28995</t>
  </si>
  <si>
    <t>Hrh_28995.1</t>
  </si>
  <si>
    <t>Hrh_29664</t>
  </si>
  <si>
    <t>Hrh_29664.1</t>
  </si>
  <si>
    <t>Hrh_30824</t>
  </si>
  <si>
    <t>Hrh_30824.1</t>
  </si>
  <si>
    <t>Hrh_31055</t>
  </si>
  <si>
    <t>Hrh_31055.1</t>
  </si>
  <si>
    <t>Hrh_31251</t>
  </si>
  <si>
    <t>Hrh_31251.3</t>
  </si>
  <si>
    <t>Hrh_31286</t>
  </si>
  <si>
    <t>Hrh_31286.1</t>
  </si>
  <si>
    <t>Hrh_31487</t>
  </si>
  <si>
    <t>Hrh_31487.2</t>
  </si>
  <si>
    <t>Hrh_31692</t>
  </si>
  <si>
    <t>Hrh_31692.1</t>
  </si>
  <si>
    <t>Hrh_31768</t>
  </si>
  <si>
    <t>Hrh_31768.3</t>
  </si>
  <si>
    <t>Hrh_31955</t>
  </si>
  <si>
    <t>Hrh_31955.1</t>
  </si>
  <si>
    <t>Hrh_32205</t>
  </si>
  <si>
    <t>Hrh_32205.2</t>
  </si>
  <si>
    <t>Hrh_32448</t>
  </si>
  <si>
    <t>Hrh_32448.1</t>
  </si>
  <si>
    <t>Hrh_32458</t>
  </si>
  <si>
    <t>Hrh_32458.1</t>
  </si>
  <si>
    <t>Hrh_32482</t>
  </si>
  <si>
    <t>Hrh_32482.1</t>
  </si>
  <si>
    <t>Hrh_32717</t>
  </si>
  <si>
    <t>Hrh_32717.1</t>
  </si>
  <si>
    <t>Hrh_32739</t>
  </si>
  <si>
    <t>Hrh_32739.1</t>
  </si>
  <si>
    <t>Hrh_32993</t>
  </si>
  <si>
    <t>Hrh_32993.1</t>
  </si>
  <si>
    <t>Hrh_33092</t>
  </si>
  <si>
    <t>Hrh_33092.1</t>
  </si>
  <si>
    <t>Hrh_33836</t>
  </si>
  <si>
    <t>Hrh_33836.2</t>
  </si>
  <si>
    <t>Hrh_34494</t>
  </si>
  <si>
    <t>Hrh_34494.1</t>
  </si>
  <si>
    <t>Hrh_34537</t>
  </si>
  <si>
    <t>Hrh_34537.1</t>
  </si>
  <si>
    <t>Hrh_35295</t>
  </si>
  <si>
    <t>Hrh_35295.1</t>
  </si>
  <si>
    <t>Hrh_35452</t>
  </si>
  <si>
    <t>Hrh_35452.1</t>
  </si>
  <si>
    <t>Hrh_35872</t>
  </si>
  <si>
    <t>Hrh_35872.1</t>
  </si>
  <si>
    <t>Hrh_35885</t>
  </si>
  <si>
    <t>Hrh_35885.1</t>
  </si>
  <si>
    <t>Hrh_36174</t>
  </si>
  <si>
    <t>Hrh_36174.2</t>
  </si>
  <si>
    <t>Hrh_36467</t>
  </si>
  <si>
    <t>Hrh_36467.1</t>
  </si>
  <si>
    <t>Hrh_36532</t>
  </si>
  <si>
    <t>Hrh_36532.1</t>
  </si>
  <si>
    <t>Hrh_36688</t>
  </si>
  <si>
    <t>Hrh_36688.1</t>
  </si>
  <si>
    <t>Hrh_37138</t>
  </si>
  <si>
    <t>Hrh_37138.1</t>
  </si>
  <si>
    <t>Hrh_37286</t>
  </si>
  <si>
    <t>Hrh_37286.1</t>
  </si>
  <si>
    <t>Hrh_37593</t>
  </si>
  <si>
    <t>Hrh_37593.1</t>
  </si>
  <si>
    <t>Hrh_37834</t>
  </si>
  <si>
    <t>Hrh_37834.1</t>
  </si>
  <si>
    <t>Hrh_38038</t>
  </si>
  <si>
    <t>Hrh_38038.2</t>
  </si>
  <si>
    <t>Hrh_38244</t>
  </si>
  <si>
    <t>Hrh_38244.1</t>
  </si>
  <si>
    <t>Hrh_38314</t>
  </si>
  <si>
    <t>Hrh_38314.3</t>
  </si>
  <si>
    <t>Hrh_38341</t>
  </si>
  <si>
    <t>Hrh_38341.1</t>
  </si>
  <si>
    <t>Hrh_38690</t>
  </si>
  <si>
    <t>Hrh_38690.1</t>
  </si>
  <si>
    <t>Hrh_39586</t>
  </si>
  <si>
    <t>Hrh_39586.1</t>
  </si>
  <si>
    <t>Hrh_40098</t>
  </si>
  <si>
    <t>Hrh_40098.1</t>
  </si>
  <si>
    <t>Hrh_40223</t>
  </si>
  <si>
    <t>Hrh_40223.1</t>
  </si>
  <si>
    <t>Hrh_40282</t>
  </si>
  <si>
    <t>Hrh_40282.1</t>
  </si>
  <si>
    <t>Hrh_40402</t>
  </si>
  <si>
    <t>Hrh_40402.1</t>
  </si>
  <si>
    <t>Hrh_40948</t>
  </si>
  <si>
    <t>Hrh_40948.1</t>
  </si>
  <si>
    <t>Hrh_41399</t>
  </si>
  <si>
    <t>Hrh_41399.1</t>
  </si>
  <si>
    <t>Hrh_41801</t>
  </si>
  <si>
    <t>Hrh_41801.1</t>
  </si>
  <si>
    <t>Hrh_41885</t>
  </si>
  <si>
    <t>Hrh_41885.1</t>
  </si>
  <si>
    <t>Hrh_42160</t>
  </si>
  <si>
    <t>Hrh_42160.1</t>
  </si>
  <si>
    <t>Hrh_42276</t>
  </si>
  <si>
    <t>Hrh_42276.1</t>
  </si>
  <si>
    <t>Hrh_42470</t>
  </si>
  <si>
    <t>Hrh_42470.1</t>
  </si>
  <si>
    <t>Hrh_42483</t>
  </si>
  <si>
    <t>Hrh_42483.1</t>
  </si>
  <si>
    <t>Hrh_42577</t>
  </si>
  <si>
    <t>Hrh_42577.1</t>
  </si>
  <si>
    <t>Hrh_43209</t>
  </si>
  <si>
    <t>Hrh_43209.1</t>
  </si>
  <si>
    <t>Hrh_43964</t>
  </si>
  <si>
    <t>Hrh_43964.1</t>
  </si>
  <si>
    <t>Hrh_00417</t>
  </si>
  <si>
    <t>Hrh_00417.1</t>
  </si>
  <si>
    <t>Hrh_01992</t>
  </si>
  <si>
    <t>Hrh_01992.3</t>
  </si>
  <si>
    <t>Hrh_02299</t>
  </si>
  <si>
    <t>Hrh_02299.1</t>
  </si>
  <si>
    <t>Hrh_04125</t>
  </si>
  <si>
    <t>Hrh_04125.2</t>
  </si>
  <si>
    <t>Hrh_04177</t>
  </si>
  <si>
    <t>Hrh_04177.1</t>
  </si>
  <si>
    <t>Hrh_08519</t>
  </si>
  <si>
    <t>Hrh_08519.1</t>
  </si>
  <si>
    <t>Hrh_12912</t>
  </si>
  <si>
    <t>Hrh_12912.2</t>
  </si>
  <si>
    <t>Hrh_14145</t>
  </si>
  <si>
    <t>Hrh_14145.2</t>
  </si>
  <si>
    <t>Hrh_18993</t>
  </si>
  <si>
    <t>Hrh_18993.2</t>
  </si>
  <si>
    <t>Hrh_19468</t>
  </si>
  <si>
    <t>Hrh_19468.1</t>
  </si>
  <si>
    <t>Hrh_27914</t>
  </si>
  <si>
    <t>Hrh_27914.1</t>
  </si>
  <si>
    <t>Hrh_32264</t>
  </si>
  <si>
    <t>Hrh_32264.1</t>
  </si>
  <si>
    <t>Hrh_33866</t>
  </si>
  <si>
    <t>Hrh_33866.1</t>
  </si>
  <si>
    <t>Hrh_42466</t>
  </si>
  <si>
    <t>Hrh_42466.2</t>
  </si>
  <si>
    <t>Hrh_43910</t>
  </si>
  <si>
    <t>Hrh_43910.1</t>
  </si>
  <si>
    <t>Hrh_03783</t>
  </si>
  <si>
    <t>Hrh_03783.1</t>
  </si>
  <si>
    <t>Hrh_05419</t>
  </si>
  <si>
    <t>Hrh_05419.1</t>
  </si>
  <si>
    <t>Hrh_08316</t>
  </si>
  <si>
    <t>Hrh_08316.1</t>
  </si>
  <si>
    <t>Hrh_10928</t>
  </si>
  <si>
    <t>Hrh_10928.2</t>
  </si>
  <si>
    <t>Hrh_11314</t>
  </si>
  <si>
    <t>Hrh_11314.1</t>
  </si>
  <si>
    <t>Hrh_12436</t>
  </si>
  <si>
    <t>Hrh_12436.2</t>
  </si>
  <si>
    <t>Hrh_12634</t>
  </si>
  <si>
    <t>Hrh_12634.1</t>
  </si>
  <si>
    <t>Hrh_13277</t>
  </si>
  <si>
    <t>Hrh_13277.1</t>
  </si>
  <si>
    <t>Hrh_15008</t>
  </si>
  <si>
    <t>Hrh_15008.1</t>
  </si>
  <si>
    <t>Hrh_15009</t>
  </si>
  <si>
    <t>Hrh_15009.2</t>
  </si>
  <si>
    <t>Hrh_15227</t>
  </si>
  <si>
    <t>Hrh_15227.1</t>
  </si>
  <si>
    <t>Hrh_15640</t>
  </si>
  <si>
    <t>Hrh_15640.1</t>
  </si>
  <si>
    <t>Hrh_16379</t>
  </si>
  <si>
    <t>Hrh_16379.1</t>
  </si>
  <si>
    <t>Hrh_20392</t>
  </si>
  <si>
    <t>Hrh_20392.1</t>
  </si>
  <si>
    <t>Hrh_21811</t>
  </si>
  <si>
    <t>Hrh_21811.1</t>
  </si>
  <si>
    <t>Hrh_22077</t>
  </si>
  <si>
    <t>Hrh_22077.1</t>
  </si>
  <si>
    <t>Hrh_24846</t>
  </si>
  <si>
    <t>Hrh_24846.1</t>
  </si>
  <si>
    <t>Hrh_25032</t>
  </si>
  <si>
    <t>Hrh_25032.2</t>
  </si>
  <si>
    <t>Hrh_25562</t>
  </si>
  <si>
    <t>Hrh_25562.1</t>
  </si>
  <si>
    <t>Hrh_28010</t>
  </si>
  <si>
    <t>Hrh_28010.1</t>
  </si>
  <si>
    <t>Hrh_28029</t>
  </si>
  <si>
    <t>Hrh_28029.1</t>
  </si>
  <si>
    <t>Hrh_28654</t>
  </si>
  <si>
    <t>Hrh_28654.3</t>
  </si>
  <si>
    <t>Hrh_29760</t>
  </si>
  <si>
    <t>Hrh_29760.1</t>
  </si>
  <si>
    <t>Hrh_30394</t>
  </si>
  <si>
    <t>Hrh_30394.1</t>
  </si>
  <si>
    <t>Hrh_32023</t>
  </si>
  <si>
    <t>Hrh_32023.1</t>
  </si>
  <si>
    <t>Hrh_34048</t>
  </si>
  <si>
    <t>Hrh_34048.1</t>
  </si>
  <si>
    <t>Hrh_34129</t>
  </si>
  <si>
    <t>Hrh_34129.2</t>
  </si>
  <si>
    <t>Hrh_34291</t>
  </si>
  <si>
    <t>Hrh_34291.1</t>
  </si>
  <si>
    <t>Hrh_34604</t>
  </si>
  <si>
    <t>Hrh_34604.1</t>
  </si>
  <si>
    <t>Hrh_35375</t>
  </si>
  <si>
    <t>Hrh_35375.1</t>
  </si>
  <si>
    <t>Hrh_40607</t>
  </si>
  <si>
    <t>Hrh_40607.1</t>
  </si>
  <si>
    <t>Hrh_43316</t>
  </si>
  <si>
    <t>Hrh_43316.1</t>
  </si>
  <si>
    <t>NBS</t>
  </si>
  <si>
    <t>RLP</t>
  </si>
  <si>
    <t>RLK</t>
  </si>
  <si>
    <t>TM-CC</t>
  </si>
  <si>
    <t>Total</t>
  </si>
  <si>
    <t>Length(aa)</t>
  </si>
  <si>
    <t>Type</t>
  </si>
  <si>
    <t>Hrh_13000</t>
  </si>
  <si>
    <t>Hrh_13000.5</t>
  </si>
  <si>
    <t>Hrh_20880</t>
  </si>
  <si>
    <t>Hrh_20880.1</t>
  </si>
  <si>
    <t>Hrh_22610</t>
  </si>
  <si>
    <t>Hrh_22610.2</t>
  </si>
  <si>
    <t>Hrh_28488</t>
  </si>
  <si>
    <t>Hrh_28488.1</t>
  </si>
  <si>
    <t>Hrh_28862</t>
  </si>
  <si>
    <t>Hrh_28862.1</t>
  </si>
  <si>
    <t>Hrh_35222</t>
  </si>
  <si>
    <t>Hrh_35222.1</t>
  </si>
  <si>
    <t>Hrh_36310</t>
  </si>
  <si>
    <t>Hrh_36310.1</t>
  </si>
  <si>
    <t>Hrh_01133</t>
  </si>
  <si>
    <t>Hrh_01133.5</t>
  </si>
  <si>
    <t>Hrh_01682</t>
  </si>
  <si>
    <t>Hrh_01682.3</t>
  </si>
  <si>
    <t>Hrh_03252</t>
  </si>
  <si>
    <t>Hrh_03252.1</t>
  </si>
  <si>
    <t>Hrh_04695</t>
  </si>
  <si>
    <t>Hrh_04695.2</t>
  </si>
  <si>
    <t>Hrh_06641</t>
  </si>
  <si>
    <t>Hrh_06641.1</t>
  </si>
  <si>
    <t>Hrh_06642</t>
  </si>
  <si>
    <t>Hrh_06642.3</t>
  </si>
  <si>
    <t>Hrh_09542</t>
  </si>
  <si>
    <t>Hrh_09542.2</t>
  </si>
  <si>
    <t>Hrh_10270</t>
  </si>
  <si>
    <t>Hrh_10270.1</t>
  </si>
  <si>
    <t>Hrh_11753</t>
  </si>
  <si>
    <t>Hrh_11753.3</t>
  </si>
  <si>
    <t>Hrh_11873</t>
  </si>
  <si>
    <t>Hrh_11873.1</t>
  </si>
  <si>
    <t>Hrh_15201</t>
  </si>
  <si>
    <t>Hrh_15201.21</t>
  </si>
  <si>
    <t>Hrh_15255</t>
  </si>
  <si>
    <t>Hrh_15255.1</t>
  </si>
  <si>
    <t>Hrh_15361</t>
  </si>
  <si>
    <t>Hrh_15361.4</t>
  </si>
  <si>
    <t>Hrh_19341</t>
  </si>
  <si>
    <t>Hrh_19341.1</t>
  </si>
  <si>
    <t>Hrh_20301</t>
  </si>
  <si>
    <t>Hrh_20301.1</t>
  </si>
  <si>
    <t>Hrh_22607</t>
  </si>
  <si>
    <t>Hrh_22607.1</t>
  </si>
  <si>
    <t>Hrh_22609</t>
  </si>
  <si>
    <t>Hrh_22609.1</t>
  </si>
  <si>
    <t>Hrh_23633</t>
  </si>
  <si>
    <t>Hrh_23633.2</t>
  </si>
  <si>
    <t>Hrh_25514</t>
  </si>
  <si>
    <t>Hrh_25514.2</t>
  </si>
  <si>
    <t>Hrh_26847</t>
  </si>
  <si>
    <t>Hrh_26847.2</t>
  </si>
  <si>
    <t>Hrh_26879</t>
  </si>
  <si>
    <t>Hrh_26879.5</t>
  </si>
  <si>
    <t>Hrh_26994</t>
  </si>
  <si>
    <t>Hrh_26994.1</t>
  </si>
  <si>
    <t>Hrh_27009</t>
  </si>
  <si>
    <t>Hrh_27009.1</t>
  </si>
  <si>
    <t>Hrh_30636</t>
  </si>
  <si>
    <t>Hrh_30636.1</t>
  </si>
  <si>
    <t>Hrh_32155</t>
  </si>
  <si>
    <t>Hrh_32155.1</t>
  </si>
  <si>
    <t>Hrh_34221</t>
  </si>
  <si>
    <t>Hrh_34221.4</t>
  </si>
  <si>
    <t>Hrh_36197</t>
  </si>
  <si>
    <t>Hrh_36197.1</t>
  </si>
  <si>
    <t>Hrh_36438</t>
  </si>
  <si>
    <t>Hrh_36438.1</t>
  </si>
  <si>
    <t>Hrh_41393</t>
  </si>
  <si>
    <t>Hrh_41393.6</t>
  </si>
  <si>
    <t>Hrh_41590</t>
  </si>
  <si>
    <t>Hrh_41590.1</t>
  </si>
  <si>
    <t>Hrh_41985</t>
  </si>
  <si>
    <t>Hrh_41985.1</t>
  </si>
  <si>
    <t>Hrh_00758</t>
  </si>
  <si>
    <t>Hrh_00758.2</t>
  </si>
  <si>
    <t>Hrh_04416</t>
  </si>
  <si>
    <t>Hrh_04416.4</t>
  </si>
  <si>
    <t>Hrh_04506</t>
  </si>
  <si>
    <t>Hrh_04506.1</t>
  </si>
  <si>
    <t>Hrh_09981</t>
  </si>
  <si>
    <t>Hrh_09981.1</t>
  </si>
  <si>
    <t>Hrh_11386</t>
  </si>
  <si>
    <t>Hrh_11386.1</t>
  </si>
  <si>
    <t>Hrh_11698</t>
  </si>
  <si>
    <t>Hrh_11698.1</t>
  </si>
  <si>
    <t>Hrh_11755</t>
  </si>
  <si>
    <t>Hrh_11755.1</t>
  </si>
  <si>
    <t>Hrh_13612</t>
  </si>
  <si>
    <t>Hrh_13612.2</t>
  </si>
  <si>
    <t>Hrh_16588</t>
  </si>
  <si>
    <t>Hrh_16588.1</t>
  </si>
  <si>
    <t>Hrh_16919</t>
  </si>
  <si>
    <t>Hrh_16919.1</t>
  </si>
  <si>
    <t>Hrh_21494</t>
  </si>
  <si>
    <t>Hrh_21494.1</t>
  </si>
  <si>
    <t>Hrh_22460</t>
  </si>
  <si>
    <t>Hrh_22460.4</t>
  </si>
  <si>
    <t>Hrh_25345</t>
  </si>
  <si>
    <t>Hrh_25345.1</t>
  </si>
  <si>
    <t>Hrh_28858</t>
  </si>
  <si>
    <t>Hrh_28858.1</t>
  </si>
  <si>
    <t>Hrh_29293</t>
  </si>
  <si>
    <t>Hrh_29293.9</t>
  </si>
  <si>
    <t>Hrh_29644</t>
  </si>
  <si>
    <t>Hrh_29644.1</t>
  </si>
  <si>
    <t>Hrh_30428</t>
  </si>
  <si>
    <t>Hrh_30428.1</t>
  </si>
  <si>
    <t>Hrh_31960</t>
  </si>
  <si>
    <t>Hrh_31960.1</t>
  </si>
  <si>
    <t>Hrh_39620</t>
  </si>
  <si>
    <t>Hrh_39620.1</t>
  </si>
  <si>
    <t>Hrh_40860</t>
  </si>
  <si>
    <t>Hrh_40860.1</t>
  </si>
  <si>
    <t>Hrh_43746</t>
  </si>
  <si>
    <t>Hrh_43746.1</t>
  </si>
  <si>
    <t>Hrh_01300</t>
  </si>
  <si>
    <t>Hrh_01300.3</t>
  </si>
  <si>
    <t>Hrh_01313</t>
  </si>
  <si>
    <t>Hrh_01313.1</t>
  </si>
  <si>
    <t>Hrh_01632</t>
  </si>
  <si>
    <t>Hrh_01632.1</t>
  </si>
  <si>
    <t>Hrh_02894</t>
  </si>
  <si>
    <t>Hrh_02894.1</t>
  </si>
  <si>
    <t>Hrh_03033</t>
  </si>
  <si>
    <t>Hrh_03033.1</t>
  </si>
  <si>
    <t>Hrh_03034</t>
  </si>
  <si>
    <t>Hrh_03034.1</t>
  </si>
  <si>
    <t>Hrh_03947</t>
  </si>
  <si>
    <t>Hrh_03947.1</t>
  </si>
  <si>
    <t>Hrh_05780</t>
  </si>
  <si>
    <t>Hrh_05780.4</t>
  </si>
  <si>
    <t>Hrh_06327</t>
  </si>
  <si>
    <t>Hrh_06327.1</t>
  </si>
  <si>
    <t>Hrh_09986</t>
  </si>
  <si>
    <t>Hrh_09986.7</t>
  </si>
  <si>
    <t>Hrh_09987</t>
  </si>
  <si>
    <t>Hrh_09987.1</t>
  </si>
  <si>
    <t>Hrh_11750</t>
  </si>
  <si>
    <t>Hrh_11750.1</t>
  </si>
  <si>
    <t>Hrh_11751</t>
  </si>
  <si>
    <t>Hrh_11751.2</t>
  </si>
  <si>
    <t>Hrh_14869</t>
  </si>
  <si>
    <t>Hrh_14869.2</t>
  </si>
  <si>
    <t>Hrh_15249</t>
  </si>
  <si>
    <t>Hrh_15249.1</t>
  </si>
  <si>
    <t>Hrh_21662</t>
  </si>
  <si>
    <t>Hrh_21662.1</t>
  </si>
  <si>
    <t>Hrh_24450</t>
  </si>
  <si>
    <t>Hrh_24450.1</t>
  </si>
  <si>
    <t>Hrh_24633</t>
  </si>
  <si>
    <t>Hrh_24633.3</t>
  </si>
  <si>
    <t>Hrh_24954</t>
  </si>
  <si>
    <t>Hrh_24954.1</t>
  </si>
  <si>
    <t>Hrh_24973</t>
  </si>
  <si>
    <t>Hrh_24973.1</t>
  </si>
  <si>
    <t>Hrh_25344</t>
  </si>
  <si>
    <t>Hrh_25344.1</t>
  </si>
  <si>
    <t>Hrh_25939</t>
  </si>
  <si>
    <t>Hrh_25939.2</t>
  </si>
  <si>
    <t>Hrh_26861</t>
  </si>
  <si>
    <t>Hrh_26861.1</t>
  </si>
  <si>
    <t>Hrh_27212</t>
  </si>
  <si>
    <t>Hrh_27212.1</t>
  </si>
  <si>
    <t>Hrh_30000</t>
  </si>
  <si>
    <t>Hrh_30000.1</t>
  </si>
  <si>
    <t>Hrh_34435</t>
  </si>
  <si>
    <t>Hrh_34435.2</t>
  </si>
  <si>
    <t>Hrh_34436</t>
  </si>
  <si>
    <t>Hrh_34436.1</t>
  </si>
  <si>
    <t>Hrh_35864</t>
  </si>
  <si>
    <t>Hrh_35864.1</t>
  </si>
  <si>
    <t>Hrh_36268</t>
  </si>
  <si>
    <t>Hrh_36268.1</t>
  </si>
  <si>
    <t>Hrh_36313</t>
  </si>
  <si>
    <t>Hrh_36313.2</t>
  </si>
  <si>
    <t>Hrh_37391</t>
  </si>
  <si>
    <t>Hrh_37391.1</t>
  </si>
  <si>
    <t>Hrh_38498</t>
  </si>
  <si>
    <t>Hrh_38498.1</t>
  </si>
  <si>
    <t>Hrh_41240</t>
  </si>
  <si>
    <t>Hrh_41240.1</t>
  </si>
  <si>
    <t>Hrh_41394</t>
  </si>
  <si>
    <t>Hrh_41394.1</t>
  </si>
  <si>
    <t>Hrh_41722</t>
  </si>
  <si>
    <t>Hrh_41722.1</t>
  </si>
  <si>
    <t>Hrh_43873</t>
  </si>
  <si>
    <t>Hrh_43873.1</t>
  </si>
  <si>
    <t>Hrh_09683</t>
  </si>
  <si>
    <t>Hrh_09683.3</t>
  </si>
  <si>
    <t>Hrh_05253</t>
  </si>
  <si>
    <t>Hrh_05253.1</t>
  </si>
  <si>
    <t>Hrh_12020</t>
  </si>
  <si>
    <t>Hrh_12020.8</t>
  </si>
  <si>
    <t>Hrh_12901</t>
  </si>
  <si>
    <t>Hrh_12901.1</t>
  </si>
  <si>
    <t>Hrh_16542</t>
  </si>
  <si>
    <t>Hrh_16542.1</t>
  </si>
  <si>
    <t>Hrh_18739</t>
  </si>
  <si>
    <t>Hrh_18739.2</t>
  </si>
  <si>
    <t>Hrh_40441</t>
  </si>
  <si>
    <t>Hrh_40441.1</t>
  </si>
  <si>
    <t>Hrh_00018</t>
  </si>
  <si>
    <t>Hrh_00018.1</t>
  </si>
  <si>
    <t>Hrh_00065</t>
  </si>
  <si>
    <t>Hrh_00065.1</t>
  </si>
  <si>
    <t>Hrh_00076</t>
  </si>
  <si>
    <t>Hrh_00076.1</t>
  </si>
  <si>
    <t>Hrh_00139</t>
  </si>
  <si>
    <t>Hrh_00139.1</t>
  </si>
  <si>
    <t>Hrh_00148</t>
  </si>
  <si>
    <t>Hrh_00148.3</t>
  </si>
  <si>
    <t>Hrh_00383</t>
  </si>
  <si>
    <t>Hrh_00383.1</t>
  </si>
  <si>
    <t>Hrh_00392</t>
  </si>
  <si>
    <t>Hrh_00392.1</t>
  </si>
  <si>
    <t>Hrh_00517</t>
  </si>
  <si>
    <t>Hrh_00517.1</t>
  </si>
  <si>
    <t>Hrh_00535</t>
  </si>
  <si>
    <t>Hrh_00535.3</t>
  </si>
  <si>
    <t>Hrh_00579</t>
  </si>
  <si>
    <t>Hrh_00579.1</t>
  </si>
  <si>
    <t>Hrh_00582</t>
  </si>
  <si>
    <t>Hrh_00582.1</t>
  </si>
  <si>
    <t>Hrh_00585</t>
  </si>
  <si>
    <t>Hrh_00585.1</t>
  </si>
  <si>
    <t>Hrh_00598</t>
  </si>
  <si>
    <t>Hrh_00598.1</t>
  </si>
  <si>
    <t>Hrh_00601</t>
  </si>
  <si>
    <t>Hrh_00601.1</t>
  </si>
  <si>
    <t>Hrh_00720</t>
  </si>
  <si>
    <t>Hrh_00720.1</t>
  </si>
  <si>
    <t>Hrh_00742</t>
  </si>
  <si>
    <t>Hrh_00742.1</t>
  </si>
  <si>
    <t>Hrh_00772</t>
  </si>
  <si>
    <t>Hrh_00772.1</t>
  </si>
  <si>
    <t>Hrh_00967</t>
  </si>
  <si>
    <t>Hrh_00967.1</t>
  </si>
  <si>
    <t>Hrh_00980</t>
  </si>
  <si>
    <t>Hrh_00980.1</t>
  </si>
  <si>
    <t>Hrh_01032</t>
  </si>
  <si>
    <t>Hrh_01032.2</t>
  </si>
  <si>
    <t>Hrh_01105</t>
  </si>
  <si>
    <t>Hrh_01105.1</t>
  </si>
  <si>
    <t>Hrh_01127</t>
  </si>
  <si>
    <t>Hrh_01127.1</t>
  </si>
  <si>
    <t>Hrh_01297</t>
  </si>
  <si>
    <t>Hrh_01297.1</t>
  </si>
  <si>
    <t>Hrh_01323</t>
  </si>
  <si>
    <t>Hrh_01323.1</t>
  </si>
  <si>
    <t>Hrh_01414</t>
  </si>
  <si>
    <t>Hrh_01414.1</t>
  </si>
  <si>
    <t>Hrh_01513</t>
  </si>
  <si>
    <t>Hrh_01513.1</t>
  </si>
  <si>
    <t>Hrh_01532</t>
  </si>
  <si>
    <t>Hrh_01532.1</t>
  </si>
  <si>
    <t>Hrh_01559</t>
  </si>
  <si>
    <t>Hrh_01559.2</t>
  </si>
  <si>
    <t>Hrh_01636</t>
  </si>
  <si>
    <t>Hrh_01636.1</t>
  </si>
  <si>
    <t>Hrh_01726</t>
  </si>
  <si>
    <t>Hrh_01726.2</t>
  </si>
  <si>
    <t>Hrh_01904</t>
  </si>
  <si>
    <t>Hrh_01904.1</t>
  </si>
  <si>
    <t>Hrh_02086</t>
  </si>
  <si>
    <t>Hrh_02086.1</t>
  </si>
  <si>
    <t>Hrh_02330</t>
  </si>
  <si>
    <t>Hrh_02330.1</t>
  </si>
  <si>
    <t>Hrh_02389</t>
  </si>
  <si>
    <t>Hrh_02389.1</t>
  </si>
  <si>
    <t>Hrh_02430</t>
  </si>
  <si>
    <t>Hrh_02430.1</t>
  </si>
  <si>
    <t>Hrh_02435</t>
  </si>
  <si>
    <t>Hrh_02435.1</t>
  </si>
  <si>
    <t>Hrh_02439</t>
  </si>
  <si>
    <t>Hrh_02439.1</t>
  </si>
  <si>
    <t>Hrh_02518</t>
  </si>
  <si>
    <t>Hrh_02518.1</t>
  </si>
  <si>
    <t>Hrh_02539</t>
  </si>
  <si>
    <t>Hrh_02539.1</t>
  </si>
  <si>
    <t>Hrh_02542</t>
  </si>
  <si>
    <t>Hrh_02542.1</t>
  </si>
  <si>
    <t>Hrh_02546</t>
  </si>
  <si>
    <t>Hrh_02546.1</t>
  </si>
  <si>
    <t>Hrh_02551</t>
  </si>
  <si>
    <t>Hrh_02551.1</t>
  </si>
  <si>
    <t>Hrh_02585</t>
  </si>
  <si>
    <t>Hrh_02585.1</t>
  </si>
  <si>
    <t>Hrh_02598</t>
  </si>
  <si>
    <t>Hrh_02598.1</t>
  </si>
  <si>
    <t>Hrh_02758</t>
  </si>
  <si>
    <t>Hrh_02758.1</t>
  </si>
  <si>
    <t>Hrh_02781</t>
  </si>
  <si>
    <t>Hrh_02781.8</t>
  </si>
  <si>
    <t>Hrh_02788</t>
  </si>
  <si>
    <t>Hrh_02788.2</t>
  </si>
  <si>
    <t>Hrh_02823</t>
  </si>
  <si>
    <t>Hrh_02823.8</t>
  </si>
  <si>
    <t>Hrh_03053</t>
  </si>
  <si>
    <t>Hrh_03053.1</t>
  </si>
  <si>
    <t>Hrh_03078</t>
  </si>
  <si>
    <t>Hrh_03078.5</t>
  </si>
  <si>
    <t>Hrh_03113</t>
  </si>
  <si>
    <t>Hrh_03113.1</t>
  </si>
  <si>
    <t>Hrh_03231</t>
  </si>
  <si>
    <t>Hrh_03231.1</t>
  </si>
  <si>
    <t>Hrh_03286</t>
  </si>
  <si>
    <t>Hrh_03286.1</t>
  </si>
  <si>
    <t>Hrh_03530</t>
  </si>
  <si>
    <t>Hrh_03530.1</t>
  </si>
  <si>
    <t>Hrh_03535</t>
  </si>
  <si>
    <t>Hrh_03535.1</t>
  </si>
  <si>
    <t>Hrh_03645</t>
  </si>
  <si>
    <t>Hrh_03645.1</t>
  </si>
  <si>
    <t>Hrh_03665</t>
  </si>
  <si>
    <t>Hrh_03665.1</t>
  </si>
  <si>
    <t>Hrh_03730</t>
  </si>
  <si>
    <t>Hrh_03730.1</t>
  </si>
  <si>
    <t>Hrh_03731</t>
  </si>
  <si>
    <t>Hrh_03731.1</t>
  </si>
  <si>
    <t>Hrh_03733</t>
  </si>
  <si>
    <t>Hrh_03733.1</t>
  </si>
  <si>
    <t>Hrh_03734</t>
  </si>
  <si>
    <t>Hrh_03734.2</t>
  </si>
  <si>
    <t>Hrh_03735</t>
  </si>
  <si>
    <t>Hrh_03735.1</t>
  </si>
  <si>
    <t>Hrh_03739</t>
  </si>
  <si>
    <t>Hrh_03739.4</t>
  </si>
  <si>
    <t>Hrh_03769</t>
  </si>
  <si>
    <t>Hrh_03769.2</t>
  </si>
  <si>
    <t>Hrh_03815</t>
  </si>
  <si>
    <t>Hrh_03815.1</t>
  </si>
  <si>
    <t>Hrh_03847</t>
  </si>
  <si>
    <t>Hrh_03847.1</t>
  </si>
  <si>
    <t>Hrh_03910</t>
  </si>
  <si>
    <t>Hrh_03910.2</t>
  </si>
  <si>
    <t>Hrh_04032</t>
  </si>
  <si>
    <t>Hrh_04032.1</t>
  </si>
  <si>
    <t>Hrh_04062</t>
  </si>
  <si>
    <t>Hrh_04062.1</t>
  </si>
  <si>
    <t>Hrh_04206</t>
  </si>
  <si>
    <t>Hrh_04206.1</t>
  </si>
  <si>
    <t>Hrh_04230</t>
  </si>
  <si>
    <t>Hrh_04230.1</t>
  </si>
  <si>
    <t>Hrh_04233</t>
  </si>
  <si>
    <t>Hrh_04233.4</t>
  </si>
  <si>
    <t>Hrh_04293</t>
  </si>
  <si>
    <t>Hrh_04293.3</t>
  </si>
  <si>
    <t>Hrh_04352</t>
  </si>
  <si>
    <t>Hrh_04352.1</t>
  </si>
  <si>
    <t>Hrh_04433</t>
  </si>
  <si>
    <t>Hrh_04433.7</t>
  </si>
  <si>
    <t>Hrh_04464</t>
  </si>
  <si>
    <t>Hrh_04464.1</t>
  </si>
  <si>
    <t>Hrh_04508</t>
  </si>
  <si>
    <t>Hrh_04508.1</t>
  </si>
  <si>
    <t>Hrh_04510</t>
  </si>
  <si>
    <t>Hrh_04510.1</t>
  </si>
  <si>
    <t>Hrh_04541</t>
  </si>
  <si>
    <t>Hrh_04541.1</t>
  </si>
  <si>
    <t>Hrh_04579</t>
  </si>
  <si>
    <t>Hrh_04579.1</t>
  </si>
  <si>
    <t>Hrh_04586</t>
  </si>
  <si>
    <t>Hrh_04586.1</t>
  </si>
  <si>
    <t>Hrh_04698</t>
  </si>
  <si>
    <t>Hrh_04698.7</t>
  </si>
  <si>
    <t>Hrh_04777</t>
  </si>
  <si>
    <t>Hrh_04777.1</t>
  </si>
  <si>
    <t>Hrh_04855</t>
  </si>
  <si>
    <t>Hrh_04855.6</t>
  </si>
  <si>
    <t>Hrh_04872</t>
  </si>
  <si>
    <t>Hrh_04872.1</t>
  </si>
  <si>
    <t>Hrh_04982</t>
  </si>
  <si>
    <t>Hrh_04982.7</t>
  </si>
  <si>
    <t>Hrh_05030</t>
  </si>
  <si>
    <t>Hrh_05030.2</t>
  </si>
  <si>
    <t>Hrh_05044</t>
  </si>
  <si>
    <t>Hrh_05044.1</t>
  </si>
  <si>
    <t>Hrh_05062</t>
  </si>
  <si>
    <t>Hrh_05062.2</t>
  </si>
  <si>
    <t>Hrh_05088</t>
  </si>
  <si>
    <t>Hrh_05088.1</t>
  </si>
  <si>
    <t>Hrh_05099</t>
  </si>
  <si>
    <t>Hrh_05099.1</t>
  </si>
  <si>
    <t>Hrh_05275</t>
  </si>
  <si>
    <t>Hrh_05275.1</t>
  </si>
  <si>
    <t>Hrh_05343</t>
  </si>
  <si>
    <t>Hrh_05343.1</t>
  </si>
  <si>
    <t>Hrh_05374</t>
  </si>
  <si>
    <t>Hrh_05374.3</t>
  </si>
  <si>
    <t>Hrh_05388</t>
  </si>
  <si>
    <t>Hrh_05388.1</t>
  </si>
  <si>
    <t>Hrh_05490</t>
  </si>
  <si>
    <t>Hrh_05490.1</t>
  </si>
  <si>
    <t>Hrh_05658</t>
  </si>
  <si>
    <t>Hrh_05658.1</t>
  </si>
  <si>
    <t>Hrh_05660</t>
  </si>
  <si>
    <t>Hrh_05660.3</t>
  </si>
  <si>
    <t>Hrh_05662</t>
  </si>
  <si>
    <t>Hrh_05662.1</t>
  </si>
  <si>
    <t>Hrh_05663</t>
  </si>
  <si>
    <t>Hrh_05663.1</t>
  </si>
  <si>
    <t>Hrh_05697</t>
  </si>
  <si>
    <t>Hrh_05697.1</t>
  </si>
  <si>
    <t>Hrh_05727</t>
  </si>
  <si>
    <t>Hrh_05727.2</t>
  </si>
  <si>
    <t>Hrh_05769</t>
  </si>
  <si>
    <t>Hrh_05769.1</t>
  </si>
  <si>
    <t>Hrh_05781</t>
  </si>
  <si>
    <t>Hrh_05781.1</t>
  </si>
  <si>
    <t>Hrh_05861</t>
  </si>
  <si>
    <t>Hrh_05861.1</t>
  </si>
  <si>
    <t>Hrh_05901</t>
  </si>
  <si>
    <t>Hrh_05901.2</t>
  </si>
  <si>
    <t>Hrh_05994</t>
  </si>
  <si>
    <t>Hrh_05994.2</t>
  </si>
  <si>
    <t>Hrh_06135</t>
  </si>
  <si>
    <t>Hrh_06135.1</t>
  </si>
  <si>
    <t>Hrh_06146</t>
  </si>
  <si>
    <t>Hrh_06146.1</t>
  </si>
  <si>
    <t>Hrh_06196</t>
  </si>
  <si>
    <t>Hrh_06196.1</t>
  </si>
  <si>
    <t>Hrh_06210</t>
  </si>
  <si>
    <t>Hrh_06210.5</t>
  </si>
  <si>
    <t>Hrh_06245</t>
  </si>
  <si>
    <t>Hrh_06245.1</t>
  </si>
  <si>
    <t>Hrh_06429</t>
  </si>
  <si>
    <t>Hrh_06429.1</t>
  </si>
  <si>
    <t>Hrh_06562</t>
  </si>
  <si>
    <t>Hrh_06562.3</t>
  </si>
  <si>
    <t>Hrh_06569</t>
  </si>
  <si>
    <t>Hrh_06569.1</t>
  </si>
  <si>
    <t>Hrh_06570</t>
  </si>
  <si>
    <t>Hrh_06570.1</t>
  </si>
  <si>
    <t>Hrh_06572</t>
  </si>
  <si>
    <t>Hrh_06572.2</t>
  </si>
  <si>
    <t>Hrh_06888</t>
  </si>
  <si>
    <t>Hrh_06888.1</t>
  </si>
  <si>
    <t>Hrh_06927</t>
  </si>
  <si>
    <t>Hrh_06927.1</t>
  </si>
  <si>
    <t>Hrh_06957</t>
  </si>
  <si>
    <t>Hrh_06957.2</t>
  </si>
  <si>
    <t>Hrh_06979</t>
  </si>
  <si>
    <t>Hrh_06979.1</t>
  </si>
  <si>
    <t>Hrh_07304</t>
  </si>
  <si>
    <t>Hrh_07304.1</t>
  </si>
  <si>
    <t>Hrh_07320</t>
  </si>
  <si>
    <t>Hrh_07320.1</t>
  </si>
  <si>
    <t>Hrh_07350</t>
  </si>
  <si>
    <t>Hrh_07350.5</t>
  </si>
  <si>
    <t>Hrh_07385</t>
  </si>
  <si>
    <t>Hrh_07385.1</t>
  </si>
  <si>
    <t>Hrh_07492</t>
  </si>
  <si>
    <t>Hrh_07492.1</t>
  </si>
  <si>
    <t>Hrh_07676</t>
  </si>
  <si>
    <t>Hrh_07676.1</t>
  </si>
  <si>
    <t>Hrh_07685</t>
  </si>
  <si>
    <t>Hrh_07685.1</t>
  </si>
  <si>
    <t>Hrh_07712</t>
  </si>
  <si>
    <t>Hrh_07712.1</t>
  </si>
  <si>
    <t>Hrh_07864</t>
  </si>
  <si>
    <t>Hrh_07864.1</t>
  </si>
  <si>
    <t>Hrh_08063</t>
  </si>
  <si>
    <t>Hrh_08063.1</t>
  </si>
  <si>
    <t>Hrh_08093</t>
  </si>
  <si>
    <t>Hrh_08093.2</t>
  </si>
  <si>
    <t>Hrh_08338</t>
  </si>
  <si>
    <t>Hrh_08338.1</t>
  </si>
  <si>
    <t>Hrh_08344</t>
  </si>
  <si>
    <t>Hrh_08344.1</t>
  </si>
  <si>
    <t>Hrh_08434</t>
  </si>
  <si>
    <t>Hrh_08434.1</t>
  </si>
  <si>
    <t>Hrh_08463</t>
  </si>
  <si>
    <t>Hrh_08463.1</t>
  </si>
  <si>
    <t>Hrh_08507</t>
  </si>
  <si>
    <t>Hrh_08507.1</t>
  </si>
  <si>
    <t>Hrh_08616</t>
  </si>
  <si>
    <t>Hrh_08616.1</t>
  </si>
  <si>
    <t>Hrh_08631</t>
  </si>
  <si>
    <t>Hrh_08631.5</t>
  </si>
  <si>
    <t>Hrh_08706</t>
  </si>
  <si>
    <t>Hrh_08706.1</t>
  </si>
  <si>
    <t>Hrh_08724</t>
  </si>
  <si>
    <t>Hrh_08724.1</t>
  </si>
  <si>
    <t>Hrh_08752</t>
  </si>
  <si>
    <t>Hrh_08752.1</t>
  </si>
  <si>
    <t>Hrh_08753</t>
  </si>
  <si>
    <t>Hrh_08753.3</t>
  </si>
  <si>
    <t>Hrh_08850</t>
  </si>
  <si>
    <t>Hrh_08850.1</t>
  </si>
  <si>
    <t>Hrh_08958</t>
  </si>
  <si>
    <t>Hrh_08958.1</t>
  </si>
  <si>
    <t>Hrh_09083</t>
  </si>
  <si>
    <t>Hrh_09083.2</t>
  </si>
  <si>
    <t>Hrh_09093</t>
  </si>
  <si>
    <t>Hrh_09093.1</t>
  </si>
  <si>
    <t>Hrh_09112</t>
  </si>
  <si>
    <t>Hrh_09112.1</t>
  </si>
  <si>
    <t>Hrh_09121</t>
  </si>
  <si>
    <t>Hrh_09121.1</t>
  </si>
  <si>
    <t>Hrh_09205</t>
  </si>
  <si>
    <t>Hrh_09205.1</t>
  </si>
  <si>
    <t>Hrh_09211</t>
  </si>
  <si>
    <t>Hrh_09211.1</t>
  </si>
  <si>
    <t>Hrh_09310</t>
  </si>
  <si>
    <t>Hrh_09310.1</t>
  </si>
  <si>
    <t>Hrh_09376</t>
  </si>
  <si>
    <t>Hrh_09376.4</t>
  </si>
  <si>
    <t>Hrh_09427</t>
  </si>
  <si>
    <t>Hrh_09427.1</t>
  </si>
  <si>
    <t>Hrh_09619</t>
  </si>
  <si>
    <t>Hrh_09619.1</t>
  </si>
  <si>
    <t>Hrh_09752</t>
  </si>
  <si>
    <t>Hrh_09752.3</t>
  </si>
  <si>
    <t>Hrh_09760</t>
  </si>
  <si>
    <t>Hrh_09760.1</t>
  </si>
  <si>
    <t>Hrh_10107</t>
  </si>
  <si>
    <t>Hrh_10107.1</t>
  </si>
  <si>
    <t>Hrh_10141</t>
  </si>
  <si>
    <t>Hrh_10141.2</t>
  </si>
  <si>
    <t>Hrh_10165</t>
  </si>
  <si>
    <t>Hrh_10165.1</t>
  </si>
  <si>
    <t>Hrh_10207</t>
  </si>
  <si>
    <t>Hrh_10207.1</t>
  </si>
  <si>
    <t>Hrh_10268</t>
  </si>
  <si>
    <t>Hrh_10268.1</t>
  </si>
  <si>
    <t>Hrh_10367</t>
  </si>
  <si>
    <t>Hrh_10367.1</t>
  </si>
  <si>
    <t>Hrh_10508</t>
  </si>
  <si>
    <t>Hrh_10508.1</t>
  </si>
  <si>
    <t>Hrh_10556</t>
  </si>
  <si>
    <t>Hrh_10556.1</t>
  </si>
  <si>
    <t>Hrh_10662</t>
  </si>
  <si>
    <t>Hrh_10662.1</t>
  </si>
  <si>
    <t>Hrh_10681</t>
  </si>
  <si>
    <t>Hrh_10681.1</t>
  </si>
  <si>
    <t>Hrh_10707</t>
  </si>
  <si>
    <t>Hrh_10707.1</t>
  </si>
  <si>
    <t>Hrh_10833</t>
  </si>
  <si>
    <t>Hrh_10833.1</t>
  </si>
  <si>
    <t>Hrh_10860</t>
  </si>
  <si>
    <t>Hrh_10860.3</t>
  </si>
  <si>
    <t>Hrh_11014</t>
  </si>
  <si>
    <t>Hrh_11014.4</t>
  </si>
  <si>
    <t>Hrh_11015</t>
  </si>
  <si>
    <t>Hrh_11015.7</t>
  </si>
  <si>
    <t>Hrh_11022</t>
  </si>
  <si>
    <t>Hrh_11022.1</t>
  </si>
  <si>
    <t>Hrh_11088</t>
  </si>
  <si>
    <t>Hrh_11088.5</t>
  </si>
  <si>
    <t>Hrh_11102</t>
  </si>
  <si>
    <t>Hrh_11102.1</t>
  </si>
  <si>
    <t>Hrh_11123</t>
  </si>
  <si>
    <t>Hrh_11123.2</t>
  </si>
  <si>
    <t>Hrh_11197</t>
  </si>
  <si>
    <t>Hrh_11197.1</t>
  </si>
  <si>
    <t>Hrh_11214</t>
  </si>
  <si>
    <t>Hrh_11214.1</t>
  </si>
  <si>
    <t>Hrh_11216</t>
  </si>
  <si>
    <t>Hrh_11216.2</t>
  </si>
  <si>
    <t>Hrh_11240</t>
  </si>
  <si>
    <t>Hrh_11240.2</t>
  </si>
  <si>
    <t>Hrh_11311</t>
  </si>
  <si>
    <t>Hrh_11311.1</t>
  </si>
  <si>
    <t>Hrh_11441</t>
  </si>
  <si>
    <t>Hrh_11441.1</t>
  </si>
  <si>
    <t>Hrh_11443</t>
  </si>
  <si>
    <t>Hrh_11443.8</t>
  </si>
  <si>
    <t>Hrh_11677</t>
  </si>
  <si>
    <t>Hrh_11677.1</t>
  </si>
  <si>
    <t>Hrh_11802</t>
  </si>
  <si>
    <t>Hrh_11802.1</t>
  </si>
  <si>
    <t>Hrh_11863</t>
  </si>
  <si>
    <t>Hrh_11863.1</t>
  </si>
  <si>
    <t>Hrh_11998</t>
  </si>
  <si>
    <t>Hrh_11998.1</t>
  </si>
  <si>
    <t>Hrh_12016</t>
  </si>
  <si>
    <t>Hrh_12016.1</t>
  </si>
  <si>
    <t>Hrh_12126</t>
  </si>
  <si>
    <t>Hrh_12126.4</t>
  </si>
  <si>
    <t>Hrh_12129</t>
  </si>
  <si>
    <t>Hrh_12129.5</t>
  </si>
  <si>
    <t>Hrh_12323</t>
  </si>
  <si>
    <t>Hrh_12323.1</t>
  </si>
  <si>
    <t>Hrh_12432</t>
  </si>
  <si>
    <t>Hrh_12432.2</t>
  </si>
  <si>
    <t>Hrh_12496</t>
  </si>
  <si>
    <t>Hrh_12496.3</t>
  </si>
  <si>
    <t>Hrh_12672</t>
  </si>
  <si>
    <t>Hrh_12672.1</t>
  </si>
  <si>
    <t>Hrh_13004</t>
  </si>
  <si>
    <t>Hrh_13004.7</t>
  </si>
  <si>
    <t>Hrh_13155</t>
  </si>
  <si>
    <t>Hrh_13155.1</t>
  </si>
  <si>
    <t>Hrh_13161</t>
  </si>
  <si>
    <t>Hrh_13161.1</t>
  </si>
  <si>
    <t>Hrh_13260</t>
  </si>
  <si>
    <t>Hrh_13260.1</t>
  </si>
  <si>
    <t>Hrh_13296</t>
  </si>
  <si>
    <t>Hrh_13296.1</t>
  </si>
  <si>
    <t>Hrh_13304</t>
  </si>
  <si>
    <t>Hrh_13304.1</t>
  </si>
  <si>
    <t>Hrh_13506</t>
  </si>
  <si>
    <t>Hrh_13506.2</t>
  </si>
  <si>
    <t>Hrh_13536</t>
  </si>
  <si>
    <t>Hrh_13536.1</t>
  </si>
  <si>
    <t>Hrh_13574</t>
  </si>
  <si>
    <t>Hrh_13574.1</t>
  </si>
  <si>
    <t>Hrh_13575</t>
  </si>
  <si>
    <t>Hrh_13575.1</t>
  </si>
  <si>
    <t>Hrh_13687</t>
  </si>
  <si>
    <t>Hrh_13687.1</t>
  </si>
  <si>
    <t>Hrh_13698</t>
  </si>
  <si>
    <t>Hrh_13698.1</t>
  </si>
  <si>
    <t>Hrh_13731</t>
  </si>
  <si>
    <t>Hrh_13731.1</t>
  </si>
  <si>
    <t>Hrh_13822</t>
  </si>
  <si>
    <t>Hrh_13822.1</t>
  </si>
  <si>
    <t>Hrh_13935</t>
  </si>
  <si>
    <t>Hrh_13935.1</t>
  </si>
  <si>
    <t>Hrh_14062</t>
  </si>
  <si>
    <t>Hrh_14062.2</t>
  </si>
  <si>
    <t>Hrh_14186</t>
  </si>
  <si>
    <t>Hrh_14186.1</t>
  </si>
  <si>
    <t>Hrh_14254</t>
  </si>
  <si>
    <t>Hrh_14254.1</t>
  </si>
  <si>
    <t>Hrh_14281</t>
  </si>
  <si>
    <t>Hrh_14281.2</t>
  </si>
  <si>
    <t>Hrh_14467</t>
  </si>
  <si>
    <t>Hrh_14467.1</t>
  </si>
  <si>
    <t>Hrh_14560</t>
  </si>
  <si>
    <t>Hrh_14560.3</t>
  </si>
  <si>
    <t>Hrh_14714</t>
  </si>
  <si>
    <t>Hrh_14714.1</t>
  </si>
  <si>
    <t>Hrh_14740</t>
  </si>
  <si>
    <t>Hrh_14740.3</t>
  </si>
  <si>
    <t>Hrh_14887</t>
  </si>
  <si>
    <t>Hrh_14887.1</t>
  </si>
  <si>
    <t>Hrh_14896</t>
  </si>
  <si>
    <t>Hrh_14896.1</t>
  </si>
  <si>
    <t>Hrh_14960</t>
  </si>
  <si>
    <t>Hrh_14960.1</t>
  </si>
  <si>
    <t>Hrh_15026</t>
  </si>
  <si>
    <t>Hrh_15026.1</t>
  </si>
  <si>
    <t>Hrh_15059</t>
  </si>
  <si>
    <t>Hrh_15059.1</t>
  </si>
  <si>
    <t>Hrh_15091</t>
  </si>
  <si>
    <t>Hrh_15091.1</t>
  </si>
  <si>
    <t>Hrh_15195</t>
  </si>
  <si>
    <t>Hrh_15195.1</t>
  </si>
  <si>
    <t>Hrh_15225</t>
  </si>
  <si>
    <t>Hrh_15225.1</t>
  </si>
  <si>
    <t>Hrh_15297</t>
  </si>
  <si>
    <t>Hrh_15297.1</t>
  </si>
  <si>
    <t>Hrh_15453</t>
  </si>
  <si>
    <t>Hrh_15453.1</t>
  </si>
  <si>
    <t>Hrh_15518</t>
  </si>
  <si>
    <t>Hrh_15518.1</t>
  </si>
  <si>
    <t>Hrh_15616</t>
  </si>
  <si>
    <t>Hrh_15616.1</t>
  </si>
  <si>
    <t>Hrh_15642</t>
  </si>
  <si>
    <t>Hrh_15642.2</t>
  </si>
  <si>
    <t>Hrh_15700</t>
  </si>
  <si>
    <t>Hrh_15700.2</t>
  </si>
  <si>
    <t>Hrh_15701</t>
  </si>
  <si>
    <t>Hrh_15701.1</t>
  </si>
  <si>
    <t>Hrh_15703</t>
  </si>
  <si>
    <t>Hrh_15703.1</t>
  </si>
  <si>
    <t>Hrh_15751</t>
  </si>
  <si>
    <t>Hrh_15751.2</t>
  </si>
  <si>
    <t>Hrh_15752</t>
  </si>
  <si>
    <t>Hrh_15752.2</t>
  </si>
  <si>
    <t>Hrh_15766</t>
  </si>
  <si>
    <t>Hrh_15766.2</t>
  </si>
  <si>
    <t>Hrh_15894</t>
  </si>
  <si>
    <t>Hrh_15894.1</t>
  </si>
  <si>
    <t>Hrh_15935</t>
  </si>
  <si>
    <t>Hrh_15935.1</t>
  </si>
  <si>
    <t>Hrh_16121</t>
  </si>
  <si>
    <t>Hrh_16121.1</t>
  </si>
  <si>
    <t>Hrh_16140</t>
  </si>
  <si>
    <t>Hrh_16140.2</t>
  </si>
  <si>
    <t>Hrh_16236</t>
  </si>
  <si>
    <t>Hrh_16236.1</t>
  </si>
  <si>
    <t>Hrh_16355</t>
  </si>
  <si>
    <t>Hrh_16355.1</t>
  </si>
  <si>
    <t>Hrh_16621</t>
  </si>
  <si>
    <t>Hrh_16621.1</t>
  </si>
  <si>
    <t>Hrh_16660</t>
  </si>
  <si>
    <t>Hrh_16660.8</t>
  </si>
  <si>
    <t>Hrh_16701</t>
  </si>
  <si>
    <t>Hrh_16701.4</t>
  </si>
  <si>
    <t>Hrh_16777</t>
  </si>
  <si>
    <t>Hrh_16777.1</t>
  </si>
  <si>
    <t>Hrh_16852</t>
  </si>
  <si>
    <t>Hrh_16852.2</t>
  </si>
  <si>
    <t>Hrh_16877</t>
  </si>
  <si>
    <t>Hrh_16877.1</t>
  </si>
  <si>
    <t>Hrh_16940</t>
  </si>
  <si>
    <t>Hrh_16940.1</t>
  </si>
  <si>
    <t>Hrh_16990</t>
  </si>
  <si>
    <t>Hrh_16990.1</t>
  </si>
  <si>
    <t>Hrh_17046</t>
  </si>
  <si>
    <t>Hrh_17046.1</t>
  </si>
  <si>
    <t>Hrh_17062</t>
  </si>
  <si>
    <t>Hrh_17062.1</t>
  </si>
  <si>
    <t>Hrh_17212</t>
  </si>
  <si>
    <t>Hrh_17212.1</t>
  </si>
  <si>
    <t>Hrh_17245</t>
  </si>
  <si>
    <t>Hrh_17245.2</t>
  </si>
  <si>
    <t>Hrh_17281</t>
  </si>
  <si>
    <t>Hrh_17281.1</t>
  </si>
  <si>
    <t>Hrh_17300</t>
  </si>
  <si>
    <t>Hrh_17300.1</t>
  </si>
  <si>
    <t>Hrh_17442</t>
  </si>
  <si>
    <t>Hrh_17442.1</t>
  </si>
  <si>
    <t>Hrh_17479</t>
  </si>
  <si>
    <t>Hrh_17479.2</t>
  </si>
  <si>
    <t>Hrh_17504</t>
  </si>
  <si>
    <t>Hrh_17504.1</t>
  </si>
  <si>
    <t>Hrh_17514</t>
  </si>
  <si>
    <t>Hrh_17514.2</t>
  </si>
  <si>
    <t>Hrh_17536</t>
  </si>
  <si>
    <t>Hrh_17536.1</t>
  </si>
  <si>
    <t>Hrh_17538</t>
  </si>
  <si>
    <t>Hrh_17538.1</t>
  </si>
  <si>
    <t>Hrh_17554</t>
  </si>
  <si>
    <t>Hrh_17554.2</t>
  </si>
  <si>
    <t>Hrh_17584</t>
  </si>
  <si>
    <t>Hrh_17584.2</t>
  </si>
  <si>
    <t>Hrh_17721</t>
  </si>
  <si>
    <t>Hrh_17721.6</t>
  </si>
  <si>
    <t>Hrh_17877</t>
  </si>
  <si>
    <t>Hrh_17877.2</t>
  </si>
  <si>
    <t>Hrh_17879</t>
  </si>
  <si>
    <t>Hrh_17879.1</t>
  </si>
  <si>
    <t>Hrh_18066</t>
  </si>
  <si>
    <t>Hrh_18066.1</t>
  </si>
  <si>
    <t>Hrh_18903</t>
  </si>
  <si>
    <t>Hrh_18903.2</t>
  </si>
  <si>
    <t>Hrh_19009</t>
  </si>
  <si>
    <t>Hrh_19009.1</t>
  </si>
  <si>
    <t>Hrh_19060</t>
  </si>
  <si>
    <t>Hrh_19060.1</t>
  </si>
  <si>
    <t>Hrh_19244</t>
  </si>
  <si>
    <t>Hrh_19244.2</t>
  </si>
  <si>
    <t>Hrh_19251</t>
  </si>
  <si>
    <t>Hrh_19251.1</t>
  </si>
  <si>
    <t>Hrh_19478</t>
  </si>
  <si>
    <t>Hrh_19478.1</t>
  </si>
  <si>
    <t>Hrh_19606</t>
  </si>
  <si>
    <t>Hrh_19606.1</t>
  </si>
  <si>
    <t>Hrh_19608</t>
  </si>
  <si>
    <t>Hrh_19608.1</t>
  </si>
  <si>
    <t>Hrh_19656</t>
  </si>
  <si>
    <t>Hrh_19656.1</t>
  </si>
  <si>
    <t>Hrh_20019</t>
  </si>
  <si>
    <t>Hrh_20019.1</t>
  </si>
  <si>
    <t>Hrh_20092</t>
  </si>
  <si>
    <t>Hrh_20092.1</t>
  </si>
  <si>
    <t>Hrh_20121</t>
  </si>
  <si>
    <t>Hrh_20121.5</t>
  </si>
  <si>
    <t>Hrh_20205</t>
  </si>
  <si>
    <t>Hrh_20205.1</t>
  </si>
  <si>
    <t>Hrh_20222</t>
  </si>
  <si>
    <t>Hrh_20222.1</t>
  </si>
  <si>
    <t>Hrh_20225</t>
  </si>
  <si>
    <t>Hrh_20225.2</t>
  </si>
  <si>
    <t>Hrh_20229</t>
  </si>
  <si>
    <t>Hrh_20229.1</t>
  </si>
  <si>
    <t>Hrh_20238</t>
  </si>
  <si>
    <t>Hrh_20238.2</t>
  </si>
  <si>
    <t>Hrh_20286</t>
  </si>
  <si>
    <t>Hrh_20286.1</t>
  </si>
  <si>
    <t>Hrh_20303</t>
  </si>
  <si>
    <t>Hrh_20303.1</t>
  </si>
  <si>
    <t>Hrh_20315</t>
  </si>
  <si>
    <t>Hrh_20315.4</t>
  </si>
  <si>
    <t>Hrh_20507</t>
  </si>
  <si>
    <t>Hrh_20507.1</t>
  </si>
  <si>
    <t>Hrh_20657</t>
  </si>
  <si>
    <t>Hrh_20657.1</t>
  </si>
  <si>
    <t>Hrh_20660</t>
  </si>
  <si>
    <t>Hrh_20660.1</t>
  </si>
  <si>
    <t>Hrh_20733</t>
  </si>
  <si>
    <t>Hrh_20733.3</t>
  </si>
  <si>
    <t>Hrh_20737</t>
  </si>
  <si>
    <t>Hrh_20737.3</t>
  </si>
  <si>
    <t>Hrh_20802</t>
  </si>
  <si>
    <t>Hrh_20802.1</t>
  </si>
  <si>
    <t>Hrh_20945</t>
  </si>
  <si>
    <t>Hrh_20945.2</t>
  </si>
  <si>
    <t>Hrh_20947</t>
  </si>
  <si>
    <t>Hrh_20947.1</t>
  </si>
  <si>
    <t>Hrh_20959</t>
  </si>
  <si>
    <t>Hrh_20959.2</t>
  </si>
  <si>
    <t>Hrh_20970</t>
  </si>
  <si>
    <t>Hrh_20970.1</t>
  </si>
  <si>
    <t>Hrh_21155</t>
  </si>
  <si>
    <t>Hrh_21155.2</t>
  </si>
  <si>
    <t>Hrh_21575</t>
  </si>
  <si>
    <t>Hrh_21575.1</t>
  </si>
  <si>
    <t>Hrh_21651</t>
  </si>
  <si>
    <t>Hrh_21651.1</t>
  </si>
  <si>
    <t>Hrh_21653</t>
  </si>
  <si>
    <t>Hrh_21653.4</t>
  </si>
  <si>
    <t>Hrh_21655</t>
  </si>
  <si>
    <t>Hrh_21655.1</t>
  </si>
  <si>
    <t>Hrh_21752</t>
  </si>
  <si>
    <t>Hrh_21752.1</t>
  </si>
  <si>
    <t>Hrh_21841</t>
  </si>
  <si>
    <t>Hrh_21841.2</t>
  </si>
  <si>
    <t>Hrh_21871</t>
  </si>
  <si>
    <t>Hrh_21871.3</t>
  </si>
  <si>
    <t>Hrh_21923</t>
  </si>
  <si>
    <t>Hrh_21923.3</t>
  </si>
  <si>
    <t>Hrh_22085</t>
  </si>
  <si>
    <t>Hrh_22085.1</t>
  </si>
  <si>
    <t>Hrh_22166</t>
  </si>
  <si>
    <t>Hrh_22166.1</t>
  </si>
  <si>
    <t>Hrh_22387</t>
  </si>
  <si>
    <t>Hrh_22387.1</t>
  </si>
  <si>
    <t>Hrh_22482</t>
  </si>
  <si>
    <t>Hrh_22482.8</t>
  </si>
  <si>
    <t>Hrh_22494</t>
  </si>
  <si>
    <t>Hrh_22494.1</t>
  </si>
  <si>
    <t>Hrh_22501</t>
  </si>
  <si>
    <t>Hrh_22501.1</t>
  </si>
  <si>
    <t>Hrh_22531</t>
  </si>
  <si>
    <t>Hrh_22531.1</t>
  </si>
  <si>
    <t>Hrh_22837</t>
  </si>
  <si>
    <t>Hrh_22837.1</t>
  </si>
  <si>
    <t>Hrh_22940</t>
  </si>
  <si>
    <t>Hrh_22940.1</t>
  </si>
  <si>
    <t>Hrh_22948</t>
  </si>
  <si>
    <t>Hrh_22948.1</t>
  </si>
  <si>
    <t>Hrh_22951</t>
  </si>
  <si>
    <t>Hrh_22951.2</t>
  </si>
  <si>
    <t>Hrh_22980</t>
  </si>
  <si>
    <t>Hrh_22980.1</t>
  </si>
  <si>
    <t>Hrh_22991</t>
  </si>
  <si>
    <t>Hrh_22991.1</t>
  </si>
  <si>
    <t>Hrh_23051</t>
  </si>
  <si>
    <t>Hrh_23051.1</t>
  </si>
  <si>
    <t>Hrh_23059</t>
  </si>
  <si>
    <t>Hrh_23059.2</t>
  </si>
  <si>
    <t>Hrh_23135</t>
  </si>
  <si>
    <t>Hrh_23135.1</t>
  </si>
  <si>
    <t>Hrh_23138</t>
  </si>
  <si>
    <t>Hrh_23138.1</t>
  </si>
  <si>
    <t>Hrh_23180</t>
  </si>
  <si>
    <t>Hrh_23180.1</t>
  </si>
  <si>
    <t>Hrh_23186</t>
  </si>
  <si>
    <t>Hrh_23186.1</t>
  </si>
  <si>
    <t>Hrh_23245</t>
  </si>
  <si>
    <t>Hrh_23245.1</t>
  </si>
  <si>
    <t>Hrh_23251</t>
  </si>
  <si>
    <t>Hrh_23251.1</t>
  </si>
  <si>
    <t>Hrh_23464</t>
  </si>
  <si>
    <t>Hrh_23464.2</t>
  </si>
  <si>
    <t>Hrh_23465</t>
  </si>
  <si>
    <t>Hrh_23465.1</t>
  </si>
  <si>
    <t>Hrh_23468</t>
  </si>
  <si>
    <t>Hrh_23468.4</t>
  </si>
  <si>
    <t>Hrh_23492</t>
  </si>
  <si>
    <t>Hrh_23492.3</t>
  </si>
  <si>
    <t>Hrh_23552</t>
  </si>
  <si>
    <t>Hrh_23552.1</t>
  </si>
  <si>
    <t>Hrh_23568</t>
  </si>
  <si>
    <t>Hrh_23568.1</t>
  </si>
  <si>
    <t>Hrh_23580</t>
  </si>
  <si>
    <t>Hrh_23580.1</t>
  </si>
  <si>
    <t>Hrh_23721</t>
  </si>
  <si>
    <t>Hrh_23721.2</t>
  </si>
  <si>
    <t>Hrh_23778</t>
  </si>
  <si>
    <t>Hrh_23778.1</t>
  </si>
  <si>
    <t>Hrh_23852</t>
  </si>
  <si>
    <t>Hrh_23852.5</t>
  </si>
  <si>
    <t>Hrh_23853</t>
  </si>
  <si>
    <t>Hrh_23853.1</t>
  </si>
  <si>
    <t>Hrh_23972</t>
  </si>
  <si>
    <t>Hrh_23972.1</t>
  </si>
  <si>
    <t>Hrh_23981</t>
  </si>
  <si>
    <t>Hrh_23981.1</t>
  </si>
  <si>
    <t>Hrh_23994</t>
  </si>
  <si>
    <t>Hrh_23994.1</t>
  </si>
  <si>
    <t>Hrh_24095</t>
  </si>
  <si>
    <t>Hrh_24095.2</t>
  </si>
  <si>
    <t>Hrh_24294</t>
  </si>
  <si>
    <t>Hrh_24294.1</t>
  </si>
  <si>
    <t>Hrh_24309</t>
  </si>
  <si>
    <t>Hrh_24309.1</t>
  </si>
  <si>
    <t>Hrh_24312</t>
  </si>
  <si>
    <t>Hrh_24312.4</t>
  </si>
  <si>
    <t>Hrh_24357</t>
  </si>
  <si>
    <t>Hrh_24357.1</t>
  </si>
  <si>
    <t>Hrh_24386</t>
  </si>
  <si>
    <t>Hrh_24386.2</t>
  </si>
  <si>
    <t>Hrh_24390</t>
  </si>
  <si>
    <t>Hrh_24390.1</t>
  </si>
  <si>
    <t>Hrh_24467</t>
  </si>
  <si>
    <t>Hrh_24467.1</t>
  </si>
  <si>
    <t>Hrh_24692</t>
  </si>
  <si>
    <t>Hrh_24692.1</t>
  </si>
  <si>
    <t>Hrh_24717</t>
  </si>
  <si>
    <t>Hrh_24717.1</t>
  </si>
  <si>
    <t>Hrh_24804</t>
  </si>
  <si>
    <t>Hrh_24804.3</t>
  </si>
  <si>
    <t>Hrh_24871</t>
  </si>
  <si>
    <t>Hrh_24871.1</t>
  </si>
  <si>
    <t>Hrh_25205</t>
  </si>
  <si>
    <t>Hrh_25205.5</t>
  </si>
  <si>
    <t>Hrh_25240</t>
  </si>
  <si>
    <t>Hrh_25240.3</t>
  </si>
  <si>
    <t>Hrh_25475</t>
  </si>
  <si>
    <t>Hrh_25475.1</t>
  </si>
  <si>
    <t>Hrh_25891</t>
  </si>
  <si>
    <t>Hrh_25891.1</t>
  </si>
  <si>
    <t>Hrh_25892</t>
  </si>
  <si>
    <t>Hrh_25892.1</t>
  </si>
  <si>
    <t>Hrh_25922</t>
  </si>
  <si>
    <t>Hrh_25922.1</t>
  </si>
  <si>
    <t>Hrh_25931</t>
  </si>
  <si>
    <t>Hrh_25931.1</t>
  </si>
  <si>
    <t>Hrh_25935</t>
  </si>
  <si>
    <t>Hrh_25935.2</t>
  </si>
  <si>
    <t>Hrh_25961</t>
  </si>
  <si>
    <t>Hrh_25961.1</t>
  </si>
  <si>
    <t>Hrh_26048</t>
  </si>
  <si>
    <t>Hrh_26048.1</t>
  </si>
  <si>
    <t>Hrh_26066</t>
  </si>
  <si>
    <t>Hrh_26066.3</t>
  </si>
  <si>
    <t>Hrh_26407</t>
  </si>
  <si>
    <t>Hrh_26407.2</t>
  </si>
  <si>
    <t>Hrh_26409</t>
  </si>
  <si>
    <t>Hrh_26409.1</t>
  </si>
  <si>
    <t>Hrh_26410</t>
  </si>
  <si>
    <t>Hrh_26410.1</t>
  </si>
  <si>
    <t>Hrh_26423</t>
  </si>
  <si>
    <t>Hrh_26423.1</t>
  </si>
  <si>
    <t>Hrh_26459</t>
  </si>
  <si>
    <t>Hrh_26459.1</t>
  </si>
  <si>
    <t>Hrh_26463</t>
  </si>
  <si>
    <t>Hrh_26463.1</t>
  </si>
  <si>
    <t>Hrh_26526</t>
  </si>
  <si>
    <t>Hrh_26526.1</t>
  </si>
  <si>
    <t>Hrh_26579</t>
  </si>
  <si>
    <t>Hrh_26579.1</t>
  </si>
  <si>
    <t>Hrh_26630</t>
  </si>
  <si>
    <t>Hrh_26630.1</t>
  </si>
  <si>
    <t>Hrh_26678</t>
  </si>
  <si>
    <t>Hrh_26678.1</t>
  </si>
  <si>
    <t>Hrh_26780</t>
  </si>
  <si>
    <t>Hrh_26780.1</t>
  </si>
  <si>
    <t>Hrh_26795</t>
  </si>
  <si>
    <t>Hrh_26795.1</t>
  </si>
  <si>
    <t>Hrh_26811</t>
  </si>
  <si>
    <t>Hrh_26811.3</t>
  </si>
  <si>
    <t>Hrh_26824</t>
  </si>
  <si>
    <t>Hrh_26824.1</t>
  </si>
  <si>
    <t>Hrh_26828</t>
  </si>
  <si>
    <t>Hrh_26828.2</t>
  </si>
  <si>
    <t>Hrh_26913</t>
  </si>
  <si>
    <t>Hrh_26913.1</t>
  </si>
  <si>
    <t>Hrh_27155</t>
  </si>
  <si>
    <t>Hrh_27155.1</t>
  </si>
  <si>
    <t>Hrh_27172</t>
  </si>
  <si>
    <t>Hrh_27172.1</t>
  </si>
  <si>
    <t>Hrh_27193</t>
  </si>
  <si>
    <t>Hrh_27193.2</t>
  </si>
  <si>
    <t>Hrh_27207</t>
  </si>
  <si>
    <t>Hrh_27207.2</t>
  </si>
  <si>
    <t>Hrh_27213</t>
  </si>
  <si>
    <t>Hrh_27213.1</t>
  </si>
  <si>
    <t>Hrh_27436</t>
  </si>
  <si>
    <t>Hrh_27436.1</t>
  </si>
  <si>
    <t>Hrh_27454</t>
  </si>
  <si>
    <t>Hrh_27454.1</t>
  </si>
  <si>
    <t>Hrh_27490</t>
  </si>
  <si>
    <t>Hrh_27490.2</t>
  </si>
  <si>
    <t>Hrh_27491</t>
  </si>
  <si>
    <t>Hrh_27491.5</t>
  </si>
  <si>
    <t>Hrh_27506</t>
  </si>
  <si>
    <t>Hrh_27506.2</t>
  </si>
  <si>
    <t>Hrh_27507</t>
  </si>
  <si>
    <t>Hrh_27507.6</t>
  </si>
  <si>
    <t>Hrh_27704</t>
  </si>
  <si>
    <t>Hrh_27704.1</t>
  </si>
  <si>
    <t>Hrh_27764</t>
  </si>
  <si>
    <t>Hrh_27764.1</t>
  </si>
  <si>
    <t>Hrh_27802</t>
  </si>
  <si>
    <t>Hrh_27802.2</t>
  </si>
  <si>
    <t>Hrh_27906</t>
  </si>
  <si>
    <t>Hrh_27906.1</t>
  </si>
  <si>
    <t>Hrh_27913</t>
  </si>
  <si>
    <t>Hrh_27913.1</t>
  </si>
  <si>
    <t>Hrh_28147</t>
  </si>
  <si>
    <t>Hrh_28147.1</t>
  </si>
  <si>
    <t>Hrh_28258</t>
  </si>
  <si>
    <t>Hrh_28258.1</t>
  </si>
  <si>
    <t>Hrh_28380</t>
  </si>
  <si>
    <t>Hrh_28380.1</t>
  </si>
  <si>
    <t>Hrh_28520</t>
  </si>
  <si>
    <t>Hrh_28520.1</t>
  </si>
  <si>
    <t>Hrh_28619</t>
  </si>
  <si>
    <t>Hrh_28619.1</t>
  </si>
  <si>
    <t>Hrh_28630</t>
  </si>
  <si>
    <t>Hrh_28630.1</t>
  </si>
  <si>
    <t>Hrh_28683</t>
  </si>
  <si>
    <t>Hrh_28683.1</t>
  </si>
  <si>
    <t>Hrh_28842</t>
  </si>
  <si>
    <t>Hrh_28842.1</t>
  </si>
  <si>
    <t>Hrh_28924</t>
  </si>
  <si>
    <t>Hrh_28924.1</t>
  </si>
  <si>
    <t>Hrh_28938</t>
  </si>
  <si>
    <t>Hrh_28938.1</t>
  </si>
  <si>
    <t>Hrh_29094</t>
  </si>
  <si>
    <t>Hrh_29094.1</t>
  </si>
  <si>
    <t>Hrh_29235</t>
  </si>
  <si>
    <t>Hrh_29235.1</t>
  </si>
  <si>
    <t>Hrh_29285</t>
  </si>
  <si>
    <t>Hrh_29285.1</t>
  </si>
  <si>
    <t>Hrh_29342</t>
  </si>
  <si>
    <t>Hrh_29342.1</t>
  </si>
  <si>
    <t>Hrh_29515</t>
  </si>
  <si>
    <t>Hrh_29515.1</t>
  </si>
  <si>
    <t>Hrh_29773</t>
  </si>
  <si>
    <t>Hrh_29773.1</t>
  </si>
  <si>
    <t>Hrh_30012</t>
  </si>
  <si>
    <t>Hrh_30012.1</t>
  </si>
  <si>
    <t>Hrh_30038</t>
  </si>
  <si>
    <t>Hrh_30038.1</t>
  </si>
  <si>
    <t>Hrh_30348</t>
  </si>
  <si>
    <t>Hrh_30348.1</t>
  </si>
  <si>
    <t>Hrh_30489</t>
  </si>
  <si>
    <t>Hrh_30489.2</t>
  </si>
  <si>
    <t>Hrh_30492</t>
  </si>
  <si>
    <t>Hrh_30492.1</t>
  </si>
  <si>
    <t>Hrh_30493</t>
  </si>
  <si>
    <t>Hrh_30493.1</t>
  </si>
  <si>
    <t>Hrh_30616</t>
  </si>
  <si>
    <t>Hrh_30616.1</t>
  </si>
  <si>
    <t>Hrh_30639</t>
  </si>
  <si>
    <t>Hrh_30639.1</t>
  </si>
  <si>
    <t>Hrh_30833</t>
  </si>
  <si>
    <t>Hrh_30833.4</t>
  </si>
  <si>
    <t>Hrh_30888</t>
  </si>
  <si>
    <t>Hrh_30888.1</t>
  </si>
  <si>
    <t>Hrh_30897</t>
  </si>
  <si>
    <t>Hrh_30897.1</t>
  </si>
  <si>
    <t>Hrh_30955</t>
  </si>
  <si>
    <t>Hrh_30955.1</t>
  </si>
  <si>
    <t>Hrh_31083</t>
  </si>
  <si>
    <t>Hrh_31083.1</t>
  </si>
  <si>
    <t>Hrh_31269</t>
  </si>
  <si>
    <t>Hrh_31269.2</t>
  </si>
  <si>
    <t>Hrh_31345</t>
  </si>
  <si>
    <t>Hrh_31345.1</t>
  </si>
  <si>
    <t>Hrh_31359</t>
  </si>
  <si>
    <t>Hrh_31359.3</t>
  </si>
  <si>
    <t>Hrh_31690</t>
  </si>
  <si>
    <t>Hrh_31690.1</t>
  </si>
  <si>
    <t>Hrh_31701</t>
  </si>
  <si>
    <t>Hrh_31701.2</t>
  </si>
  <si>
    <t>Hrh_31702</t>
  </si>
  <si>
    <t>Hrh_31702.1</t>
  </si>
  <si>
    <t>Hrh_31718</t>
  </si>
  <si>
    <t>Hrh_31718.1</t>
  </si>
  <si>
    <t>Hrh_31723</t>
  </si>
  <si>
    <t>Hrh_31723.2</t>
  </si>
  <si>
    <t>Hrh_31724</t>
  </si>
  <si>
    <t>Hrh_31724.1</t>
  </si>
  <si>
    <t>Hrh_31725</t>
  </si>
  <si>
    <t>Hrh_31725.2</t>
  </si>
  <si>
    <t>Hrh_31745</t>
  </si>
  <si>
    <t>Hrh_31745.1</t>
  </si>
  <si>
    <t>Hrh_31762</t>
  </si>
  <si>
    <t>Hrh_31762.1</t>
  </si>
  <si>
    <t>Hrh_31832</t>
  </si>
  <si>
    <t>Hrh_31832.1</t>
  </si>
  <si>
    <t>Hrh_31861</t>
  </si>
  <si>
    <t>Hrh_31861.1</t>
  </si>
  <si>
    <t>Hrh_31913</t>
  </si>
  <si>
    <t>Hrh_31913.1</t>
  </si>
  <si>
    <t>Hrh_31914</t>
  </si>
  <si>
    <t>Hrh_31914.3</t>
  </si>
  <si>
    <t>Hrh_31927</t>
  </si>
  <si>
    <t>Hrh_31927.1</t>
  </si>
  <si>
    <t>Hrh_31971</t>
  </si>
  <si>
    <t>Hrh_31971.1</t>
  </si>
  <si>
    <t>Hrh_31983</t>
  </si>
  <si>
    <t>Hrh_31983.1</t>
  </si>
  <si>
    <t>Hrh_32041</t>
  </si>
  <si>
    <t>Hrh_32041.1</t>
  </si>
  <si>
    <t>Hrh_32119</t>
  </si>
  <si>
    <t>Hrh_32119.2</t>
  </si>
  <si>
    <t>Hrh_32126</t>
  </si>
  <si>
    <t>Hrh_32126.2</t>
  </si>
  <si>
    <t>Hrh_32177</t>
  </si>
  <si>
    <t>Hrh_32177.2</t>
  </si>
  <si>
    <t>Hrh_32503</t>
  </si>
  <si>
    <t>Hrh_32503.1</t>
  </si>
  <si>
    <t>Hrh_32575</t>
  </si>
  <si>
    <t>Hrh_32575.2</t>
  </si>
  <si>
    <t>Hrh_32610</t>
  </si>
  <si>
    <t>Hrh_32610.1</t>
  </si>
  <si>
    <t>Hrh_32642</t>
  </si>
  <si>
    <t>Hrh_32642.1</t>
  </si>
  <si>
    <t>Hrh_32667</t>
  </si>
  <si>
    <t>Hrh_32667.1</t>
  </si>
  <si>
    <t>Hrh_32730</t>
  </si>
  <si>
    <t>Hrh_32730.1</t>
  </si>
  <si>
    <t>Hrh_32906</t>
  </si>
  <si>
    <t>Hrh_32906.1</t>
  </si>
  <si>
    <t>Hrh_33199</t>
  </si>
  <si>
    <t>Hrh_33199.1</t>
  </si>
  <si>
    <t>Hrh_33326</t>
  </si>
  <si>
    <t>Hrh_33326.1</t>
  </si>
  <si>
    <t>Hrh_33355</t>
  </si>
  <si>
    <t>Hrh_33355.2</t>
  </si>
  <si>
    <t>Hrh_33516</t>
  </si>
  <si>
    <t>Hrh_33516.1</t>
  </si>
  <si>
    <t>Hrh_33774</t>
  </si>
  <si>
    <t>Hrh_33774.1</t>
  </si>
  <si>
    <t>Hrh_33838</t>
  </si>
  <si>
    <t>Hrh_33838.1</t>
  </si>
  <si>
    <t>Hrh_33848</t>
  </si>
  <si>
    <t>Hrh_33848.1</t>
  </si>
  <si>
    <t>Hrh_33882</t>
  </si>
  <si>
    <t>Hrh_33882.1</t>
  </si>
  <si>
    <t>Hrh_33899</t>
  </si>
  <si>
    <t>Hrh_33899.2</t>
  </si>
  <si>
    <t>Hrh_33955</t>
  </si>
  <si>
    <t>Hrh_33955.1</t>
  </si>
  <si>
    <t>Hrh_34019</t>
  </si>
  <si>
    <t>Hrh_34019.1</t>
  </si>
  <si>
    <t>Hrh_34080</t>
  </si>
  <si>
    <t>Hrh_34080.2</t>
  </si>
  <si>
    <t>Hrh_34171</t>
  </si>
  <si>
    <t>Hrh_34171.8</t>
  </si>
  <si>
    <t>Hrh_34194</t>
  </si>
  <si>
    <t>Hrh_34194.9</t>
  </si>
  <si>
    <t>Hrh_34239</t>
  </si>
  <si>
    <t>Hrh_34239.1</t>
  </si>
  <si>
    <t>Hrh_34325</t>
  </si>
  <si>
    <t>Hrh_34325.1</t>
  </si>
  <si>
    <t>Hrh_34337</t>
  </si>
  <si>
    <t>Hrh_34337.2</t>
  </si>
  <si>
    <t>Hrh_34471</t>
  </si>
  <si>
    <t>Hrh_34471.1</t>
  </si>
  <si>
    <t>Hrh_34618</t>
  </si>
  <si>
    <t>Hrh_34618.1</t>
  </si>
  <si>
    <t>Hrh_34855</t>
  </si>
  <si>
    <t>Hrh_34855.1</t>
  </si>
  <si>
    <t>Hrh_35188</t>
  </si>
  <si>
    <t>Hrh_35188.1</t>
  </si>
  <si>
    <t>Hrh_35189</t>
  </si>
  <si>
    <t>Hrh_35189.1</t>
  </si>
  <si>
    <t>Hrh_35269</t>
  </si>
  <si>
    <t>Hrh_35269.1</t>
  </si>
  <si>
    <t>Hrh_35335</t>
  </si>
  <si>
    <t>Hrh_35335.1</t>
  </si>
  <si>
    <t>Hrh_35390</t>
  </si>
  <si>
    <t>Hrh_35390.1</t>
  </si>
  <si>
    <t>Hrh_35450</t>
  </si>
  <si>
    <t>Hrh_35450.1</t>
  </si>
  <si>
    <t>Hrh_35464</t>
  </si>
  <si>
    <t>Hrh_35464.1</t>
  </si>
  <si>
    <t>Hrh_35478</t>
  </si>
  <si>
    <t>Hrh_35478.1</t>
  </si>
  <si>
    <t>Hrh_35522</t>
  </si>
  <si>
    <t>Hrh_35522.1</t>
  </si>
  <si>
    <t>Hrh_35678</t>
  </si>
  <si>
    <t>Hrh_35678.1</t>
  </si>
  <si>
    <t>Hrh_35714</t>
  </si>
  <si>
    <t>Hrh_35714.7</t>
  </si>
  <si>
    <t>Hrh_35881</t>
  </si>
  <si>
    <t>Hrh_35881.1</t>
  </si>
  <si>
    <t>Hrh_35934</t>
  </si>
  <si>
    <t>Hrh_35934.1</t>
  </si>
  <si>
    <t>Hrh_36003</t>
  </si>
  <si>
    <t>Hrh_36003.1</t>
  </si>
  <si>
    <t>Hrh_36009</t>
  </si>
  <si>
    <t>Hrh_36009.1</t>
  </si>
  <si>
    <t>Hrh_36018</t>
  </si>
  <si>
    <t>Hrh_36018.2</t>
  </si>
  <si>
    <t>Hrh_36170</t>
  </si>
  <si>
    <t>Hrh_36170.1</t>
  </si>
  <si>
    <t>Hrh_36370</t>
  </si>
  <si>
    <t>Hrh_36370.1</t>
  </si>
  <si>
    <t>Hrh_36426</t>
  </si>
  <si>
    <t>Hrh_36426.1</t>
  </si>
  <si>
    <t>Hrh_36447</t>
  </si>
  <si>
    <t>Hrh_36447.1</t>
  </si>
  <si>
    <t>Hrh_36612</t>
  </si>
  <si>
    <t>Hrh_36612.1</t>
  </si>
  <si>
    <t>Hrh_36767</t>
  </si>
  <si>
    <t>Hrh_36767.1</t>
  </si>
  <si>
    <t>Hrh_36775</t>
  </si>
  <si>
    <t>Hrh_36775.1</t>
  </si>
  <si>
    <t>Hrh_36829</t>
  </si>
  <si>
    <t>Hrh_36829.1</t>
  </si>
  <si>
    <t>Hrh_36831</t>
  </si>
  <si>
    <t>Hrh_36831.1</t>
  </si>
  <si>
    <t>Hrh_36835</t>
  </si>
  <si>
    <t>Hrh_36835.1</t>
  </si>
  <si>
    <t>Hrh_37035</t>
  </si>
  <si>
    <t>Hrh_37035.3</t>
  </si>
  <si>
    <t>Hrh_37218</t>
  </si>
  <si>
    <t>Hrh_37218.1</t>
  </si>
  <si>
    <t>Hrh_37235</t>
  </si>
  <si>
    <t>Hrh_37235.2</t>
  </si>
  <si>
    <t>Hrh_37270</t>
  </si>
  <si>
    <t>Hrh_37270.1</t>
  </si>
  <si>
    <t>Hrh_37294</t>
  </si>
  <si>
    <t>Hrh_37294.1</t>
  </si>
  <si>
    <t>Hrh_37539</t>
  </si>
  <si>
    <t>Hrh_37539.1</t>
  </si>
  <si>
    <t>Hrh_37541</t>
  </si>
  <si>
    <t>Hrh_37541.1</t>
  </si>
  <si>
    <t>Hrh_37560</t>
  </si>
  <si>
    <t>Hrh_37560.1</t>
  </si>
  <si>
    <t>Hrh_37577</t>
  </si>
  <si>
    <t>Hrh_37577.1</t>
  </si>
  <si>
    <t>Hrh_37615</t>
  </si>
  <si>
    <t>Hrh_37615.2</t>
  </si>
  <si>
    <t>Hrh_37617</t>
  </si>
  <si>
    <t>Hrh_37617.2</t>
  </si>
  <si>
    <t>Hrh_37723</t>
  </si>
  <si>
    <t>Hrh_37723.2</t>
  </si>
  <si>
    <t>Hrh_37726</t>
  </si>
  <si>
    <t>Hrh_37726.1</t>
  </si>
  <si>
    <t>Hrh_37854</t>
  </si>
  <si>
    <t>Hrh_37854.1</t>
  </si>
  <si>
    <t>Hrh_37867</t>
  </si>
  <si>
    <t>Hrh_37867.1</t>
  </si>
  <si>
    <t>Hrh_37884</t>
  </si>
  <si>
    <t>Hrh_37884.1</t>
  </si>
  <si>
    <t>Hrh_37896</t>
  </si>
  <si>
    <t>Hrh_37896.3</t>
  </si>
  <si>
    <t>Hrh_37914</t>
  </si>
  <si>
    <t>Hrh_37914.1</t>
  </si>
  <si>
    <t>Hrh_37915</t>
  </si>
  <si>
    <t>Hrh_37915.1</t>
  </si>
  <si>
    <t>Hrh_38222</t>
  </si>
  <si>
    <t>Hrh_38222.1</t>
  </si>
  <si>
    <t>Hrh_38249</t>
  </si>
  <si>
    <t>Hrh_38249.1</t>
  </si>
  <si>
    <t>Hrh_38250</t>
  </si>
  <si>
    <t>Hrh_38250.1</t>
  </si>
  <si>
    <t>Hrh_38488</t>
  </si>
  <si>
    <t>Hrh_38488.1</t>
  </si>
  <si>
    <t>Hrh_38523</t>
  </si>
  <si>
    <t>Hrh_38523.3</t>
  </si>
  <si>
    <t>Hrh_38684</t>
  </si>
  <si>
    <t>Hrh_38684.1</t>
  </si>
  <si>
    <t>Hrh_38686</t>
  </si>
  <si>
    <t>Hrh_38686.1</t>
  </si>
  <si>
    <t>Hrh_38745</t>
  </si>
  <si>
    <t>Hrh_38745.3</t>
  </si>
  <si>
    <t>Hrh_38748</t>
  </si>
  <si>
    <t>Hrh_38748.1</t>
  </si>
  <si>
    <t>Hrh_38822</t>
  </si>
  <si>
    <t>Hrh_38822.6</t>
  </si>
  <si>
    <t>Hrh_38853</t>
  </si>
  <si>
    <t>Hrh_38853.3</t>
  </si>
  <si>
    <t>Hrh_38947</t>
  </si>
  <si>
    <t>Hrh_38947.1</t>
  </si>
  <si>
    <t>Hrh_39053</t>
  </si>
  <si>
    <t>Hrh_39053.1</t>
  </si>
  <si>
    <t>Hrh_39298</t>
  </si>
  <si>
    <t>Hrh_39298.1</t>
  </si>
  <si>
    <t>Hrh_39314</t>
  </si>
  <si>
    <t>Hrh_39314.1</t>
  </si>
  <si>
    <t>Hrh_39326</t>
  </si>
  <si>
    <t>Hrh_39326.2</t>
  </si>
  <si>
    <t>Hrh_39450</t>
  </si>
  <si>
    <t>Hrh_39450.1</t>
  </si>
  <si>
    <t>Hrh_39455</t>
  </si>
  <si>
    <t>Hrh_39455.1</t>
  </si>
  <si>
    <t>Hrh_39550</t>
  </si>
  <si>
    <t>Hrh_39550.1</t>
  </si>
  <si>
    <t>Hrh_39905</t>
  </si>
  <si>
    <t>Hrh_39905.1</t>
  </si>
  <si>
    <t>Hrh_40096</t>
  </si>
  <si>
    <t>Hrh_40096.1</t>
  </si>
  <si>
    <t>Hrh_40233</t>
  </si>
  <si>
    <t>Hrh_40233.1</t>
  </si>
  <si>
    <t>Hrh_40404</t>
  </si>
  <si>
    <t>Hrh_40404.1</t>
  </si>
  <si>
    <t>Hrh_40427</t>
  </si>
  <si>
    <t>Hrh_40427.2</t>
  </si>
  <si>
    <t>Hrh_40434</t>
  </si>
  <si>
    <t>Hrh_40434.1</t>
  </si>
  <si>
    <t>Hrh_40475</t>
  </si>
  <si>
    <t>Hrh_40475.2</t>
  </si>
  <si>
    <t>Hrh_40852</t>
  </si>
  <si>
    <t>Hrh_40852.5</t>
  </si>
  <si>
    <t>Hrh_40886</t>
  </si>
  <si>
    <t>Hrh_40886.1</t>
  </si>
  <si>
    <t>Hrh_41135</t>
  </si>
  <si>
    <t>Hrh_41135.1</t>
  </si>
  <si>
    <t>Hrh_41158</t>
  </si>
  <si>
    <t>Hrh_41158.2</t>
  </si>
  <si>
    <t>Hrh_41173</t>
  </si>
  <si>
    <t>Hrh_41173.4</t>
  </si>
  <si>
    <t>Hrh_41323</t>
  </si>
  <si>
    <t>Hrh_41323.2</t>
  </si>
  <si>
    <t>Hrh_41332</t>
  </si>
  <si>
    <t>Hrh_41332.4</t>
  </si>
  <si>
    <t>Hrh_41385</t>
  </si>
  <si>
    <t>Hrh_41385.1</t>
  </si>
  <si>
    <t>Hrh_41466</t>
  </si>
  <si>
    <t>Hrh_41466.1</t>
  </si>
  <si>
    <t>Hrh_41576</t>
  </si>
  <si>
    <t>Hrh_41576.1</t>
  </si>
  <si>
    <t>Hrh_41619</t>
  </si>
  <si>
    <t>Hrh_41619.3</t>
  </si>
  <si>
    <t>Hrh_41755</t>
  </si>
  <si>
    <t>Hrh_41755.2</t>
  </si>
  <si>
    <t>Hrh_41850</t>
  </si>
  <si>
    <t>Hrh_41850.1</t>
  </si>
  <si>
    <t>Hrh_41855</t>
  </si>
  <si>
    <t>Hrh_41855.1</t>
  </si>
  <si>
    <t>Hrh_42085</t>
  </si>
  <si>
    <t>Hrh_42085.1</t>
  </si>
  <si>
    <t>Hrh_42114</t>
  </si>
  <si>
    <t>Hrh_42114.1</t>
  </si>
  <si>
    <t>Hrh_42144</t>
  </si>
  <si>
    <t>Hrh_42144.1</t>
  </si>
  <si>
    <t>Hrh_42171</t>
  </si>
  <si>
    <t>Hrh_42171.1</t>
  </si>
  <si>
    <t>Hrh_42213</t>
  </si>
  <si>
    <t>Hrh_42213.1</t>
  </si>
  <si>
    <t>Hrh_42292</t>
  </si>
  <si>
    <t>Hrh_42292.3</t>
  </si>
  <si>
    <t>Hrh_42597</t>
  </si>
  <si>
    <t>Hrh_42597.1</t>
  </si>
  <si>
    <t>Hrh_42739</t>
  </si>
  <si>
    <t>Hrh_42739.1</t>
  </si>
  <si>
    <t>Hrh_43092</t>
  </si>
  <si>
    <t>Hrh_43092.1</t>
  </si>
  <si>
    <t>Hrh_43172</t>
  </si>
  <si>
    <t>Hrh_43172.3</t>
  </si>
  <si>
    <t>Hrh_43239</t>
  </si>
  <si>
    <t>Hrh_43239.1</t>
  </si>
  <si>
    <t>Hrh_43428</t>
  </si>
  <si>
    <t>Hrh_43428.1</t>
  </si>
  <si>
    <t>Hrh_43691</t>
  </si>
  <si>
    <t>Hrh_43691.2</t>
  </si>
  <si>
    <t>Hrh_43828</t>
  </si>
  <si>
    <t>Hrh_43828.1</t>
  </si>
  <si>
    <t>Hrh_00963</t>
  </si>
  <si>
    <t>Hrh_00963.1</t>
  </si>
  <si>
    <t>Hrh_01347</t>
  </si>
  <si>
    <t>Hrh_01347.1</t>
  </si>
  <si>
    <t>Hrh_01900</t>
  </si>
  <si>
    <t>Hrh_01900.1</t>
  </si>
  <si>
    <t>Hrh_02732</t>
  </si>
  <si>
    <t>Hrh_02732.2</t>
  </si>
  <si>
    <t>Hrh_03014</t>
  </si>
  <si>
    <t>Hrh_03014.1</t>
  </si>
  <si>
    <t>Hrh_03575</t>
  </si>
  <si>
    <t>Hrh_03575.3</t>
  </si>
  <si>
    <t>Hrh_04465</t>
  </si>
  <si>
    <t>Hrh_04465.1</t>
  </si>
  <si>
    <t>Hrh_05072</t>
  </si>
  <si>
    <t>Hrh_05072.2</t>
  </si>
  <si>
    <t>Hrh_05243</t>
  </si>
  <si>
    <t>Hrh_05243.1</t>
  </si>
  <si>
    <t>Hrh_05695</t>
  </si>
  <si>
    <t>Hrh_05695.1</t>
  </si>
  <si>
    <t>Hrh_09344</t>
  </si>
  <si>
    <t>Hrh_09344.1</t>
  </si>
  <si>
    <t>Hrh_09843</t>
  </si>
  <si>
    <t>Hrh_09843.2</t>
  </si>
  <si>
    <t>Hrh_10907</t>
  </si>
  <si>
    <t>Hrh_10907.1</t>
  </si>
  <si>
    <t>Hrh_11010</t>
  </si>
  <si>
    <t>Hrh_11010.1</t>
  </si>
  <si>
    <t>Hrh_11576</t>
  </si>
  <si>
    <t>Hrh_11576.5</t>
  </si>
  <si>
    <t>Hrh_11913</t>
  </si>
  <si>
    <t>Hrh_11913.1</t>
  </si>
  <si>
    <t>Hrh_13384</t>
  </si>
  <si>
    <t>Hrh_13384.2</t>
  </si>
  <si>
    <t>Hrh_13544</t>
  </si>
  <si>
    <t>Hrh_13544.2</t>
  </si>
  <si>
    <t>Hrh_13558</t>
  </si>
  <si>
    <t>Hrh_13558.1</t>
  </si>
  <si>
    <t>Hrh_14731</t>
  </si>
  <si>
    <t>Hrh_14731.1</t>
  </si>
  <si>
    <t>Hrh_15689</t>
  </si>
  <si>
    <t>Hrh_15689.1</t>
  </si>
  <si>
    <t>Hrh_17682</t>
  </si>
  <si>
    <t>Hrh_17682.1</t>
  </si>
  <si>
    <t>Hrh_18402</t>
  </si>
  <si>
    <t>Hrh_18402.1</t>
  </si>
  <si>
    <t>Hrh_18432</t>
  </si>
  <si>
    <t>Hrh_18432.5</t>
  </si>
  <si>
    <t>Hrh_19270</t>
  </si>
  <si>
    <t>Hrh_19270.1</t>
  </si>
  <si>
    <t>Hrh_19906</t>
  </si>
  <si>
    <t>Hrh_19906.1</t>
  </si>
  <si>
    <t>Hrh_20536</t>
  </si>
  <si>
    <t>Hrh_20536.1</t>
  </si>
  <si>
    <t>Hrh_21268</t>
  </si>
  <si>
    <t>Hrh_21268.1</t>
  </si>
  <si>
    <t>Hrh_23337</t>
  </si>
  <si>
    <t>Hrh_23337.1</t>
  </si>
  <si>
    <t>Hrh_26825</t>
  </si>
  <si>
    <t>Hrh_26825.1</t>
  </si>
  <si>
    <t>Hrh_26960</t>
  </si>
  <si>
    <t>Hrh_26960.3</t>
  </si>
  <si>
    <t>Hrh_26995</t>
  </si>
  <si>
    <t>Hrh_26995.4</t>
  </si>
  <si>
    <t>Hrh_27503</t>
  </si>
  <si>
    <t>Hrh_27503.1</t>
  </si>
  <si>
    <t>Hrh_28748</t>
  </si>
  <si>
    <t>Hrh_28748.1</t>
  </si>
  <si>
    <t>Hrh_28749</t>
  </si>
  <si>
    <t>Hrh_28749.1</t>
  </si>
  <si>
    <t>Hrh_28759</t>
  </si>
  <si>
    <t>Hrh_28759.1</t>
  </si>
  <si>
    <t>Hrh_30429</t>
  </si>
  <si>
    <t>Hrh_30429.1</t>
  </si>
  <si>
    <t>Hrh_31621</t>
  </si>
  <si>
    <t>Hrh_31621.1</t>
  </si>
  <si>
    <t>Hrh_31776</t>
  </si>
  <si>
    <t>Hrh_31776.1</t>
  </si>
  <si>
    <t>Hrh_31976</t>
  </si>
  <si>
    <t>Hrh_31976.5</t>
  </si>
  <si>
    <t>Hrh_32098</t>
  </si>
  <si>
    <t>Hrh_32098.1</t>
  </si>
  <si>
    <t>Hrh_32606</t>
  </si>
  <si>
    <t>Hrh_32606.1</t>
  </si>
  <si>
    <t>Hrh_34072</t>
  </si>
  <si>
    <t>Hrh_34072.1</t>
  </si>
  <si>
    <t>Hrh_34180</t>
  </si>
  <si>
    <t>Hrh_34180.1</t>
  </si>
  <si>
    <t>Hrh_34561</t>
  </si>
  <si>
    <t>Hrh_34561.1</t>
  </si>
  <si>
    <t>Hrh_35113</t>
  </si>
  <si>
    <t>Hrh_35113.1</t>
  </si>
  <si>
    <t>Hrh_37002</t>
  </si>
  <si>
    <t>Hrh_37002.1</t>
  </si>
  <si>
    <t>Hrh_37119</t>
  </si>
  <si>
    <t>Hrh_37119.1</t>
  </si>
  <si>
    <t>Hrh_39948</t>
  </si>
  <si>
    <t>Hrh_39948.2</t>
  </si>
  <si>
    <t>Hrh_41187</t>
  </si>
  <si>
    <t>Hrh_41187.1</t>
  </si>
  <si>
    <t>Hrh_42559</t>
  </si>
  <si>
    <t>Hrh_42559.1</t>
  </si>
  <si>
    <t>Hrh_00025</t>
  </si>
  <si>
    <t>Hrh_00025.8</t>
  </si>
  <si>
    <t>Hrh_00189</t>
  </si>
  <si>
    <t>Hrh_00189.1</t>
  </si>
  <si>
    <t>Hrh_00370</t>
  </si>
  <si>
    <t>Hrh_00370.1</t>
  </si>
  <si>
    <t>Hrh_00537</t>
  </si>
  <si>
    <t>Hrh_00537.5</t>
  </si>
  <si>
    <t>Hrh_00786</t>
  </si>
  <si>
    <t>Hrh_00786.1</t>
  </si>
  <si>
    <t>Hrh_00861</t>
  </si>
  <si>
    <t>Hrh_00861.1</t>
  </si>
  <si>
    <t>Hrh_00862</t>
  </si>
  <si>
    <t>Hrh_00862.1</t>
  </si>
  <si>
    <t>Hrh_01082</t>
  </si>
  <si>
    <t>Hrh_01082.1</t>
  </si>
  <si>
    <t>Hrh_01149</t>
  </si>
  <si>
    <t>Hrh_01149.2</t>
  </si>
  <si>
    <t>Hrh_01752</t>
  </si>
  <si>
    <t>Hrh_01752.1</t>
  </si>
  <si>
    <t>Hrh_02091</t>
  </si>
  <si>
    <t>Hrh_02091.5</t>
  </si>
  <si>
    <t>Hrh_02437</t>
  </si>
  <si>
    <t>Hrh_02437.1</t>
  </si>
  <si>
    <t>Hrh_02919</t>
  </si>
  <si>
    <t>Hrh_02919.1</t>
  </si>
  <si>
    <t>Hrh_03115</t>
  </si>
  <si>
    <t>Hrh_03115.2</t>
  </si>
  <si>
    <t>Hrh_03266</t>
  </si>
  <si>
    <t>Hrh_03266.1</t>
  </si>
  <si>
    <t>Hrh_03355</t>
  </si>
  <si>
    <t>Hrh_03355.2</t>
  </si>
  <si>
    <t>Hrh_03454</t>
  </si>
  <si>
    <t>Hrh_03454.1</t>
  </si>
  <si>
    <t>Hrh_03495</t>
  </si>
  <si>
    <t>Hrh_03495.5</t>
  </si>
  <si>
    <t>Hrh_03578</t>
  </si>
  <si>
    <t>Hrh_03578.2</t>
  </si>
  <si>
    <t>Hrh_03581</t>
  </si>
  <si>
    <t>Hrh_03581.5</t>
  </si>
  <si>
    <t>Hrh_04050</t>
  </si>
  <si>
    <t>Hrh_04050.1</t>
  </si>
  <si>
    <t>Hrh_04467</t>
  </si>
  <si>
    <t>Hrh_04467.1</t>
  </si>
  <si>
    <t>Hrh_05064</t>
  </si>
  <si>
    <t>Hrh_05064.1</t>
  </si>
  <si>
    <t>Hrh_05470</t>
  </si>
  <si>
    <t>Hrh_05470.1</t>
  </si>
  <si>
    <t>Hrh_05589</t>
  </si>
  <si>
    <t>Hrh_05589.1</t>
  </si>
  <si>
    <t>Hrh_06260</t>
  </si>
  <si>
    <t>Hrh_06260.1</t>
  </si>
  <si>
    <t>Hrh_06312</t>
  </si>
  <si>
    <t>Hrh_06312.2</t>
  </si>
  <si>
    <t>Hrh_07185</t>
  </si>
  <si>
    <t>Hrh_07185.7</t>
  </si>
  <si>
    <t>Hrh_07543</t>
  </si>
  <si>
    <t>Hrh_07543.1</t>
  </si>
  <si>
    <t>Hrh_07952</t>
  </si>
  <si>
    <t>Hrh_07952.1</t>
  </si>
  <si>
    <t>Hrh_08182</t>
  </si>
  <si>
    <t>Hrh_08182.2</t>
  </si>
  <si>
    <t>Hrh_08183</t>
  </si>
  <si>
    <t>Hrh_08183.1</t>
  </si>
  <si>
    <t>Hrh_08436</t>
  </si>
  <si>
    <t>Hrh_08436.1</t>
  </si>
  <si>
    <t>Hrh_08740</t>
  </si>
  <si>
    <t>Hrh_08740.1</t>
  </si>
  <si>
    <t>Hrh_08780</t>
  </si>
  <si>
    <t>Hrh_08780.12</t>
  </si>
  <si>
    <t>Hrh_09019</t>
  </si>
  <si>
    <t>Hrh_09019.1</t>
  </si>
  <si>
    <t>Hrh_09391</t>
  </si>
  <si>
    <t>Hrh_09391.3</t>
  </si>
  <si>
    <t>Hrh_09464</t>
  </si>
  <si>
    <t>Hrh_09464.1</t>
  </si>
  <si>
    <t>Hrh_09912</t>
  </si>
  <si>
    <t>Hrh_09912.4</t>
  </si>
  <si>
    <t>Hrh_09963</t>
  </si>
  <si>
    <t>Hrh_09963.5</t>
  </si>
  <si>
    <t>Hrh_10005</t>
  </si>
  <si>
    <t>Hrh_10005.1</t>
  </si>
  <si>
    <t>Hrh_10048</t>
  </si>
  <si>
    <t>Hrh_10048.1</t>
  </si>
  <si>
    <t>Hrh_10667</t>
  </si>
  <si>
    <t>Hrh_10667.1</t>
  </si>
  <si>
    <t>Hrh_10920</t>
  </si>
  <si>
    <t>Hrh_10920.2</t>
  </si>
  <si>
    <t>Hrh_11026</t>
  </si>
  <si>
    <t>Hrh_11026.1</t>
  </si>
  <si>
    <t>Hrh_11274</t>
  </si>
  <si>
    <t>Hrh_11274.1</t>
  </si>
  <si>
    <t>Hrh_11613</t>
  </si>
  <si>
    <t>Hrh_11613.1</t>
  </si>
  <si>
    <t>Hrh_12148</t>
  </si>
  <si>
    <t>Hrh_12148.1</t>
  </si>
  <si>
    <t>Hrh_12673</t>
  </si>
  <si>
    <t>Hrh_12673.2</t>
  </si>
  <si>
    <t>Hrh_12815</t>
  </si>
  <si>
    <t>Hrh_12815.2</t>
  </si>
  <si>
    <t>Hrh_12909</t>
  </si>
  <si>
    <t>Hrh_12909.1</t>
  </si>
  <si>
    <t>Hrh_13394</t>
  </si>
  <si>
    <t>Hrh_13394.1</t>
  </si>
  <si>
    <t>Hrh_13519</t>
  </si>
  <si>
    <t>Hrh_13519.1</t>
  </si>
  <si>
    <t>Hrh_13542</t>
  </si>
  <si>
    <t>Hrh_13542.1</t>
  </si>
  <si>
    <t>Hrh_13830</t>
  </si>
  <si>
    <t>Hrh_13830.4</t>
  </si>
  <si>
    <t>Hrh_14090</t>
  </si>
  <si>
    <t>Hrh_14090.1</t>
  </si>
  <si>
    <t>Hrh_14149</t>
  </si>
  <si>
    <t>Hrh_14149.1</t>
  </si>
  <si>
    <t>Hrh_14675</t>
  </si>
  <si>
    <t>Hrh_14675.1</t>
  </si>
  <si>
    <t>Hrh_15129</t>
  </si>
  <si>
    <t>Hrh_15129.1</t>
  </si>
  <si>
    <t>Hrh_15507</t>
  </si>
  <si>
    <t>Hrh_15507.3</t>
  </si>
  <si>
    <t>Hrh_15624</t>
  </si>
  <si>
    <t>Hrh_15624.7</t>
  </si>
  <si>
    <t>Hrh_15771</t>
  </si>
  <si>
    <t>Hrh_15771.2</t>
  </si>
  <si>
    <t>Hrh_15963</t>
  </si>
  <si>
    <t>Hrh_15963.1</t>
  </si>
  <si>
    <t>Hrh_16995</t>
  </si>
  <si>
    <t>Hrh_16995.1</t>
  </si>
  <si>
    <t>Hrh_17096</t>
  </si>
  <si>
    <t>Hrh_17096.1</t>
  </si>
  <si>
    <t>Hrh_17214</t>
  </si>
  <si>
    <t>Hrh_17214.1</t>
  </si>
  <si>
    <t>Hrh_17996</t>
  </si>
  <si>
    <t>Hrh_17996.2</t>
  </si>
  <si>
    <t>Hrh_18179</t>
  </si>
  <si>
    <t>Hrh_18179.1</t>
  </si>
  <si>
    <t>Hrh_18811</t>
  </si>
  <si>
    <t>Hrh_18811.1</t>
  </si>
  <si>
    <t>Hrh_18901</t>
  </si>
  <si>
    <t>Hrh_18901.1</t>
  </si>
  <si>
    <t>Hrh_19392</t>
  </si>
  <si>
    <t>Hrh_19392.1</t>
  </si>
  <si>
    <t>Hrh_19904</t>
  </si>
  <si>
    <t>Hrh_19904.1</t>
  </si>
  <si>
    <t>Hrh_20820</t>
  </si>
  <si>
    <t>Hrh_20820.3</t>
  </si>
  <si>
    <t>Hrh_21167</t>
  </si>
  <si>
    <t>Hrh_21167.2</t>
  </si>
  <si>
    <t>Hrh_21657</t>
  </si>
  <si>
    <t>Hrh_21657.1</t>
  </si>
  <si>
    <t>Hrh_21993</t>
  </si>
  <si>
    <t>Hrh_21993.1</t>
  </si>
  <si>
    <t>Hrh_22026</t>
  </si>
  <si>
    <t>Hrh_22026.1</t>
  </si>
  <si>
    <t>Hrh_22835</t>
  </si>
  <si>
    <t>Hrh_22835.1</t>
  </si>
  <si>
    <t>Hrh_22919</t>
  </si>
  <si>
    <t>Hrh_22919.3</t>
  </si>
  <si>
    <t>Hrh_23098</t>
  </si>
  <si>
    <t>Hrh_23098.2</t>
  </si>
  <si>
    <t>Hrh_23309</t>
  </si>
  <si>
    <t>Hrh_23309.2</t>
  </si>
  <si>
    <t>Hrh_24175</t>
  </si>
  <si>
    <t>Hrh_24175.1</t>
  </si>
  <si>
    <t>Hrh_24322</t>
  </si>
  <si>
    <t>Hrh_24322.1</t>
  </si>
  <si>
    <t>Hrh_24514</t>
  </si>
  <si>
    <t>Hrh_24514.1</t>
  </si>
  <si>
    <t>Hrh_24639</t>
  </si>
  <si>
    <t>Hrh_24639.1</t>
  </si>
  <si>
    <t>Hrh_24749</t>
  </si>
  <si>
    <t>Hrh_24749.1</t>
  </si>
  <si>
    <t>Hrh_24999</t>
  </si>
  <si>
    <t>Hrh_24999.1</t>
  </si>
  <si>
    <t>Hrh_25323</t>
  </si>
  <si>
    <t>Hrh_25323.1</t>
  </si>
  <si>
    <t>Hrh_25404</t>
  </si>
  <si>
    <t>Hrh_25404.1</t>
  </si>
  <si>
    <t>Hrh_25585</t>
  </si>
  <si>
    <t>Hrh_25585.1</t>
  </si>
  <si>
    <t>Hrh_25760</t>
  </si>
  <si>
    <t>Hrh_25760.1</t>
  </si>
  <si>
    <t>Hrh_25857</t>
  </si>
  <si>
    <t>Hrh_25857.1</t>
  </si>
  <si>
    <t>Hrh_26154</t>
  </si>
  <si>
    <t>Hrh_26154.2</t>
  </si>
  <si>
    <t>Hrh_26772</t>
  </si>
  <si>
    <t>Hrh_26772.1</t>
  </si>
  <si>
    <t>Hrh_26799</t>
  </si>
  <si>
    <t>Hrh_26799.1</t>
  </si>
  <si>
    <t>Hrh_26850</t>
  </si>
  <si>
    <t>Hrh_26850.1</t>
  </si>
  <si>
    <t>Hrh_26881</t>
  </si>
  <si>
    <t>Hrh_26881.1</t>
  </si>
  <si>
    <t>Hrh_27606</t>
  </si>
  <si>
    <t>Hrh_27606.1</t>
  </si>
  <si>
    <t>Hrh_27919</t>
  </si>
  <si>
    <t>Hrh_27919.1</t>
  </si>
  <si>
    <t>Hrh_27967</t>
  </si>
  <si>
    <t>Hrh_27967.2</t>
  </si>
  <si>
    <t>Hrh_28148</t>
  </si>
  <si>
    <t>Hrh_28148.1</t>
  </si>
  <si>
    <t>Hrh_28784</t>
  </si>
  <si>
    <t>Hrh_28784.1</t>
  </si>
  <si>
    <t>Hrh_29002</t>
  </si>
  <si>
    <t>Hrh_29002.1</t>
  </si>
  <si>
    <t>Hrh_29350</t>
  </si>
  <si>
    <t>Hrh_29350.1</t>
  </si>
  <si>
    <t>Hrh_29586</t>
  </si>
  <si>
    <t>Hrh_29586.7</t>
  </si>
  <si>
    <t>Hrh_29827</t>
  </si>
  <si>
    <t>Hrh_29827.2</t>
  </si>
  <si>
    <t>Hrh_29898</t>
  </si>
  <si>
    <t>Hrh_29898.1</t>
  </si>
  <si>
    <t>Hrh_30195</t>
  </si>
  <si>
    <t>Hrh_30195.1</t>
  </si>
  <si>
    <t>Hrh_31545</t>
  </si>
  <si>
    <t>Hrh_31545.1</t>
  </si>
  <si>
    <t>Hrh_31888</t>
  </si>
  <si>
    <t>Hrh_31888.1</t>
  </si>
  <si>
    <t>Hrh_32407</t>
  </si>
  <si>
    <t>Hrh_32407.1</t>
  </si>
  <si>
    <t>Hrh_32866</t>
  </si>
  <si>
    <t>Hrh_32866.2</t>
  </si>
  <si>
    <t>Hrh_33014</t>
  </si>
  <si>
    <t>Hrh_33014.2</t>
  </si>
  <si>
    <t>Hrh_33109</t>
  </si>
  <si>
    <t>Hrh_33109.1</t>
  </si>
  <si>
    <t>Hrh_33253</t>
  </si>
  <si>
    <t>Hrh_33253.1</t>
  </si>
  <si>
    <t>Hrh_33711</t>
  </si>
  <si>
    <t>Hrh_33711.1</t>
  </si>
  <si>
    <t>Hrh_34569</t>
  </si>
  <si>
    <t>Hrh_34569.1</t>
  </si>
  <si>
    <t>Hrh_34776</t>
  </si>
  <si>
    <t>Hrh_34776.1</t>
  </si>
  <si>
    <t>Hrh_34878</t>
  </si>
  <si>
    <t>Hrh_34878.1</t>
  </si>
  <si>
    <t>Hrh_35083</t>
  </si>
  <si>
    <t>Hrh_35083.3</t>
  </si>
  <si>
    <t>Hrh_35383</t>
  </si>
  <si>
    <t>Hrh_35383.2</t>
  </si>
  <si>
    <t>Hrh_35579</t>
  </si>
  <si>
    <t>Hrh_35579.1</t>
  </si>
  <si>
    <t>Hrh_36480</t>
  </si>
  <si>
    <t>Hrh_36480.1</t>
  </si>
  <si>
    <t>Hrh_36880</t>
  </si>
  <si>
    <t>Hrh_36880.1</t>
  </si>
  <si>
    <t>Hrh_36887</t>
  </si>
  <si>
    <t>Hrh_36887.1</t>
  </si>
  <si>
    <t>Hrh_37062</t>
  </si>
  <si>
    <t>Hrh_37062.1</t>
  </si>
  <si>
    <t>Hrh_37418</t>
  </si>
  <si>
    <t>Hrh_37418.2</t>
  </si>
  <si>
    <t>Hrh_37528</t>
  </si>
  <si>
    <t>Hrh_37528.1</t>
  </si>
  <si>
    <t>Hrh_37877</t>
  </si>
  <si>
    <t>Hrh_37877.3</t>
  </si>
  <si>
    <t>Hrh_38299</t>
  </si>
  <si>
    <t>Hrh_38299.1</t>
  </si>
  <si>
    <t>Hrh_39398</t>
  </si>
  <si>
    <t>Hrh_39398.2</t>
  </si>
  <si>
    <t>Hrh_39709</t>
  </si>
  <si>
    <t>Hrh_39709.1</t>
  </si>
  <si>
    <t>Hrh_39919</t>
  </si>
  <si>
    <t>Hrh_39919.1</t>
  </si>
  <si>
    <t>Hrh_40062</t>
  </si>
  <si>
    <t>Hrh_40062.2</t>
  </si>
  <si>
    <t>Hrh_40504</t>
  </si>
  <si>
    <t>Hrh_40504.2</t>
  </si>
  <si>
    <t>Hrh_40725</t>
  </si>
  <si>
    <t>Hrh_40725.1</t>
  </si>
  <si>
    <t>Hrh_40818</t>
  </si>
  <si>
    <t>Hrh_40818.1</t>
  </si>
  <si>
    <t>Hrh_41453</t>
  </si>
  <si>
    <t>Hrh_41453.2</t>
  </si>
  <si>
    <t>Hrh_41567</t>
  </si>
  <si>
    <t>Hrh_41567.1</t>
  </si>
  <si>
    <t>Hrh_41877</t>
  </si>
  <si>
    <t>Hrh_41877.3</t>
  </si>
  <si>
    <t>Hrh_42524</t>
  </si>
  <si>
    <t>Hrh_42524.2</t>
  </si>
  <si>
    <t>Hrh_43326</t>
  </si>
  <si>
    <t>Hrh_43326.1</t>
  </si>
  <si>
    <t>Hrh_43856</t>
  </si>
  <si>
    <t>Hrh_43856.2</t>
  </si>
  <si>
    <t>Hrh_43892</t>
  </si>
  <si>
    <t>Hrh_43892.2</t>
  </si>
  <si>
    <t>Number of transcripts annotated</t>
  </si>
  <si>
    <t>Number of genes annotated</t>
  </si>
  <si>
    <t>% transcripts annotated</t>
  </si>
  <si>
    <t>% genes annotated</t>
  </si>
  <si>
    <t>NCBI-nr</t>
  </si>
  <si>
    <t>SwissProt</t>
  </si>
  <si>
    <t>Uniprot</t>
  </si>
  <si>
    <t>Mapman</t>
  </si>
  <si>
    <t>InterProScan</t>
  </si>
  <si>
    <t>GO</t>
  </si>
  <si>
    <t>Overall</t>
  </si>
  <si>
    <t>Class</t>
  </si>
  <si>
    <t>Length (bp)</t>
  </si>
  <si>
    <t>%age of genome</t>
  </si>
  <si>
    <t>SINEs</t>
  </si>
  <si>
    <t>LINEs</t>
  </si>
  <si>
    <t>LTR</t>
  </si>
  <si>
    <t>- Gypsy</t>
  </si>
  <si>
    <t>- Copia</t>
  </si>
  <si>
    <t>- Other LTRs</t>
  </si>
  <si>
    <t>Simple repeats</t>
  </si>
  <si>
    <t>Low complexity</t>
  </si>
  <si>
    <t>Satellite</t>
  </si>
  <si>
    <t>DNA</t>
  </si>
  <si>
    <t>Other repeats</t>
  </si>
  <si>
    <t>Unclassified repeats</t>
  </si>
  <si>
    <t>Total repeats (non-redundant)</t>
  </si>
  <si>
    <t>Assembler</t>
  </si>
  <si>
    <t>Total size</t>
  </si>
  <si>
    <t>N50</t>
  </si>
  <si>
    <t>NG50</t>
  </si>
  <si>
    <t>Number of scaffolds</t>
  </si>
  <si>
    <t>This study (PRJEB40105)</t>
  </si>
  <si>
    <t>Project ID</t>
  </si>
  <si>
    <t>Day 0</t>
  </si>
  <si>
    <t>Darkness</t>
  </si>
  <si>
    <t>Desiccation</t>
  </si>
  <si>
    <t>Desiccation in darkness</t>
  </si>
  <si>
    <t>30 days light control</t>
  </si>
  <si>
    <t>37 days light control</t>
  </si>
  <si>
    <t>42 days light control</t>
  </si>
  <si>
    <t>Darkness + Recovery</t>
  </si>
  <si>
    <t>Desiccation + Recovery</t>
  </si>
  <si>
    <t>Darkness + Desiccation + Recovery</t>
  </si>
  <si>
    <t>Replicate</t>
  </si>
  <si>
    <t>rep1</t>
  </si>
  <si>
    <t>rep2</t>
  </si>
  <si>
    <t>rep3</t>
  </si>
  <si>
    <t>Darkness + Desiccation</t>
  </si>
  <si>
    <t>30 days</t>
  </si>
  <si>
    <t>37 days</t>
  </si>
  <si>
    <t>42 days</t>
  </si>
  <si>
    <t>Number of TF families: 55</t>
  </si>
  <si>
    <t>Canu + Arrow</t>
  </si>
  <si>
    <t>Canu + Arrow + Purge Haplotigs</t>
  </si>
  <si>
    <t>FALCON-unzip + Arrow</t>
  </si>
  <si>
    <t>Orthogroup</t>
  </si>
  <si>
    <t>Annotation</t>
  </si>
  <si>
    <t>AC transposase</t>
  </si>
  <si>
    <t>AT-hook motif nuclear-localized protein</t>
  </si>
  <si>
    <t>BED-type domain-containing protein</t>
  </si>
  <si>
    <t>OG0000085</t>
  </si>
  <si>
    <t>BEL1-like homeodomain protein</t>
  </si>
  <si>
    <t>bHLH DNA-binding superfamily protein</t>
  </si>
  <si>
    <t>OG0000071</t>
  </si>
  <si>
    <t>C2H2-like zinc finger protein</t>
  </si>
  <si>
    <t>CCCH-type zinc finger protein with ARM repeat domain-containing protein</t>
  </si>
  <si>
    <t>CCHC-type domain-containing protein</t>
  </si>
  <si>
    <t>Copper transport protein family</t>
  </si>
  <si>
    <t>Disease resistance-responsive (dirigent-like protein) family protein</t>
  </si>
  <si>
    <t>DNA/RNA polymerase superfamily protein</t>
  </si>
  <si>
    <t>Dof-type zinc finger domain-containing protein</t>
  </si>
  <si>
    <t>DUF1677 family protein</t>
  </si>
  <si>
    <t>Endonuclease/Exonuclease/phosphatase family</t>
  </si>
  <si>
    <t>OG0000279</t>
  </si>
  <si>
    <t>Evolutionarily conserved C-terminal region</t>
  </si>
  <si>
    <t>F-box/RNI-like/FBD-like domains-containing protein</t>
  </si>
  <si>
    <t>OG0000044</t>
  </si>
  <si>
    <t>GATA transcription factor</t>
  </si>
  <si>
    <t>General transcription factor 2-related zinc finger protein</t>
  </si>
  <si>
    <t>GRF zinc finger containing protein</t>
  </si>
  <si>
    <t>Heat shock transcription factor</t>
  </si>
  <si>
    <t>Homeobox protein</t>
  </si>
  <si>
    <t>OG0000083</t>
  </si>
  <si>
    <t>Homeodomain GLABROUS</t>
  </si>
  <si>
    <t>OG0000048</t>
  </si>
  <si>
    <t>Indole-3-acetic acid inducible</t>
  </si>
  <si>
    <t>Kunitz family trypsin and protease inhibitor protein</t>
  </si>
  <si>
    <t>OG0000652</t>
  </si>
  <si>
    <t>MuDR family transposase</t>
  </si>
  <si>
    <t>NAC domain-containing protein</t>
  </si>
  <si>
    <t>Nuclease</t>
  </si>
  <si>
    <t>Protein kinase superfamily protein</t>
  </si>
  <si>
    <t>RAC-like</t>
  </si>
  <si>
    <t>Retrotrans_gag domain-containing protein</t>
  </si>
  <si>
    <t>Retrotransposon gag domain</t>
  </si>
  <si>
    <t>Retrotransposon protein putative Ty1-copia subclass</t>
  </si>
  <si>
    <t>Retrovirus-related Pol polyprotein from transposon TNT 1-94</t>
  </si>
  <si>
    <t>Reverse transcriptase domain-containing protein</t>
  </si>
  <si>
    <t>RING/U-box protein with C6HC-type zinc finger</t>
  </si>
  <si>
    <t>RNA-directed DNA polymerase</t>
  </si>
  <si>
    <t>ROTUNDIFOLIA like</t>
  </si>
  <si>
    <t>OG0000108</t>
  </si>
  <si>
    <t>Senescence-associated family protein</t>
  </si>
  <si>
    <t>Serine/threonine-protein phosphatase 7 long form homolog</t>
  </si>
  <si>
    <t>SWIM-type domain-containing protein</t>
  </si>
  <si>
    <t>TCP family transcription factor</t>
  </si>
  <si>
    <t>Transposon Ty3-I Gag-Pol polyprotein</t>
  </si>
  <si>
    <t>Unknown protein</t>
  </si>
  <si>
    <t>OG0001671</t>
  </si>
  <si>
    <t>Unknown protein (PFAM: gag-polyprotein putative aspartyl protease)</t>
  </si>
  <si>
    <t>WRKY DNA-binding protein</t>
  </si>
  <si>
    <t>Actin family protein</t>
  </si>
  <si>
    <t>ADP-ribosylation factor</t>
  </si>
  <si>
    <t>OG0000045</t>
  </si>
  <si>
    <t>Squamosa promoter binding protein-like</t>
  </si>
  <si>
    <t>Ubiquitin-like superfamily protein</t>
  </si>
  <si>
    <t>OG0005838</t>
  </si>
  <si>
    <t>SampleID</t>
  </si>
  <si>
    <t>Data source</t>
  </si>
  <si>
    <t>This study</t>
  </si>
  <si>
    <t>Phytozome12</t>
  </si>
  <si>
    <t>TAIR10</t>
  </si>
  <si>
    <t>NCBI (	GCA_001598015.1)</t>
  </si>
  <si>
    <t>VanBuren et al., 2018 (requested files from authors)</t>
  </si>
  <si>
    <t>http://thellungiella.org/data/</t>
  </si>
  <si>
    <t>http://www.bioinformatics.nl/xerophyta/portal/</t>
  </si>
  <si>
    <t>Light control</t>
  </si>
  <si>
    <t>-</t>
  </si>
  <si>
    <t>Publicly available RNA-seq datasets included for gene prediction.</t>
  </si>
  <si>
    <t>Control</t>
  </si>
  <si>
    <t>Chilling</t>
  </si>
  <si>
    <t>Freezing</t>
  </si>
  <si>
    <t>Chilling+Freezing</t>
  </si>
  <si>
    <t>Desiccation+Chilling</t>
  </si>
  <si>
    <t>Desiccation+Freezing</t>
  </si>
  <si>
    <t>Desiccation+Chilling+Freezing</t>
  </si>
  <si>
    <t>Darkness experiment</t>
  </si>
  <si>
    <t>Low temperature experiment</t>
  </si>
  <si>
    <r>
      <t xml:space="preserve">Specific to </t>
    </r>
    <r>
      <rPr>
        <b/>
        <i/>
        <sz val="11"/>
        <color theme="1"/>
        <rFont val="Arial"/>
        <family val="2"/>
        <scheme val="minor"/>
      </rPr>
      <t>H. rhodopensis</t>
    </r>
  </si>
  <si>
    <t>abr</t>
  </si>
  <si>
    <t>585679 (88.28%)</t>
  </si>
  <si>
    <t>77736 (11.72%)</t>
  </si>
  <si>
    <t>Acanthochlamys bracteata</t>
  </si>
  <si>
    <t>CNCB (GWHBAYO00000000.1)</t>
  </si>
  <si>
    <t>OG0000015</t>
  </si>
  <si>
    <t>OG0000016</t>
  </si>
  <si>
    <t>OG0000028</t>
  </si>
  <si>
    <t>OG0000036</t>
  </si>
  <si>
    <t>OG0000046</t>
  </si>
  <si>
    <t>OG0000052</t>
  </si>
  <si>
    <t>OG0000066</t>
  </si>
  <si>
    <t>OG0000072</t>
  </si>
  <si>
    <t>OG0000074</t>
  </si>
  <si>
    <t>OG0000077</t>
  </si>
  <si>
    <t>OG0000088</t>
  </si>
  <si>
    <t>OG0000098</t>
  </si>
  <si>
    <t>OG0000102</t>
  </si>
  <si>
    <t>OG0000134</t>
  </si>
  <si>
    <t>OG0000139</t>
  </si>
  <si>
    <t>OG0000165</t>
  </si>
  <si>
    <t>OG0000211</t>
  </si>
  <si>
    <t>OG0000215</t>
  </si>
  <si>
    <t>OG0000220</t>
  </si>
  <si>
    <t>OG0000260</t>
  </si>
  <si>
    <t>OG0000277</t>
  </si>
  <si>
    <t>OG0000289</t>
  </si>
  <si>
    <t>OG0000321</t>
  </si>
  <si>
    <t>OG0000430</t>
  </si>
  <si>
    <t>OG0000432</t>
  </si>
  <si>
    <t>OG0000448</t>
  </si>
  <si>
    <t>OG0000463</t>
  </si>
  <si>
    <t>OG0000514</t>
  </si>
  <si>
    <t>OG0000535</t>
  </si>
  <si>
    <t>OG0000604</t>
  </si>
  <si>
    <t>OG0000712</t>
  </si>
  <si>
    <t>OG0001227</t>
  </si>
  <si>
    <t>OG0001245</t>
  </si>
  <si>
    <t>OG0001354</t>
  </si>
  <si>
    <t>OG0001360</t>
  </si>
  <si>
    <t>OG0001482</t>
  </si>
  <si>
    <t>OG0001569</t>
  </si>
  <si>
    <t>OG0001580</t>
  </si>
  <si>
    <t>OG0001777</t>
  </si>
  <si>
    <t>OG0001785</t>
  </si>
  <si>
    <t>OG0001906</t>
  </si>
  <si>
    <t>OG0002064</t>
  </si>
  <si>
    <t>OG0002132</t>
  </si>
  <si>
    <t>OG0002206</t>
  </si>
  <si>
    <t>OG0002295</t>
  </si>
  <si>
    <t>OG0002379</t>
  </si>
  <si>
    <t>OG0002481</t>
  </si>
  <si>
    <t>OG0002655</t>
  </si>
  <si>
    <t>OG0002656</t>
  </si>
  <si>
    <t>OG0002744</t>
  </si>
  <si>
    <t>OG0002888</t>
  </si>
  <si>
    <t>OG0003104</t>
  </si>
  <si>
    <t>OG0003247</t>
  </si>
  <si>
    <t>OG0003383</t>
  </si>
  <si>
    <t>OG0003503</t>
  </si>
  <si>
    <t>OG0003504</t>
  </si>
  <si>
    <t>OG0003832</t>
  </si>
  <si>
    <t>OG0003930</t>
  </si>
  <si>
    <t>OG0004019</t>
  </si>
  <si>
    <t>OG0004216</t>
  </si>
  <si>
    <t>OG0004402</t>
  </si>
  <si>
    <t>OG0004403</t>
  </si>
  <si>
    <t>OG0004635</t>
  </si>
  <si>
    <t>OG0005165</t>
  </si>
  <si>
    <t>OG0005187</t>
  </si>
  <si>
    <t>OG0005481</t>
  </si>
  <si>
    <t>OG0005482</t>
  </si>
  <si>
    <t>OG0005483</t>
  </si>
  <si>
    <t>OG0005840</t>
  </si>
  <si>
    <t>OG0005842</t>
  </si>
  <si>
    <t>OG0006271</t>
  </si>
  <si>
    <t>OG0006726</t>
  </si>
  <si>
    <t>OG0006728</t>
  </si>
  <si>
    <t>OG0007283</t>
  </si>
  <si>
    <t>OG0008479</t>
  </si>
  <si>
    <t>OG0008480</t>
  </si>
  <si>
    <t>OG0008684</t>
  </si>
  <si>
    <t>OG0009083</t>
  </si>
  <si>
    <t>No</t>
  </si>
  <si>
    <t>Yes</t>
  </si>
  <si>
    <t>FRS (FAR1 Related Sequences) transcription factor family</t>
  </si>
  <si>
    <t>Disease resistance protein (CC-NBS-LRR class) family</t>
  </si>
  <si>
    <t>Receptor like protein</t>
  </si>
  <si>
    <t>Protein kinase domain-containing protein</t>
  </si>
  <si>
    <t>Disease resistance protein</t>
  </si>
  <si>
    <t>Total number of genes in the orthogroup</t>
  </si>
  <si>
    <t>Haplotigs removed by Purge Haplotigs</t>
  </si>
  <si>
    <t>Senescence regulator (DUF584)</t>
  </si>
  <si>
    <t>Haberlea gene IDs</t>
  </si>
  <si>
    <t>Hrh_02181,Hrh_04239,Hrh_10029,Hrh_15211,Hrh_15810,Hrh_15811,Hrh_17950,Hrh_18212,Hrh_21324,Hrh_21874,Hrh_22558,Hrh_23638,Hrh_25471,Hrh_25684,Hrh_28257,Hrh_35017,Hrh_35227,Hrh_35228,Hrh_36007,Hrh_36913,Hrh_40708</t>
  </si>
  <si>
    <t>Hrh_01133,Hrh_11873,Hrh_25959,Hrh_26847,Hrh_34221,Hrh_35222,Hrh_36438,Hrh_40044,Hrh_41393,Hrh_41394,Hrh_41985</t>
  </si>
  <si>
    <t>Hrh_03000,Hrh_05973,Hrh_09547,Hrh_15466,Hrh_24825,Hrh_25192,Hrh_25310,Hrh_27345,Hrh_29362,Hrh_31214,Hrh_33239,Hrh_33499,Hrh_38166,Hrh_39735</t>
  </si>
  <si>
    <t>Hrh_01084,Hrh_03269,Hrh_03558,Hrh_04308,Hrh_07968,Hrh_09384,Hrh_09435,Hrh_10132,Hrh_10671,Hrh_11925,Hrh_14201,Hrh_21207,Hrh_21842,Hrh_22157,Hrh_27115,Hrh_30512,Hrh_30547,Hrh_31500,Hrh_34997,Hrh_35176,Hrh_36193,Hrh_38416,Hrh_38670,Hrh_40746,Hrh_41840,Hrh_42731</t>
  </si>
  <si>
    <t>Hrh_07597,Hrh_12100,Hrh_17411,Hrh_18038,Hrh_19410,Hrh_22449,Hrh_24208,Hrh_25331,Hrh_25417,Hrh_27046,Hrh_28140,Hrh_28206,Hrh_28729,Hrh_29144,Hrh_29780,Hrh_31632,Hrh_34606,Hrh_35032,Hrh_35620,Hrh_35844,Hrh_37785,Hrh_39553,Hrh_40090</t>
  </si>
  <si>
    <t>Hrh_03226,Hrh_05457,Hrh_07009,Hrh_08668,Hrh_08843,Hrh_09989,Hrh_10566,Hrh_12943,Hrh_13404,Hrh_13546,Hrh_14555,Hrh_19463,Hrh_19871,Hrh_22018,Hrh_22818,Hrh_25518,Hrh_26051,Hrh_29597,Hrh_30783,Hrh_31934,Hrh_32967,Hrh_34216,Hrh_34908,Hrh_36747,Hrh_39036,Hrh_40929</t>
  </si>
  <si>
    <t>Hrh_00732,Hrh_01594,Hrh_03076,Hrh_05705,Hrh_06493,Hrh_13552,Hrh_13658,Hrh_18332,Hrh_21123,Hrh_26008,Hrh_33908,Hrh_36378,Hrh_39472</t>
  </si>
  <si>
    <t>Hrh_02083,Hrh_02436,Hrh_02851,Hrh_05596,Hrh_06347,Hrh_06601,Hrh_10438,Hrh_13600,Hrh_14946,Hrh_17857,Hrh_19219,Hrh_22910,Hrh_25021,Hrh_25391,Hrh_27925,Hrh_28374,Hrh_28453,Hrh_29604,Hrh_30873,Hrh_31533,Hrh_32965,Hrh_33244,Hrh_33597,Hrh_35386,Hrh_35503,Hrh_36280,Hrh_36527,Hrh_41195</t>
  </si>
  <si>
    <t>Hrh_01078,Hrh_02316,Hrh_02483,Hrh_06387,Hrh_06389,Hrh_08259,Hrh_13093,Hrh_13101,Hrh_13797,Hrh_13798,Hrh_13799,Hrh_19617,Hrh_19634,Hrh_19635,Hrh_20527,Hrh_20530,Hrh_21905,Hrh_21908,Hrh_21909,Hrh_22260,Hrh_22261,Hrh_22993,Hrh_23106,Hrh_26952,Hrh_30517,Hrh_30518,Hrh_30519,Hrh_30520,Hrh_31305,Hrh_35312,Hrh_35313,Hrh_35314,Hrh_35315,Hrh_37656,Hrh_38101,Hrh_39362,Hrh_44069</t>
  </si>
  <si>
    <t>Hrh_10328,Hrh_12102,Hrh_12675,Hrh_14925,Hrh_18576,Hrh_20427,Hrh_21576,Hrh_21714,Hrh_24548,Hrh_25332,Hrh_29805,Hrh_29955,Hrh_30198,Hrh_30668,Hrh_30670,Hrh_31619,Hrh_32331,Hrh_32601,Hrh_33063,Hrh_33870,Hrh_34891,Hrh_35349,Hrh_35850,Hrh_36027,Hrh_36352,Hrh_37769,Hrh_38677,Hrh_38678,Hrh_38899</t>
  </si>
  <si>
    <t>Hrh_00041,Hrh_01863,Hrh_04029,Hrh_05035,Hrh_06079,Hrh_08764,Hrh_09001,Hrh_11767,Hrh_12292,Hrh_12931,Hrh_14247,Hrh_16000,Hrh_16001,Hrh_16116,Hrh_16474,Hrh_19826,Hrh_20551,Hrh_27304,Hrh_27553,Hrh_30487,Hrh_34097,Hrh_35371,Hrh_39122,Hrh_40893,Hrh_42058,Hrh_42059,Hrh_42517</t>
  </si>
  <si>
    <t>Hrh_00609,Hrh_03358,Hrh_04722,Hrh_05078,Hrh_06982,Hrh_08448,Hrh_10078,Hrh_11662,Hrh_12455,Hrh_14135,Hrh_16429,Hrh_18816,Hrh_20309,Hrh_29149,Hrh_29280,Hrh_29354,Hrh_30398,Hrh_30460,Hrh_31755,Hrh_32064,Hrh_36579,Hrh_36956,Hrh_40116,Hrh_41484,Hrh_43664</t>
  </si>
  <si>
    <t>Hrh_03458,Hrh_03915,Hrh_04139,Hrh_04613,Hrh_05995,Hrh_09349,Hrh_10122,Hrh_11783,Hrh_11784,Hrh_11828,Hrh_11917,Hrh_12048,Hrh_12407,Hrh_17117,Hrh_17291,Hrh_18820,Hrh_19527,Hrh_22162,Hrh_22672,Hrh_22760,Hrh_23714,Hrh_25494,Hrh_25565,Hrh_25605,Hrh_27560,Hrh_28425,Hrh_30291,Hrh_32030,Hrh_32421,Hrh_32574,Hrh_33495,Hrh_34623,Hrh_35130,Hrh_35311,Hrh_36651,Hrh_37324,Hrh_37517,Hrh_38006,Hrh_38137,Hrh_39112,Hrh_41879,Hrh_42851</t>
  </si>
  <si>
    <t>Hrh_01774,Hrh_02093,Hrh_04779,Hrh_05496,Hrh_06528,Hrh_07449,Hrh_07460,Hrh_07976,Hrh_08272,Hrh_09024,Hrh_09286,Hrh_09332,Hrh_09901,Hrh_12532,Hrh_12878,Hrh_14568,Hrh_18950,Hrh_19085,Hrh_19105,Hrh_19118,Hrh_19362,Hrh_20829,Hrh_22250,Hrh_24942,Hrh_27321,Hrh_29988,Hrh_30461,Hrh_31879,Hrh_35753,Hrh_37595,Hrh_37826,Hrh_38235,Hrh_43242</t>
  </si>
  <si>
    <t>Hrh_00956,Hrh_10978,Hrh_12107,Hrh_12724,Hrh_14639,Hrh_17973,Hrh_18215,Hrh_19056,Hrh_19415,Hrh_19584,Hrh_19587,Hrh_20054,Hrh_23819,Hrh_24853,Hrh_28254,Hrh_29183,Hrh_29954,Hrh_30205,Hrh_30847,Hrh_31537,Hrh_31670,Hrh_31671,Hrh_31875,Hrh_32632,Hrh_32969,Hrh_33635,Hrh_33957,Hrh_34377,Hrh_34610,Hrh_34746,Hrh_34845,Hrh_35025,Hrh_35442,Hrh_35496,Hrh_35909</t>
  </si>
  <si>
    <t>Hrh_03807,Hrh_04597,Hrh_07529,Hrh_11004,Hrh_12493,Hrh_15403,Hrh_16395,Hrh_16578,Hrh_18865,Hrh_19888,Hrh_22066,Hrh_26159,Hrh_29320,Hrh_35019,Hrh_41275,Hrh_42136,Hrh_43869</t>
  </si>
  <si>
    <t>Hrh_01004,Hrh_02740,Hrh_08789,Hrh_11786,Hrh_12223,Hrh_17041,Hrh_20294,Hrh_21354,Hrh_21467,Hrh_21702,Hrh_22051,Hrh_22533,Hrh_22722,Hrh_23277,Hrh_25039,Hrh_28086,Hrh_28127,Hrh_29686,Hrh_31098,Hrh_31395,Hrh_31581,Hrh_32266,Hrh_32595,Hrh_32685,Hrh_32738,Hrh_33217,Hrh_34660,Hrh_34828,Hrh_35797,Hrh_36237,Hrh_36730,Hrh_37153,Hrh_38982,Hrh_39710,Hrh_40222,Hrh_42515</t>
  </si>
  <si>
    <t>Hrh_01330,Hrh_01876,Hrh_02772,Hrh_05256,Hrh_05963,Hrh_06787,Hrh_09157,Hrh_10947,Hrh_11207,Hrh_12776,Hrh_13077,Hrh_13205,Hrh_13472,Hrh_14380,Hrh_15626,Hrh_16982,Hrh_17815,Hrh_20113,Hrh_20775,Hrh_21789,Hrh_21823,Hrh_24817,Hrh_27042,Hrh_27177,Hrh_28522,Hrh_28548,Hrh_29258,Hrh_29617,Hrh_31085,Hrh_31999,Hrh_33013,Hrh_35536,Hrh_36070,Hrh_39269,Hrh_39692,Hrh_41714,Hrh_43563</t>
  </si>
  <si>
    <t>Hrh_04158,Hrh_05728,Hrh_06944,Hrh_08778,Hrh_12381,Hrh_14894,Hrh_16354,Hrh_20573,Hrh_20576,Hrh_20844,Hrh_21627,Hrh_22902,Hrh_24206,Hrh_29426,Hrh_30699,Hrh_33154,Hrh_33694,Hrh_34139,Hrh_34736,Hrh_34813,Hrh_35263,Hrh_39358,Hrh_42814</t>
  </si>
  <si>
    <t>Hrh_00986,Hrh_01785,Hrh_02141,Hrh_03681,Hrh_06396,Hrh_10325,Hrh_10594,Hrh_12680,Hrh_14914,Hrh_14956,Hrh_15019,Hrh_16401,Hrh_17884,Hrh_18566,Hrh_19769,Hrh_21583,Hrh_23820,Hrh_24155,Hrh_24475,Hrh_25033,Hrh_25273,Hrh_27059,Hrh_27395,Hrh_29778,Hrh_30125,Hrh_31588,Hrh_31868,Hrh_32258,Hrh_32737,Hrh_32832,Hrh_33211,Hrh_34703,Hrh_35068,Hrh_35070,Hrh_35568,Hrh_37189,Hrh_37638,Hrh_38168,Hrh_38936</t>
  </si>
  <si>
    <t>Hrh_01249,Hrh_05629,Hrh_06038,Hrh_08680,Hrh_08682,Hrh_09939,Hrh_09941,Hrh_11111,Hrh_13718,Hrh_14527,Hrh_14891,Hrh_16195,Hrh_17767,Hrh_18249,Hrh_19146,Hrh_20081,Hrh_26197,Hrh_30105,Hrh_32508,Hrh_34227,Hrh_34350,Hrh_35226,Hrh_35681,Hrh_37565,Hrh_37568,Hrh_38045,Hrh_41014,Hrh_41398,Hrh_41708</t>
  </si>
  <si>
    <t>Hrh_00617,Hrh_01293,Hrh_02022,Hrh_02341,Hrh_03023,Hrh_05597,Hrh_06100,Hrh_09439,Hrh_10410,Hrh_10913,Hrh_15869,Hrh_16228,Hrh_18129,Hrh_20515,Hrh_24498,Hrh_25024,Hrh_26013,Hrh_28354,Hrh_28456,Hrh_30592,Hrh_30811,Hrh_31480,Hrh_31944,Hrh_32432,Hrh_32901,Hrh_33099,Hrh_33263,Hrh_33415,Hrh_33655,Hrh_34316,Hrh_36705,Hrh_37054,Hrh_37857,Hrh_38561,Hrh_38770,Hrh_39258,Hrh_39834,Hrh_40059,Hrh_40163,Hrh_41612,Hrh_42736</t>
  </si>
  <si>
    <t>Hrh_08774,Hrh_09145,Hrh_09593,Hrh_10264,Hrh_11019,Hrh_14127,Hrh_19271,Hrh_19721,Hrh_23162,Hrh_23163,Hrh_23179,Hrh_23544,Hrh_26385,Hrh_28381,Hrh_28671,Hrh_32099,Hrh_37803,Hrh_39440,Hrh_40166,Hrh_43382,Hrh_43883,Hrh_44150</t>
  </si>
  <si>
    <t>Hrh_00424,Hrh_02739,Hrh_03571,Hrh_04316,Hrh_07101,Hrh_07751,Hrh_08266,Hrh_12871,Hrh_14328,Hrh_15567,Hrh_17745,Hrh_21900,Hrh_22254,Hrh_22774,Hrh_26611,Hrh_26710,Hrh_28726,Hrh_31222,Hrh_33022,Hrh_35751,Hrh_37648,Hrh_41498</t>
  </si>
  <si>
    <t>Hrh_04026,Hrh_05042,Hrh_08353,Hrh_08755,Hrh_09749,Hrh_15158,Hrh_15631,Hrh_16845,Hrh_19402,Hrh_20655,Hrh_22153,Hrh_22424,Hrh_26909,Hrh_27546,Hrh_28838,Hrh_29590,Hrh_34760,Hrh_40253,Hrh_41587,Hrh_42320,Hrh_42738,Hrh_42891,Hrh_43612</t>
  </si>
  <si>
    <t>Hrh_00657,Hrh_03949,Hrh_06215,Hrh_06458,Hrh_06843,Hrh_07598,Hrh_07602,Hrh_08634,Hrh_10193,Hrh_12101,Hrh_13359,Hrh_14933,Hrh_15419,Hrh_20882,Hrh_21393,Hrh_21604,Hrh_21646,Hrh_22807,Hrh_23136,Hrh_23310,Hrh_24549,Hrh_24653,Hrh_25003,Hrh_25879,Hrh_28807,Hrh_29872,Hrh_30795,Hrh_31156,Hrh_31509,Hrh_31675,Hrh_31676,Hrh_31845,Hrh_32562,Hrh_32824,Hrh_33558,Hrh_33634,Hrh_33892,Hrh_35942,Hrh_36485,Hrh_37594,Hrh_38031,Hrh_38272,Hrh_38296,Hrh_38360,Hrh_44296</t>
  </si>
  <si>
    <t>Hrh_01006,Hrh_12033,Hrh_12674,Hrh_20841,Hrh_20843,Hrh_21668,Hrh_21924,Hrh_25679,Hrh_26033,Hrh_26584,Hrh_27724,Hrh_28118,Hrh_28451,Hrh_29310,Hrh_29865,Hrh_30206,Hrh_30969,Hrh_31866,Hrh_32273,Hrh_33632,Hrh_34143,Hrh_34661,Hrh_34763,Hrh_35443,Hrh_41489</t>
  </si>
  <si>
    <t>Hrh_04709,Hrh_12752,Hrh_16291,Hrh_20129,Hrh_20446,Hrh_22556,Hrh_25037,Hrh_29299,Hrh_29842,Hrh_30565,Hrh_32312,Hrh_32825,Hrh_32982,Hrh_33115,Hrh_33290,Hrh_33583,Hrh_33719,Hrh_33961,Hrh_34067,Hrh_34074,Hrh_34258,Hrh_34518,Hrh_34588,Hrh_34705,Hrh_35344,Hrh_35346,Hrh_35353,Hrh_35941,Hrh_35963,Hrh_36247,Hrh_36418,Hrh_36445,Hrh_37277</t>
  </si>
  <si>
    <t>Hrh_15325,Hrh_19344,Hrh_26907,Hrh_28031,Hrh_28961,Hrh_31640</t>
  </si>
  <si>
    <t>Hrh_00634,Hrh_01159,Hrh_04140,Hrh_05288,Hrh_09508,Hrh_13344,Hrh_13500,Hrh_13871,Hrh_13897,Hrh_17619,Hrh_17862,Hrh_20851,Hrh_23377,Hrh_23774,Hrh_23979,Hrh_30644,Hrh_30766,Hrh_32367,Hrh_35239,Hrh_35717,Hrh_39694</t>
  </si>
  <si>
    <t>Hrh_16444,Hrh_16447,Hrh_16448,Hrh_16449,Hrh_16450,Hrh_16451,Hrh_16453,Hrh_16458,Hrh_16459,Hrh_16462,Hrh_16464,Hrh_16465,Hrh_16466,Hrh_16467,Hrh_16468,Hrh_16469,Hrh_16471,Hrh_16472,Hrh_30451,Hrh_31317,Hrh_31318,Hrh_31319,Hrh_39823,Hrh_39824</t>
  </si>
  <si>
    <t>Hrh_05523,Hrh_08323,Hrh_08562,Hrh_09601,Hrh_10138,Hrh_20438,Hrh_20454,Hrh_20595,Hrh_24209,Hrh_24212,Hrh_24465,Hrh_25111,Hrh_25248,Hrh_25680,Hrh_29185,Hrh_29691,Hrh_29931,Hrh_29949,Hrh_31163,Hrh_31669,Hrh_31678,Hrh_32142,Hrh_32330,Hrh_33006,Hrh_33033,Hrh_33362,Hrh_33374,Hrh_33628,Hrh_33763,Hrh_34847,Hrh_37225,Hrh_37624,Hrh_39117</t>
  </si>
  <si>
    <t>Hrh_01471,Hrh_03095,Hrh_04534,Hrh_05561,Hrh_07188,Hrh_07865,Hrh_14653,Hrh_17119,Hrh_19186,Hrh_22841,Hrh_23224,Hrh_23288,Hrh_32156,Hrh_35741,Hrh_36303,Hrh_36987,Hrh_37525,Hrh_38852,Hrh_39218,Hrh_39532,Hrh_42149</t>
  </si>
  <si>
    <t>Hrh_04437,Hrh_04880,Hrh_05681,Hrh_06922,Hrh_08657,Hrh_08771,Hrh_09613,Hrh_11255,Hrh_16112,Hrh_17766,Hrh_18202,Hrh_18205,Hrh_20629,Hrh_26198,Hrh_26778,Hrh_27486,Hrh_27559,Hrh_29415,Hrh_30726,Hrh_32904,Hrh_33097,Hrh_37989,Hrh_38264,Hrh_40015,Hrh_41013,Hrh_41204,Hrh_43246,Hrh_43866</t>
  </si>
  <si>
    <t>Hrh_01924,Hrh_02251,Hrh_05018,Hrh_05140,Hrh_06018,Hrh_06795,Hrh_14565,Hrh_17010,Hrh_17011,Hrh_17636,Hrh_18936,Hrh_24341,Hrh_24527,Hrh_25225,Hrh_28971,Hrh_30688,Hrh_32466,Hrh_34693,Hrh_36339,Hrh_36916,Hrh_37702,Hrh_39730,Hrh_39916,Hrh_41932,Hrh_43290</t>
  </si>
  <si>
    <t>Hrh_00482,Hrh_12712,Hrh_12758,Hrh_14707,Hrh_14939,Hrh_19422,Hrh_19446,Hrh_20466,Hrh_20468,Hrh_20570,Hrh_24149,Hrh_24187,Hrh_24654,Hrh_26039,Hrh_28044,Hrh_29868,Hrh_30118,Hrh_30366,Hrh_32609,Hrh_32800,Hrh_33319,Hrh_33663,Hrh_34829,Hrh_34830,Hrh_34856,Hrh_35270,Hrh_35962,Hrh_39894</t>
  </si>
  <si>
    <t>Hrh_01720,Hrh_04009,Hrh_07303,Hrh_07371,Hrh_08162,Hrh_08666,Hrh_08911,Hrh_10003,Hrh_10629,Hrh_11248,Hrh_12594,Hrh_15330,Hrh_18257,Hrh_20545,Hrh_22402,Hrh_22532,Hrh_24388,Hrh_24831,Hrh_25409,Hrh_25947,Hrh_26194,Hrh_26206,Hrh_28019,Hrh_28536,Hrh_30142,Hrh_31091,Hrh_31200,Hrh_32442,Hrh_36416,Hrh_37881,Hrh_42023,Hrh_42239,Hrh_43147</t>
  </si>
  <si>
    <t>Hrh_06854,Hrh_07331,Hrh_07651,Hrh_09931,Hrh_10853,Hrh_13528,Hrh_16550,Hrh_17522,Hrh_19912,Hrh_23353,Hrh_27864,Hrh_29443,Hrh_29970,Hrh_29971,Hrh_31666,Hrh_32279,Hrh_32829,Hrh_33048,Hrh_33218,Hrh_34256,Hrh_34425,Hrh_35621,Hrh_35680,Hrh_35932,Hrh_36825,Hrh_37184,Hrh_38010,Hrh_38046</t>
  </si>
  <si>
    <t>Hrh_00882,Hrh_02075,Hrh_02263,Hrh_02371,Hrh_06266,Hrh_08795,Hrh_09042,Hrh_09281,Hrh_11156,Hrh_11656,Hrh_12804,Hrh_16008,Hrh_16037,Hrh_18578,Hrh_18704,Hrh_21460,Hrh_22309,Hrh_24878,Hrh_29072,Hrh_30954,Hrh_32365,Hrh_32981,Hrh_33994,Hrh_34190,Hrh_35048,Hrh_36212,Hrh_36645,Hrh_37091,Hrh_37109,Hrh_39838,Hrh_41075</t>
  </si>
  <si>
    <t>Hrh_02898,Hrh_03254,Hrh_04086,Hrh_07343,Hrh_09322,Hrh_10182,Hrh_10237,Hrh_10304,Hrh_12579,Hrh_12882,Hrh_13280,Hrh_13767,Hrh_15233,Hrh_16729,Hrh_18132,Hrh_18830,Hrh_19537,Hrh_21328,Hrh_22089,Hrh_22246,Hrh_26574,Hrh_27227,Hrh_31028,Hrh_31883,Hrh_32559,Hrh_35035,Hrh_35077,Hrh_35436,Hrh_36066,Hrh_36738,Hrh_37618,Hrh_38225,Hrh_41119,Hrh_42467,Hrh_43613</t>
  </si>
  <si>
    <t>Hrh_01282,Hrh_02145,Hrh_06318,Hrh_08529,Hrh_08822,Hrh_16427,Hrh_17965,Hrh_18029,Hrh_19729,Hrh_20567,Hrh_24868,Hrh_27219,Hrh_28092,Hrh_29055,Hrh_29475,Hrh_29673,Hrh_30255,Hrh_32325,Hrh_32743,Hrh_35514,Hrh_35587,Hrh_37605</t>
  </si>
  <si>
    <t>Hrh_08814,Hrh_19442,Hrh_21418,Hrh_23405,Hrh_26945,Hrh_29186,Hrh_29712,Hrh_30172,Hrh_30543,Hrh_30583,Hrh_30584,Hrh_30853,Hrh_32775,Hrh_32796,Hrh_33122,Hrh_33760,Hrh_33761,Hrh_34092,Hrh_34642,Hrh_34751,Hrh_36156,Hrh_36946,Hrh_44189</t>
  </si>
  <si>
    <t>Hrh_00213,Hrh_00214,Hrh_08678,Hrh_08679,Hrh_19647,Hrh_25886,Hrh_26358,Hrh_34028,Hrh_34253,Hrh_37569,Hrh_37570,Hrh_42407,Hrh_42408,Hrh_42977,Hrh_43480,Hrh_43481</t>
  </si>
  <si>
    <t>Hrh_01194,Hrh_03938,Hrh_04564,Hrh_05364,Hrh_05468,Hrh_06136,Hrh_06758,Hrh_06926,Hrh_06961,Hrh_08698,Hrh_09873,Hrh_10969,Hrh_14171,Hrh_15663,Hrh_17005,Hrh_17108,Hrh_21771,Hrh_23307,Hrh_23308,Hrh_23312,Hrh_23313,Hrh_23314,Hrh_24719,Hrh_25304,Hrh_25769,Hrh_27245,Hrh_27351,Hrh_28782,Hrh_29105,Hrh_29531,Hrh_30141,Hrh_31066,Hrh_32318,Hrh_33134,Hrh_33921,Hrh_34888,Hrh_36171,Hrh_36388,Hrh_36415,Hrh_38088,Hrh_38608,Hrh_38978,Hrh_39645,Hrh_40075,Hrh_41818,Hrh_41914,Hrh_42888</t>
  </si>
  <si>
    <t>Hrh_00999,Hrh_01357,Hrh_02149,Hrh_02150,Hrh_11450,Hrh_13163,Hrh_16597,Hrh_21422,Hrh_25412,Hrh_26189,Hrh_26619,Hrh_28201,Hrh_28406,Hrh_29376,Hrh_29969,Hrh_30203,Hrh_30844,Hrh_30998,Hrh_31158,Hrh_32322,Hrh_32715,Hrh_33344,Hrh_34362,Hrh_34363,Hrh_34608,Hrh_34863,Hrh_34884,Hrh_34885,Hrh_35509,Hrh_35758</t>
  </si>
  <si>
    <t>Hrh_02262,Hrh_14839,Hrh_27815,Hrh_30641,Hrh_35462,Hrh_39275,Hrh_42184</t>
  </si>
  <si>
    <t>Hrh_01300,Hrh_01313,Hrh_06327,Hrh_06641,Hrh_06642,Hrh_09981,Hrh_09983,Hrh_09986,Hrh_09987,Hrh_13612,Hrh_19341,Hrh_20880,Hrh_27212,Hrh_29293,Hrh_31960,Hrh_35864,Hrh_42369,Hrh_43363,Hrh_43873</t>
  </si>
  <si>
    <t>Hrh_07973,Hrh_08570,Hrh_10197,Hrh_11256,Hrh_14909,Hrh_17765,Hrh_18223,Hrh_18857,Hrh_20776,Hrh_21426,Hrh_23147,Hrh_23344,Hrh_24168,Hrh_24195,Hrh_26944,Hrh_27056,Hrh_28318,Hrh_29019,Hrh_29696,Hrh_29863,Hrh_29873,Hrh_29936,Hrh_31096,Hrh_31115,Hrh_31186,Hrh_31512,Hrh_32584,Hrh_32637,Hrh_32753,Hrh_32781,Hrh_33156,Hrh_33208,Hrh_34133,Hrh_34502,Hrh_34581,Hrh_34654,Hrh_34831,Hrh_34917,Hrh_35143,Hrh_35332,Hrh_35358,Hrh_35498,Hrh_35519,Hrh_36008,Hrh_36035,Hrh_36127,Hrh_36430,Hrh_36762,Hrh_36921,Hrh_36999,Hrh_38029,Hrh_38359</t>
  </si>
  <si>
    <t>Hrh_00660,Hrh_00994,Hrh_02664,Hrh_07608,Hrh_14926,Hrh_16171,Hrh_16305,Hrh_20431,Hrh_20452,Hrh_23896,Hrh_24478,Hrh_27803,Hrh_28645,Hrh_29314,Hrh_30199,Hrh_30363,Hrh_31099,Hrh_31406,Hrh_31620,Hrh_32690,Hrh_33124,Hrh_33159,Hrh_33878,Hrh_34146,Hrh_34432,Hrh_34838,Hrh_35128,Hrh_36278,Hrh_36288,Hrh_36444,Hrh_36904,Hrh_37641,Hrh_37930,Hrh_40697</t>
  </si>
  <si>
    <t>Hrh_00335,Hrh_05476,Hrh_07090,Hrh_08280,Hrh_09258,Hrh_12885,Hrh_13796,Hrh_18306,Hrh_20206,Hrh_23110,Hrh_23975,Hrh_27240,Hrh_33805,Hrh_35310,Hrh_41025,Hrh_41170,Hrh_42374,Hrh_42375,Hrh_43275,Hrh_43536</t>
  </si>
  <si>
    <t>Hrh_01842,Hrh_02272,Hrh_02606,Hrh_03087,Hrh_03374,Hrh_07964,Hrh_10016,Hrh_10384,Hrh_10696,Hrh_11405,Hrh_14157,Hrh_14727,Hrh_14836,Hrh_16537,Hrh_18962,Hrh_21270,Hrh_21938,Hrh_22636,Hrh_24602,Hrh_31382,Hrh_31504,Hrh_32384,Hrh_35625,Hrh_43773</t>
  </si>
  <si>
    <t>Hrh_07464,Hrh_14892,Hrh_18117,Hrh_26058,Hrh_27371,Hrh_28735,Hrh_31397,Hrh_36403,Hrh_40663</t>
  </si>
  <si>
    <t>Hrh_00031,Hrh_02662,Hrh_08821,Hrh_10154,Hrh_10360,Hrh_11023,Hrh_12155,Hrh_13357,Hrh_14618,Hrh_14708,Hrh_16914,Hrh_22806,Hrh_23946,Hrh_24191,Hrh_24545,Hrh_26065,Hrh_27863,Hrh_27873,Hrh_28861,Hrh_29683,Hrh_29960,Hrh_30126,Hrh_31506,Hrh_31673,Hrh_31732,Hrh_31863,Hrh_32289,Hrh_32323,Hrh_32572,Hrh_32779,Hrh_32961,Hrh_32995,Hrh_33038,Hrh_33133,Hrh_33278,Hrh_33291,Hrh_33532,Hrh_33639,Hrh_33679,Hrh_33690,Hrh_34044,Hrh_34178,Hrh_34370,Hrh_34579,Hrh_34599,Hrh_34607,Hrh_34823,Hrh_34836,Hrh_35337,Hrh_35379,Hrh_35440,Hrh_36030,Hrh_36159,Hrh_36346,Hrh_37105,Hrh_37226,Hrh_37931,Hrh_38173</t>
  </si>
  <si>
    <t>Hrh_00386,Hrh_01331,Hrh_01584,Hrh_02746,Hrh_02789,Hrh_02863,Hrh_04225,Hrh_09561,Hrh_11186,Hrh_12081,Hrh_13595,Hrh_13814,Hrh_15056,Hrh_17145,Hrh_17384,Hrh_17387,Hrh_17685,Hrh_21150,Hrh_21617,Hrh_22611,Hrh_23579,Hrh_26638,Hrh_27459,Hrh_28052,Hrh_29654,Hrh_29874,Hrh_32638,Hrh_33180,Hrh_35394,Hrh_36022,Hrh_36161,Hrh_36490,Hrh_37754,Hrh_40398,Hrh_41745,Hrh_42490,Hrh_42820,Hrh_43268</t>
  </si>
  <si>
    <t>Hrh_00775,Hrh_00909,Hrh_02858,Hrh_03975,Hrh_05213,Hrh_05475,Hrh_06930,Hrh_07709,Hrh_10310,Hrh_10516,Hrh_11395,Hrh_13084,Hrh_13758,Hrh_14500,Hrh_15331,Hrh_17684,Hrh_18429,Hrh_18628,Hrh_18773,Hrh_20992,Hrh_21461,Hrh_22681,Hrh_23214,Hrh_23352,Hrh_23451,Hrh_24051,Hrh_25155,Hrh_25878,Hrh_26732,Hrh_28212,Hrh_28580,Hrh_29093,Hrh_30127,Hrh_31134,Hrh_33476,Hrh_36669,Hrh_37972,Hrh_38786,Hrh_41079,Hrh_41103,Hrh_42489,Hrh_42543,Hrh_43799</t>
  </si>
  <si>
    <t>Hrh_01558,Hrh_09522,Hrh_09523,Hrh_14195,Hrh_26296,Hrh_26793,Hrh_26796,Hrh_26825,Hrh_26826,Hrh_30640,Hrh_31916,Hrh_31984</t>
  </si>
  <si>
    <t>Hrh_01177,Hrh_07595,Hrh_09110,Hrh_12749,Hrh_13909,Hrh_16290,Hrh_16738,Hrh_17318,Hrh_18217,Hrh_19604,Hrh_21401,Hrh_22816,Hrh_25041,Hrh_25303,Hrh_25690,Hrh_26291,Hrh_26653,Hrh_28217,Hrh_28669,Hrh_29699,Hrh_31168,Hrh_32329,Hrh_32761,Hrh_34162,Hrh_34819,Hrh_35262,Hrh_35686,Hrh_36769,Hrh_38152</t>
  </si>
  <si>
    <t>Hrh_01124,Hrh_03131,Hrh_05146,Hrh_06447,Hrh_07026,Hrh_08375,Hrh_09154,Hrh_10195,Hrh_10764,Hrh_11362,Hrh_11598,Hrh_14016,Hrh_14859,Hrh_15748,Hrh_15850,Hrh_16480,Hrh_16680,Hrh_18403,Hrh_19460,Hrh_20159,Hrh_20852,Hrh_21035,Hrh_21240,Hrh_21391,Hrh_22655,Hrh_24586,Hrh_24841,Hrh_25208,Hrh_25291,Hrh_29037,Hrh_29092,Hrh_31624,Hrh_35016,Hrh_35572,Hrh_35910,Hrh_35944,Hrh_36135,Hrh_36320,Hrh_38789</t>
  </si>
  <si>
    <t>Hrh_06485,Hrh_07235,Hrh_08499,Hrh_14561,Hrh_14646,Hrh_16315,Hrh_21315,Hrh_22006,Hrh_29296,Hrh_33391,Hrh_35704</t>
  </si>
  <si>
    <t>Hrh_06558,Hrh_07470,Hrh_09764,Hrh_09765,Hrh_14427,Hrh_14435,Hrh_16827,Hrh_16828,Hrh_17188,Hrh_19357,Hrh_20680,Hrh_22384,Hrh_23270,Hrh_24862,Hrh_26588,Hrh_27610,Hrh_27979,Hrh_28609,Hrh_29461,Hrh_31524,Hrh_33592,Hrh_37043,Hrh_37244,Hrh_37480,Hrh_42199</t>
  </si>
  <si>
    <t>Hrh_00969,Hrh_02191,Hrh_02192,Hrh_03130,Hrh_04017,Hrh_04209,Hrh_07168,Hrh_07354,Hrh_08226,Hrh_08227,Hrh_08335,Hrh_08856,Hrh_10473,Hrh_10813,Hrh_11379,Hrh_11426,Hrh_11484,Hrh_12487,Hrh_13748,Hrh_13929,Hrh_14491,Hrh_16624,Hrh_17052,Hrh_19210,Hrh_19330,Hrh_19996,Hrh_22412,Hrh_22448,Hrh_24541,Hrh_25493,Hrh_28146,Hrh_33886,Hrh_34496,Hrh_34497,Hrh_35968,Hrh_36929,Hrh_36932,Hrh_39161,Hrh_40236,Hrh_41160,Hrh_41983,Hrh_43200,Hrh_43586</t>
  </si>
  <si>
    <t>Hrh_01559,Hrh_14654,Hrh_24309,Hrh_30038,Hrh_30639,Hrh_35335</t>
  </si>
  <si>
    <t>Hrh_00243,Hrh_00733,Hrh_00894,Hrh_04228,Hrh_04253,Hrh_04343,Hrh_05430,Hrh_06571,Hrh_07974,Hrh_09741,Hrh_10517,Hrh_11274,Hrh_11761,Hrh_14313,Hrh_16686,Hrh_19991,Hrh_21063,Hrh_23078,Hrh_23685,Hrh_25477,Hrh_26045,Hrh_26244,Hrh_26427,Hrh_28006,Hrh_28508,Hrh_31792,Hrh_31915,Hrh_32684,Hrh_33492,Hrh_33927,Hrh_36632,Hrh_37052,Hrh_39943,Hrh_40175,Hrh_40453</t>
  </si>
  <si>
    <t>Hrh_00314,Hrh_01104,Hrh_01882,Hrh_01985,Hrh_03377,Hrh_03775,Hrh_04028,Hrh_04044,Hrh_05678,Hrh_06651,Hrh_06941,Hrh_07409,Hrh_09579,Hrh_09725,Hrh_10513,Hrh_10684,Hrh_10914,Hrh_11063,Hrh_11296,Hrh_12568,Hrh_12569,Hrh_13234,Hrh_13648,Hrh_13649,Hrh_16227,Hrh_16470,Hrh_16493,Hrh_17044,Hrh_18110,Hrh_18130,Hrh_18659,Hrh_20115,Hrh_20565,Hrh_20664,Hrh_21113,Hrh_21114,Hrh_22052,Hrh_22891,Hrh_24395,Hrh_24566,Hrh_25063,Hrh_25607,Hrh_27205,Hrh_28359,Hrh_28662,Hrh_28773,Hrh_29809,Hrh_30170,Hrh_30594,Hrh_31455,Hrh_32433,Hrh_33194,Hrh_33586,Hrh_34195,Hrh_34317,Hrh_35119,Hrh_35956,Hrh_36013,Hrh_37173,Hrh_38777,Hrh_38790,Hrh_39205,Hrh_39399,Hrh_40414,Hrh_40415,Hrh_40888,Hrh_41586,Hrh_42737</t>
  </si>
  <si>
    <t>Hrh_00126,Hrh_03172,Hrh_03505,Hrh_03506,Hrh_04270,Hrh_04822,Hrh_05722,Hrh_05785,Hrh_11120,Hrh_17468,Hrh_19180,Hrh_20795,Hrh_21019,Hrh_21271,Hrh_23839,Hrh_27782,Hrh_27783,Hrh_30792,Hrh_31425,Hrh_31453,Hrh_32859,Hrh_33376,Hrh_33539,Hrh_35247,Hrh_35773,Hrh_35913,Hrh_36257,Hrh_39820,Hrh_39825,Hrh_41349,Hrh_42042,Hrh_43295</t>
  </si>
  <si>
    <t>Hrh_04873,Hrh_30610,Hrh_37855,Hrh_44048,Hrh_44195,Hrh_44196</t>
  </si>
  <si>
    <t>Hrh_04324,Hrh_05566,Hrh_10846,Hrh_13766,Hrh_13878,Hrh_17322,Hrh_21084,Hrh_21087,Hrh_23177,Hrh_27480,Hrh_32887,Hrh_37016</t>
  </si>
  <si>
    <t>Hrh_06507,Hrh_06791,Hrh_06890,Hrh_07923,Hrh_08701,Hrh_08985,Hrh_09875,Hrh_15327,Hrh_15690,Hrh_16587,Hrh_18753,Hrh_20760,Hrh_27501,Hrh_30824,Hrh_32458,Hrh_32717,Hrh_36174,Hrh_36688,Hrh_37834,Hrh_38341,Hrh_40948,Hrh_41885,Hrh_42483,Hrh_42577</t>
  </si>
  <si>
    <t>Hrh_03345,Hrh_22664,Hrh_25978,Hrh_29887,Hrh_33715,Hrh_35760,Hrh_41229,Hrh_42968</t>
  </si>
  <si>
    <t>Hrh_02126,Hrh_04783,Hrh_07473,Hrh_13563,Hrh_14898,Hrh_17824,Hrh_21584,Hrh_25272,Hrh_26037,Hrh_28169,Hrh_29175,Hrh_29786,Hrh_29940,Hrh_30856,Hrh_31578,Hrh_31826,Hrh_32970,Hrh_33453,Hrh_33568,Hrh_33622,Hrh_33652,Hrh_35135,Hrh_36033,Hrh_37795,Hrh_37893,Hrh_38380,Hrh_38879</t>
  </si>
  <si>
    <t>Hrh_01320,Hrh_02353,Hrh_03993,Hrh_05162,Hrh_05164,Hrh_05651,Hrh_05977,Hrh_06233,Hrh_06295,Hrh_06519,Hrh_06918,Hrh_07461,Hrh_07885,Hrh_07915,Hrh_09100,Hrh_09120,Hrh_09930,Hrh_12037,Hrh_13701,Hrh_13702,Hrh_14590,Hrh_16515,Hrh_16757,Hrh_18291,Hrh_18292,Hrh_18416,Hrh_19104,Hrh_19361,Hrh_19853,Hrh_22098,Hrh_22669,Hrh_23996,Hrh_24220,Hrh_24570,Hrh_26292,Hrh_28882,Hrh_31286,Hrh_31692,Hrh_32482,Hrh_33092,Hrh_33188,Hrh_35295,Hrh_35452,Hrh_35872,Hrh_35885,Hrh_37593,Hrh_39586,Hrh_40223,Hrh_41106,Hrh_41399,Hrh_41536,Hrh_41801,Hrh_42160,Hrh_42470,Hrh_43815,Hrh_43964</t>
  </si>
  <si>
    <t>Hrh_00993,Hrh_05318,Hrh_07577,Hrh_07596,Hrh_10326,Hrh_13930,Hrh_15675,Hrh_16496,Hrh_17957,Hrh_25587,Hrh_26265,Hrh_26281,Hrh_28067,Hrh_28172,Hrh_29453,Hrh_29459,Hrh_29888,Hrh_29957,Hrh_30120,Hrh_30122,Hrh_30671,Hrh_31183,Hrh_31415,Hrh_31823,Hrh_31854,Hrh_32985,Hrh_33215,Hrh_33311,Hrh_33380,Hrh_34145,Hrh_34439,Hrh_34440,Hrh_34514,Hrh_34759,Hrh_34840,Hrh_34913,Hrh_35127,Hrh_35413,Hrh_35569,Hrh_36419,Hrh_37735,Hrh_37737,Hrh_39127,Hrh_39711</t>
  </si>
  <si>
    <t>Hrh_01018,Hrh_02334,Hrh_02503,Hrh_05527,Hrh_07929,Hrh_18751,Hrh_19840,Hrh_24151,Hrh_28059,Hrh_32416,Hrh_32716,Hrh_35888,Hrh_40303,Hrh_41799</t>
  </si>
  <si>
    <t>Hrh_00824,Hrh_03386,Hrh_04871,Hrh_08803,Hrh_11050,Hrh_12536,Hrh_13590,Hrh_13622,Hrh_14025,Hrh_16933,Hrh_18912,Hrh_19382,Hrh_23193,Hrh_27555,Hrh_31525,Hrh_31614,Hrh_34231,Hrh_36261,Hrh_36321,Hrh_37853,Hrh_38439,Hrh_38726,Hrh_40154</t>
  </si>
  <si>
    <t>Hrh_01538,Hrh_02457,Hrh_02733,Hrh_03200,Hrh_04452,Hrh_04616,Hrh_05670,Hrh_06527,Hrh_06955,Hrh_07178,Hrh_07753,Hrh_08733,Hrh_08734,Hrh_08742,Hrh_11221,Hrh_11312,Hrh_12555,Hrh_12632,Hrh_14331,Hrh_15271,Hrh_15926,Hrh_16133,Hrh_16196,Hrh_17237,Hrh_17241,Hrh_17650,Hrh_17746,Hrh_18916,Hrh_19140,Hrh_22828,Hrh_23471,Hrh_23906,Hrh_24272,Hrh_24680,Hrh_24701,Hrh_25441,Hrh_25460,Hrh_25551,Hrh_25946,Hrh_26123,Hrh_26404,Hrh_27124,Hrh_27430,Hrh_28517,Hrh_29757,Hrh_30110,Hrh_30426,Hrh_30720,Hrh_31802,Hrh_32500,Hrh_35425,Hrh_38303,Hrh_38520,Hrh_38919,Hrh_39198,Hrh_39829,Hrh_40295,Hrh_40619,Hrh_41007,Hrh_41327,Hrh_41330,Hrh_41706,Hrh_42796</t>
  </si>
  <si>
    <t>Hrh_03051,Hrh_06162,Hrh_06482,Hrh_08137,Hrh_09440,Hrh_09580,Hrh_11162,Hrh_11965,Hrh_12571,Hrh_16492,Hrh_17864,Hrh_20150,Hrh_20514,Hrh_20579,Hrh_20665,Hrh_21582,Hrh_22486,Hrh_23036,Hrh_23698,Hrh_23931,Hrh_24497,Hrh_25937,Hrh_27622,Hrh_30169,Hrh_30593,Hrh_31454,Hrh_33587,Hrh_36113,Hrh_36264,Hrh_36340,Hrh_37858,Hrh_40211,Hrh_40417</t>
  </si>
  <si>
    <t>Hrh_05642,Hrh_05647,Hrh_05649,Hrh_05773,Hrh_06332,Hrh_07957,Hrh_08635,Hrh_13348,Hrh_15724,Hrh_18213,Hrh_19450,Hrh_19555,Hrh_20766,Hrh_22824,Hrh_24476,Hrh_24645,Hrh_25006,Hrh_25411,Hrh_27885,Hrh_29648,Hrh_29781,Hrh_30124,Hrh_30524,Hrh_30580,Hrh_31170,Hrh_31216,Hrh_31819,Hrh_32256,Hrh_32594,Hrh_32598,Hrh_33317,Hrh_33678,Hrh_34070,Hrh_35069,Hrh_35441,Hrh_35919,Hrh_36044,Hrh_36118,Hrh_36356,Hrh_36621,Hrh_36856,Hrh_37121,Hrh_37279,Hrh_37734,Hrh_38030,Hrh_38765,Hrh_41585,Hrh_41913,Hrh_42725</t>
  </si>
  <si>
    <t>Hrh_03388,Hrh_06665,Hrh_08041,Hrh_09183,Hrh_09927,Hrh_10361,Hrh_10596,Hrh_10747,Hrh_10961,Hrh_12670,Hrh_16345,Hrh_16484,Hrh_16602,Hrh_17513,Hrh_17727,Hrh_17900,Hrh_18600,Hrh_19416,Hrh_22287,Hrh_23301,Hrh_23412,Hrh_24516,Hrh_24975,Hrh_25609,Hrh_25692,Hrh_27887,Hrh_27897,Hrh_29256,Hrh_29261,Hrh_29959,Hrh_30196,Hrh_31827,Hrh_31828,Hrh_31873,Hrh_32617,Hrh_32618,Hrh_33041,Hrh_33372,Hrh_34176,Hrh_34578,Hrh_34914,Hrh_35654,Hrh_35912,Hrh_37028,Hrh_37767,Hrh_38050,Hrh_38547,Hrh_38743,Hrh_39865,Hrh_41589,Hrh_41692</t>
  </si>
  <si>
    <t>Hrh_03014,Hrh_19270,Hrh_21655,Hrh_32098</t>
  </si>
  <si>
    <t>Hrh_00268,Hrh_02261,Hrh_03040,Hrh_03427,Hrh_04034,Hrh_05771,Hrh_06306,Hrh_07483,Hrh_08246,Hrh_12961,Hrh_16438,Hrh_17335,Hrh_17395,Hrh_19494,Hrh_23087,Hrh_23859,Hrh_26070,Hrh_26236,Hrh_33439,Hrh_37000</t>
  </si>
  <si>
    <t>Hrh_00958,Hrh_12739,Hrh_16389,Hrh_18612,Hrh_18774,Hrh_20437,Hrh_20874,Hrh_27859,Hrh_28489,Hrh_28800,Hrh_30200,Hrh_30360,Hrh_30686,Hrh_31225,Hrh_31837,Hrh_31856,Hrh_32821,Hrh_33050,Hrh_33696,Hrh_34441,Hrh_34983,Hrh_35031,Hrh_35563,Hrh_36590,Hrh_41842,Hrh_43471</t>
  </si>
  <si>
    <t>Hrh_08703,Hrh_10354,Hrh_10519,Hrh_10595,Hrh_11831,Hrh_13535,Hrh_14812,Hrh_15314,Hrh_15732,Hrh_15809,Hrh_16500,Hrh_16529,Hrh_17698,Hrh_17726,Hrh_19425,Hrh_20116,Hrh_23302,Hrh_23363,Hrh_23917,Hrh_24126,Hrh_24186,Hrh_25649,Hrh_25675,Hrh_26022,Hrh_28296,Hrh_28734,Hrh_29915,Hrh_30356,Hrh_30659,Hrh_31149,Hrh_31202,Hrh_31839,Hrh_32144,Hrh_32282,Hrh_32776,Hrh_33385,Hrh_33695,Hrh_33972,Hrh_34075,Hrh_34076,Hrh_35339,Hrh_35938,Hrh_36011,Hrh_36157,Hrh_37461,Hrh_37606,Hrh_38013,Hrh_38965</t>
  </si>
  <si>
    <t>Hrh_00196,Hrh_03209,Hrh_03782,Hrh_04258,Hrh_05049,Hrh_06169,Hrh_08923,Hrh_09956,Hrh_12171,Hrh_14275,Hrh_14276,Hrh_14298,Hrh_16059,Hrh_16631,Hrh_19003,Hrh_19624,Hrh_22281,Hrh_23279,Hrh_23357,Hrh_24235,Hrh_26531,Hrh_26829,Hrh_26830,Hrh_33234,Hrh_34591,Hrh_38456,Hrh_41699</t>
  </si>
  <si>
    <t>Hrh_01275,Hrh_01276,Hrh_01523,Hrh_03356,Hrh_04101,Hrh_04446,Hrh_05188,Hrh_05456,Hrh_06092,Hrh_07481,Hrh_08192,Hrh_10065,Hrh_10291,Hrh_11149,Hrh_11155,Hrh_12914,Hrh_13432,Hrh_17692,Hrh_18927,Hrh_19761,Hrh_21907,Hrh_22112,Hrh_23269,Hrh_24525,Hrh_26647,Hrh_28011,Hrh_28691,Hrh_29473,Hrh_31958,Hrh_35626,Hrh_38437</t>
  </si>
  <si>
    <t>Hrh_00651,Hrh_01674,Hrh_01861,Hrh_02541,Hrh_03454,Hrh_04156,Hrh_04331,Hrh_04757,Hrh_05047,Hrh_05183,Hrh_05588,Hrh_05620,Hrh_06980,Hrh_09391,Hrh_09411,Hrh_09596,Hrh_09708,Hrh_10812,Hrh_11681,Hrh_12317,Hrh_16386,Hrh_20885,Hrh_21620,Hrh_22130,Hrh_23309,Hrh_23369,Hrh_25432,Hrh_27377,Hrh_28264,Hrh_29272,Hrh_29690,Hrh_29700,Hrh_31521,Hrh_32852,Hrh_32854,Hrh_33053,Hrh_33759,Hrh_34368,Hrh_34401,Hrh_35165,Hrh_35469,Hrh_36337,Hrh_36411,Hrh_40237,Hrh_40334,Hrh_40577,Hrh_41877,Hrh_42419,Hrh_42518,Hrh_43856</t>
  </si>
  <si>
    <t>Hrh_03616,Hrh_04282,Hrh_05608,Hrh_05614,Hrh_05692,Hrh_06684,Hrh_07369,Hrh_08719,Hrh_09295,Hrh_09940,Hrh_09942,Hrh_10626,Hrh_11676,Hrh_11955,Hrh_15017,Hrh_15033,Hrh_16373,Hrh_16808,Hrh_17785,Hrh_18183,Hrh_18271,Hrh_18822,Hrh_19911,Hrh_20401,Hrh_20707,Hrh_21314,Hrh_23254,Hrh_23881,Hrh_24828,Hrh_25568,Hrh_26137,Hrh_26247,Hrh_27438,Hrh_27439,Hrh_28021,Hrh_28444,Hrh_29769,Hrh_32060,Hrh_34042,Hrh_35196,Hrh_36742,Hrh_37946,Hrh_38278,Hrh_38827</t>
  </si>
  <si>
    <t>Hrh_06024,Hrh_07655,Hrh_08247,Hrh_10315,Hrh_13342,Hrh_14655,Hrh_21428,Hrh_22710,Hrh_24214,Hrh_24553,Hrh_25629,Hrh_25993,Hrh_28197,Hrh_29020,Hrh_31429,Hrh_31816,Hrh_32255,Hrh_33292,Hrh_33758,Hrh_34848,Hrh_35156,Hrh_35851,Hrh_36319,Hrh_36353,Hrh_38100,Hrh_44286</t>
  </si>
  <si>
    <t>Hrh_02935,Hrh_04182,Hrh_14508,Hrh_14816,Hrh_16340,Hrh_27500,Hrh_29547,Hrh_31104,Hrh_31714,Hrh_32140,Hrh_34102,Hrh_34554,Hrh_36522,Hrh_41884</t>
  </si>
  <si>
    <t>Hrh_01019,Hrh_01855,Hrh_01860,Hrh_02136,Hrh_06348,Hrh_06724,Hrh_07609,Hrh_10458,Hrh_12430,Hrh_16384,Hrh_16425,Hrh_16551,Hrh_16553,Hrh_17979,Hrh_18836,Hrh_18855,Hrh_19309,Hrh_19329,Hrh_22344,Hrh_23300,Hrh_23958,Hrh_24049,Hrh_25017,Hrh_25613,Hrh_26059,Hrh_26060,Hrh_26744,Hrh_26875,Hrh_28099,Hrh_28435,Hrh_28650,Hrh_29237,Hrh_30137,Hrh_30201,Hrh_31178,Hrh_31388,Hrh_31446,Hrh_31646,Hrh_32115,Hrh_32693,Hrh_33032,Hrh_33042,Hrh_33448,Hrh_34265,Hrh_36296,Hrh_37020,Hrh_38818,Hrh_39022,Hrh_39940,Hrh_40057,Hrh_41226</t>
  </si>
  <si>
    <t>Table S1. RNA-seq datasets generated and used in this study.</t>
  </si>
  <si>
    <t>Table S2. Assembly statistics from Canu and FALCON-Unzip</t>
  </si>
  <si>
    <t>Table S3. Distribution and classification of repeats.</t>
  </si>
  <si>
    <t>Table S4. Distribution of annotated transcripts / genes by various databases.</t>
  </si>
  <si>
    <t>Table S5. Statistics of gene family analysis in different species.</t>
  </si>
  <si>
    <r>
      <t xml:space="preserve">Table S6. List of gene families significantly expanded (FDR &lt; 0.01) in </t>
    </r>
    <r>
      <rPr>
        <b/>
        <i/>
        <sz val="10"/>
        <color theme="1"/>
        <rFont val="Arial"/>
        <family val="2"/>
      </rPr>
      <t>H. rhodopensis</t>
    </r>
    <r>
      <rPr>
        <b/>
        <sz val="10"/>
        <color theme="1"/>
        <rFont val="Arial"/>
        <family val="2"/>
      </rPr>
      <t>.</t>
    </r>
  </si>
  <si>
    <t>Table S7. Distribution of different transcription factor families.</t>
  </si>
  <si>
    <r>
      <t xml:space="preserve">Table S8. Summary of resistance gene analogs (RGAs) identified in </t>
    </r>
    <r>
      <rPr>
        <b/>
        <i/>
        <sz val="10"/>
        <color theme="1"/>
        <rFont val="Arial"/>
        <family val="2"/>
      </rPr>
      <t>H. rhodopensis</t>
    </r>
    <r>
      <rPr>
        <b/>
        <sz val="10"/>
        <color theme="1"/>
        <rFont val="Arial"/>
        <family val="2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0.00000"/>
    <numFmt numFmtId="165" formatCode="_(* #,##0_);_(* \(#,##0\);_(* &quot;-&quot;??_);_(@_)"/>
  </numFmts>
  <fonts count="9" x14ac:knownFonts="1">
    <font>
      <sz val="10"/>
      <color rgb="FF000000"/>
      <name val="Arial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rgb="FF000000"/>
      <name val="Arial"/>
      <family val="2"/>
    </font>
    <font>
      <b/>
      <i/>
      <sz val="10"/>
      <color theme="1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b/>
      <sz val="11"/>
      <color theme="1"/>
      <name val="Arial"/>
      <family val="2"/>
      <scheme val="minor"/>
    </font>
    <font>
      <b/>
      <i/>
      <sz val="11"/>
      <color theme="1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43" fontId="6" fillId="0" borderId="0" applyFont="0" applyFill="0" applyBorder="0" applyAlignment="0" applyProtection="0"/>
  </cellStyleXfs>
  <cellXfs count="18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right"/>
    </xf>
    <xf numFmtId="0" fontId="4" fillId="0" borderId="0" xfId="0" applyFont="1" applyAlignment="1">
      <alignment textRotation="45"/>
    </xf>
    <xf numFmtId="10" fontId="1" fillId="0" borderId="0" xfId="0" applyNumberFormat="1" applyFont="1"/>
    <xf numFmtId="0" fontId="5" fillId="0" borderId="0" xfId="0" applyFont="1"/>
    <xf numFmtId="2" fontId="0" fillId="0" borderId="0" xfId="0" applyNumberFormat="1"/>
    <xf numFmtId="164" fontId="0" fillId="0" borderId="0" xfId="0" applyNumberFormat="1"/>
    <xf numFmtId="165" fontId="0" fillId="0" borderId="0" xfId="1" applyNumberFormat="1" applyFont="1" applyBorder="1" applyAlignment="1"/>
    <xf numFmtId="0" fontId="3" fillId="0" borderId="0" xfId="0" applyFont="1"/>
    <xf numFmtId="10" fontId="3" fillId="0" borderId="0" xfId="0" applyNumberFormat="1" applyFont="1"/>
    <xf numFmtId="0" fontId="7" fillId="0" borderId="0" xfId="0" applyFont="1"/>
    <xf numFmtId="0" fontId="0" fillId="0" borderId="0" xfId="0" applyAlignment="1">
      <alignment horizontal="right"/>
    </xf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  <xf numFmtId="49" fontId="5" fillId="0" borderId="0" xfId="0" applyNumberFormat="1" applyFont="1"/>
    <xf numFmtId="0" fontId="5" fillId="0" borderId="1" xfId="0" applyFont="1" applyBorder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H99"/>
  <sheetViews>
    <sheetView tabSelected="1" zoomScale="131" workbookViewId="0">
      <selection activeCell="A2" sqref="A2"/>
    </sheetView>
  </sheetViews>
  <sheetFormatPr baseColWidth="10" defaultColWidth="14.5" defaultRowHeight="15.75" customHeight="1" x14ac:dyDescent="0.15"/>
  <cols>
    <col min="1" max="1" width="21.1640625" customWidth="1"/>
    <col min="2" max="2" width="24.1640625" customWidth="1"/>
    <col min="3" max="3" width="28.83203125" bestFit="1" customWidth="1"/>
    <col min="4" max="4" width="8.83203125" bestFit="1" customWidth="1"/>
    <col min="5" max="5" width="28.83203125" bestFit="1" customWidth="1"/>
    <col min="6" max="6" width="12" customWidth="1"/>
  </cols>
  <sheetData>
    <row r="1" spans="1:8" ht="16" customHeight="1" x14ac:dyDescent="0.15">
      <c r="A1" s="2" t="s">
        <v>7251</v>
      </c>
    </row>
    <row r="2" spans="1:8" ht="16" customHeight="1" x14ac:dyDescent="0.15"/>
    <row r="3" spans="1:8" ht="16" customHeight="1" x14ac:dyDescent="0.15">
      <c r="A3" s="17" t="s">
        <v>7065</v>
      </c>
      <c r="B3" s="17"/>
      <c r="C3" s="17"/>
      <c r="D3" s="17"/>
      <c r="E3" s="17"/>
      <c r="F3" s="17"/>
    </row>
    <row r="4" spans="1:8" ht="16" customHeight="1" x14ac:dyDescent="0.15">
      <c r="A4" s="6" t="s">
        <v>6961</v>
      </c>
      <c r="B4" s="6" t="s">
        <v>7046</v>
      </c>
      <c r="C4" s="6" t="s">
        <v>52</v>
      </c>
      <c r="D4" s="6" t="s">
        <v>6972</v>
      </c>
      <c r="E4" s="6" t="s">
        <v>53</v>
      </c>
      <c r="F4" s="6" t="s">
        <v>54</v>
      </c>
    </row>
    <row r="5" spans="1:8" ht="16" customHeight="1" x14ac:dyDescent="0.15">
      <c r="A5" t="s">
        <v>6960</v>
      </c>
      <c r="B5" t="s">
        <v>55</v>
      </c>
      <c r="C5" s="10" t="s">
        <v>6962</v>
      </c>
      <c r="D5" s="10" t="s">
        <v>6973</v>
      </c>
      <c r="E5" t="s">
        <v>7055</v>
      </c>
      <c r="F5" s="10" t="s">
        <v>6962</v>
      </c>
    </row>
    <row r="6" spans="1:8" ht="16" customHeight="1" x14ac:dyDescent="0.15">
      <c r="A6" t="s">
        <v>6960</v>
      </c>
      <c r="B6" t="s">
        <v>55</v>
      </c>
      <c r="C6" s="10" t="s">
        <v>6962</v>
      </c>
      <c r="D6" s="10" t="s">
        <v>6974</v>
      </c>
      <c r="E6" t="s">
        <v>7055</v>
      </c>
      <c r="F6" s="10" t="s">
        <v>6962</v>
      </c>
    </row>
    <row r="7" spans="1:8" ht="16" customHeight="1" x14ac:dyDescent="0.15">
      <c r="A7" t="s">
        <v>6960</v>
      </c>
      <c r="B7" t="s">
        <v>55</v>
      </c>
      <c r="C7" s="10" t="s">
        <v>6962</v>
      </c>
      <c r="D7" s="10" t="s">
        <v>6975</v>
      </c>
      <c r="E7" t="s">
        <v>7055</v>
      </c>
      <c r="F7" s="10" t="s">
        <v>6962</v>
      </c>
    </row>
    <row r="8" spans="1:8" ht="16" customHeight="1" x14ac:dyDescent="0.15">
      <c r="A8" t="s">
        <v>6960</v>
      </c>
      <c r="B8" t="s">
        <v>56</v>
      </c>
      <c r="C8" s="10" t="s">
        <v>6966</v>
      </c>
      <c r="D8" s="10" t="s">
        <v>6973</v>
      </c>
      <c r="E8" t="s">
        <v>7055</v>
      </c>
      <c r="F8" s="10" t="s">
        <v>6977</v>
      </c>
    </row>
    <row r="9" spans="1:8" ht="16" customHeight="1" x14ac:dyDescent="0.15">
      <c r="A9" t="s">
        <v>6960</v>
      </c>
      <c r="B9" t="s">
        <v>56</v>
      </c>
      <c r="C9" s="10" t="s">
        <v>6966</v>
      </c>
      <c r="D9" s="10" t="s">
        <v>6974</v>
      </c>
      <c r="E9" t="s">
        <v>7055</v>
      </c>
      <c r="F9" s="10" t="s">
        <v>6977</v>
      </c>
    </row>
    <row r="10" spans="1:8" ht="16" customHeight="1" x14ac:dyDescent="0.15">
      <c r="A10" t="s">
        <v>6960</v>
      </c>
      <c r="B10" t="s">
        <v>56</v>
      </c>
      <c r="C10" s="10" t="s">
        <v>6966</v>
      </c>
      <c r="D10" s="10" t="s">
        <v>6975</v>
      </c>
      <c r="E10" t="s">
        <v>7055</v>
      </c>
      <c r="F10" s="10" t="s">
        <v>6977</v>
      </c>
    </row>
    <row r="11" spans="1:8" ht="16" customHeight="1" x14ac:dyDescent="0.15">
      <c r="A11" t="s">
        <v>6960</v>
      </c>
      <c r="B11" t="s">
        <v>57</v>
      </c>
      <c r="C11" s="10" t="s">
        <v>6963</v>
      </c>
      <c r="D11" s="10" t="s">
        <v>6973</v>
      </c>
      <c r="E11" t="s">
        <v>58</v>
      </c>
      <c r="F11" s="10" t="s">
        <v>6977</v>
      </c>
      <c r="H11" t="s">
        <v>59</v>
      </c>
    </row>
    <row r="12" spans="1:8" ht="16" customHeight="1" x14ac:dyDescent="0.15">
      <c r="A12" t="s">
        <v>6960</v>
      </c>
      <c r="B12" t="s">
        <v>57</v>
      </c>
      <c r="C12" s="10" t="s">
        <v>6963</v>
      </c>
      <c r="D12" s="10" t="s">
        <v>6974</v>
      </c>
      <c r="E12" t="s">
        <v>58</v>
      </c>
      <c r="F12" s="10" t="s">
        <v>6977</v>
      </c>
      <c r="H12" t="s">
        <v>59</v>
      </c>
    </row>
    <row r="13" spans="1:8" ht="16" customHeight="1" x14ac:dyDescent="0.15">
      <c r="A13" t="s">
        <v>6960</v>
      </c>
      <c r="B13" t="s">
        <v>57</v>
      </c>
      <c r="C13" s="10" t="s">
        <v>6963</v>
      </c>
      <c r="D13" s="10" t="s">
        <v>6975</v>
      </c>
      <c r="E13" t="s">
        <v>58</v>
      </c>
      <c r="F13" s="10" t="s">
        <v>6977</v>
      </c>
      <c r="H13" t="s">
        <v>59</v>
      </c>
    </row>
    <row r="14" spans="1:8" ht="16" customHeight="1" x14ac:dyDescent="0.15">
      <c r="A14" t="s">
        <v>6960</v>
      </c>
      <c r="B14" t="s">
        <v>60</v>
      </c>
      <c r="C14" s="10" t="s">
        <v>6964</v>
      </c>
      <c r="D14" s="10" t="s">
        <v>6973</v>
      </c>
      <c r="E14" s="10" t="s">
        <v>6964</v>
      </c>
      <c r="F14" s="10" t="s">
        <v>6978</v>
      </c>
    </row>
    <row r="15" spans="1:8" ht="16" customHeight="1" x14ac:dyDescent="0.15">
      <c r="A15" t="s">
        <v>6960</v>
      </c>
      <c r="B15" t="s">
        <v>60</v>
      </c>
      <c r="C15" s="10" t="s">
        <v>6964</v>
      </c>
      <c r="D15" s="10" t="s">
        <v>6974</v>
      </c>
      <c r="E15" s="10" t="s">
        <v>6964</v>
      </c>
      <c r="F15" s="10" t="s">
        <v>6978</v>
      </c>
    </row>
    <row r="16" spans="1:8" ht="16" customHeight="1" x14ac:dyDescent="0.15">
      <c r="A16" t="s">
        <v>6960</v>
      </c>
      <c r="B16" t="s">
        <v>60</v>
      </c>
      <c r="C16" s="10" t="s">
        <v>6964</v>
      </c>
      <c r="D16" s="10" t="s">
        <v>6975</v>
      </c>
      <c r="E16" s="10" t="s">
        <v>6964</v>
      </c>
      <c r="F16" s="10" t="s">
        <v>6978</v>
      </c>
    </row>
    <row r="17" spans="1:8" ht="16" customHeight="1" x14ac:dyDescent="0.15">
      <c r="A17" t="s">
        <v>6960</v>
      </c>
      <c r="B17" t="s">
        <v>61</v>
      </c>
      <c r="C17" s="10" t="s">
        <v>6965</v>
      </c>
      <c r="D17" s="10" t="s">
        <v>6973</v>
      </c>
      <c r="E17" s="10" t="s">
        <v>6976</v>
      </c>
      <c r="F17" s="10" t="s">
        <v>6978</v>
      </c>
      <c r="H17" t="s">
        <v>59</v>
      </c>
    </row>
    <row r="18" spans="1:8" ht="16" customHeight="1" x14ac:dyDescent="0.15">
      <c r="A18" t="s">
        <v>6960</v>
      </c>
      <c r="B18" t="s">
        <v>61</v>
      </c>
      <c r="C18" s="10" t="s">
        <v>6965</v>
      </c>
      <c r="D18" s="10" t="s">
        <v>6974</v>
      </c>
      <c r="E18" s="10" t="s">
        <v>6976</v>
      </c>
      <c r="F18" s="10" t="s">
        <v>6978</v>
      </c>
      <c r="H18" t="s">
        <v>59</v>
      </c>
    </row>
    <row r="19" spans="1:8" ht="16" customHeight="1" x14ac:dyDescent="0.15">
      <c r="A19" t="s">
        <v>6960</v>
      </c>
      <c r="B19" t="s">
        <v>61</v>
      </c>
      <c r="C19" s="10" t="s">
        <v>6965</v>
      </c>
      <c r="D19" s="10" t="s">
        <v>6975</v>
      </c>
      <c r="E19" s="10" t="s">
        <v>6976</v>
      </c>
      <c r="F19" s="10" t="s">
        <v>6978</v>
      </c>
      <c r="H19" t="s">
        <v>59</v>
      </c>
    </row>
    <row r="20" spans="1:8" ht="16" customHeight="1" x14ac:dyDescent="0.15">
      <c r="A20" t="s">
        <v>6960</v>
      </c>
      <c r="B20" t="s">
        <v>62</v>
      </c>
      <c r="C20" s="10" t="s">
        <v>6967</v>
      </c>
      <c r="D20" s="10" t="s">
        <v>6973</v>
      </c>
      <c r="E20" t="s">
        <v>7055</v>
      </c>
      <c r="F20" s="10" t="s">
        <v>6978</v>
      </c>
    </row>
    <row r="21" spans="1:8" ht="16" customHeight="1" x14ac:dyDescent="0.15">
      <c r="A21" t="s">
        <v>6960</v>
      </c>
      <c r="B21" t="s">
        <v>62</v>
      </c>
      <c r="C21" s="10" t="s">
        <v>6967</v>
      </c>
      <c r="D21" s="10" t="s">
        <v>6974</v>
      </c>
      <c r="E21" t="s">
        <v>7055</v>
      </c>
      <c r="F21" s="10" t="s">
        <v>6978</v>
      </c>
    </row>
    <row r="22" spans="1:8" ht="16" customHeight="1" x14ac:dyDescent="0.15">
      <c r="A22" t="s">
        <v>6960</v>
      </c>
      <c r="B22" t="s">
        <v>62</v>
      </c>
      <c r="C22" s="10" t="s">
        <v>6967</v>
      </c>
      <c r="D22" s="10" t="s">
        <v>6975</v>
      </c>
      <c r="E22" t="s">
        <v>7055</v>
      </c>
      <c r="F22" s="10" t="s">
        <v>6978</v>
      </c>
    </row>
    <row r="23" spans="1:8" ht="16" customHeight="1" x14ac:dyDescent="0.15">
      <c r="A23" t="s">
        <v>6960</v>
      </c>
      <c r="B23" t="s">
        <v>63</v>
      </c>
      <c r="C23" s="10" t="s">
        <v>6969</v>
      </c>
      <c r="D23" s="10" t="s">
        <v>6973</v>
      </c>
      <c r="E23" s="10" t="s">
        <v>6969</v>
      </c>
      <c r="F23" s="10" t="s">
        <v>6978</v>
      </c>
    </row>
    <row r="24" spans="1:8" ht="16" customHeight="1" x14ac:dyDescent="0.15">
      <c r="A24" t="s">
        <v>6960</v>
      </c>
      <c r="B24" t="s">
        <v>63</v>
      </c>
      <c r="C24" s="10" t="s">
        <v>6969</v>
      </c>
      <c r="D24" s="10" t="s">
        <v>6974</v>
      </c>
      <c r="E24" s="10" t="s">
        <v>6969</v>
      </c>
      <c r="F24" s="10" t="s">
        <v>6978</v>
      </c>
    </row>
    <row r="25" spans="1:8" ht="16" customHeight="1" x14ac:dyDescent="0.15">
      <c r="A25" t="s">
        <v>6960</v>
      </c>
      <c r="B25" t="s">
        <v>63</v>
      </c>
      <c r="C25" s="10" t="s">
        <v>6969</v>
      </c>
      <c r="D25" s="10" t="s">
        <v>6975</v>
      </c>
      <c r="E25" s="10" t="s">
        <v>6969</v>
      </c>
      <c r="F25" s="10" t="s">
        <v>6978</v>
      </c>
    </row>
    <row r="26" spans="1:8" ht="16" customHeight="1" x14ac:dyDescent="0.15">
      <c r="A26" t="s">
        <v>6960</v>
      </c>
      <c r="B26" t="s">
        <v>64</v>
      </c>
      <c r="C26" s="10" t="s">
        <v>6970</v>
      </c>
      <c r="D26" s="10" t="s">
        <v>6973</v>
      </c>
      <c r="E26" s="10" t="s">
        <v>6970</v>
      </c>
      <c r="F26" s="10" t="s">
        <v>6979</v>
      </c>
    </row>
    <row r="27" spans="1:8" ht="16" customHeight="1" x14ac:dyDescent="0.15">
      <c r="A27" t="s">
        <v>6960</v>
      </c>
      <c r="B27" t="s">
        <v>64</v>
      </c>
      <c r="C27" s="10" t="s">
        <v>6970</v>
      </c>
      <c r="D27" s="10" t="s">
        <v>6974</v>
      </c>
      <c r="E27" s="10" t="s">
        <v>6970</v>
      </c>
      <c r="F27" s="10" t="s">
        <v>6979</v>
      </c>
    </row>
    <row r="28" spans="1:8" ht="16" customHeight="1" x14ac:dyDescent="0.15">
      <c r="A28" t="s">
        <v>6960</v>
      </c>
      <c r="B28" t="s">
        <v>64</v>
      </c>
      <c r="C28" s="10" t="s">
        <v>6970</v>
      </c>
      <c r="D28" s="10" t="s">
        <v>6975</v>
      </c>
      <c r="E28" s="10" t="s">
        <v>6970</v>
      </c>
      <c r="F28" s="10" t="s">
        <v>6979</v>
      </c>
    </row>
    <row r="29" spans="1:8" ht="16" customHeight="1" x14ac:dyDescent="0.15">
      <c r="A29" t="s">
        <v>6960</v>
      </c>
      <c r="B29" t="s">
        <v>65</v>
      </c>
      <c r="C29" s="10" t="s">
        <v>6971</v>
      </c>
      <c r="D29" s="10" t="s">
        <v>6973</v>
      </c>
      <c r="E29" s="10" t="s">
        <v>6971</v>
      </c>
      <c r="F29" s="10" t="s">
        <v>6979</v>
      </c>
    </row>
    <row r="30" spans="1:8" ht="16" customHeight="1" x14ac:dyDescent="0.15">
      <c r="A30" t="s">
        <v>6960</v>
      </c>
      <c r="B30" t="s">
        <v>65</v>
      </c>
      <c r="C30" s="10" t="s">
        <v>6971</v>
      </c>
      <c r="D30" s="10" t="s">
        <v>6974</v>
      </c>
      <c r="E30" s="10" t="s">
        <v>6971</v>
      </c>
      <c r="F30" s="10" t="s">
        <v>6979</v>
      </c>
    </row>
    <row r="31" spans="1:8" ht="16" customHeight="1" x14ac:dyDescent="0.15">
      <c r="A31" t="s">
        <v>6960</v>
      </c>
      <c r="B31" t="s">
        <v>65</v>
      </c>
      <c r="C31" s="10" t="s">
        <v>6971</v>
      </c>
      <c r="D31" s="10" t="s">
        <v>6975</v>
      </c>
      <c r="E31" s="10" t="s">
        <v>6971</v>
      </c>
      <c r="F31" s="10" t="s">
        <v>6979</v>
      </c>
    </row>
    <row r="32" spans="1:8" ht="16" customHeight="1" x14ac:dyDescent="0.15">
      <c r="A32" t="s">
        <v>6960</v>
      </c>
      <c r="B32" t="s">
        <v>66</v>
      </c>
      <c r="C32" s="10" t="s">
        <v>6968</v>
      </c>
      <c r="D32" s="10" t="s">
        <v>6973</v>
      </c>
      <c r="E32" t="s">
        <v>7055</v>
      </c>
      <c r="F32" s="10" t="s">
        <v>6979</v>
      </c>
    </row>
    <row r="33" spans="1:6" ht="16" customHeight="1" x14ac:dyDescent="0.15">
      <c r="A33" t="s">
        <v>6960</v>
      </c>
      <c r="B33" t="s">
        <v>66</v>
      </c>
      <c r="C33" s="10" t="s">
        <v>6968</v>
      </c>
      <c r="D33" s="10" t="s">
        <v>6974</v>
      </c>
      <c r="E33" t="s">
        <v>7055</v>
      </c>
      <c r="F33" s="10" t="s">
        <v>6979</v>
      </c>
    </row>
    <row r="34" spans="1:6" ht="16" customHeight="1" x14ac:dyDescent="0.15">
      <c r="A34" t="s">
        <v>6960</v>
      </c>
      <c r="B34" t="s">
        <v>66</v>
      </c>
      <c r="C34" s="10" t="s">
        <v>6968</v>
      </c>
      <c r="D34" s="10" t="s">
        <v>6975</v>
      </c>
      <c r="E34" t="s">
        <v>7055</v>
      </c>
      <c r="F34" s="10" t="s">
        <v>6979</v>
      </c>
    </row>
    <row r="35" spans="1:6" ht="16" customHeight="1" x14ac:dyDescent="0.15">
      <c r="C35" s="10"/>
      <c r="D35" s="10"/>
      <c r="F35" s="10"/>
    </row>
    <row r="36" spans="1:6" ht="16" customHeight="1" x14ac:dyDescent="0.15">
      <c r="A36" s="17" t="s">
        <v>7066</v>
      </c>
      <c r="B36" s="17"/>
      <c r="C36" s="17"/>
      <c r="D36" s="6"/>
      <c r="E36" s="6"/>
      <c r="F36" s="6"/>
    </row>
    <row r="37" spans="1:6" ht="16" customHeight="1" x14ac:dyDescent="0.15">
      <c r="A37" s="6" t="s">
        <v>6961</v>
      </c>
      <c r="B37" s="6" t="s">
        <v>52</v>
      </c>
      <c r="C37" s="6" t="s">
        <v>6972</v>
      </c>
      <c r="E37" s="14"/>
      <c r="F37" s="14"/>
    </row>
    <row r="38" spans="1:6" ht="16" customHeight="1" x14ac:dyDescent="0.15">
      <c r="A38" t="s">
        <v>6960</v>
      </c>
      <c r="B38" t="s">
        <v>7058</v>
      </c>
      <c r="C38" s="10" t="s">
        <v>6973</v>
      </c>
      <c r="F38" s="10"/>
    </row>
    <row r="39" spans="1:6" ht="16" customHeight="1" x14ac:dyDescent="0.15">
      <c r="A39" t="s">
        <v>6960</v>
      </c>
      <c r="B39" t="s">
        <v>7058</v>
      </c>
      <c r="C39" s="10" t="s">
        <v>6974</v>
      </c>
      <c r="F39" s="10"/>
    </row>
    <row r="40" spans="1:6" ht="16" customHeight="1" x14ac:dyDescent="0.15">
      <c r="A40" t="s">
        <v>6960</v>
      </c>
      <c r="B40" t="s">
        <v>7058</v>
      </c>
      <c r="C40" s="10" t="s">
        <v>6975</v>
      </c>
      <c r="F40" s="10"/>
    </row>
    <row r="41" spans="1:6" ht="16" customHeight="1" x14ac:dyDescent="0.15">
      <c r="A41" t="s">
        <v>6960</v>
      </c>
      <c r="B41" t="s">
        <v>7059</v>
      </c>
      <c r="C41" s="10" t="s">
        <v>6973</v>
      </c>
      <c r="F41" s="10"/>
    </row>
    <row r="42" spans="1:6" ht="16" customHeight="1" x14ac:dyDescent="0.15">
      <c r="A42" t="s">
        <v>6960</v>
      </c>
      <c r="B42" t="s">
        <v>7059</v>
      </c>
      <c r="C42" s="10" t="s">
        <v>6974</v>
      </c>
      <c r="F42" s="10"/>
    </row>
    <row r="43" spans="1:6" ht="16" customHeight="1" x14ac:dyDescent="0.15">
      <c r="A43" t="s">
        <v>6960</v>
      </c>
      <c r="B43" t="s">
        <v>7059</v>
      </c>
      <c r="C43" s="10" t="s">
        <v>6975</v>
      </c>
      <c r="F43" s="10"/>
    </row>
    <row r="44" spans="1:6" ht="16" customHeight="1" x14ac:dyDescent="0.15">
      <c r="A44" t="s">
        <v>6960</v>
      </c>
      <c r="B44" t="s">
        <v>7060</v>
      </c>
      <c r="C44" s="10" t="s">
        <v>6973</v>
      </c>
      <c r="F44" s="10"/>
    </row>
    <row r="45" spans="1:6" ht="16" customHeight="1" x14ac:dyDescent="0.15">
      <c r="A45" t="s">
        <v>6960</v>
      </c>
      <c r="B45" t="s">
        <v>7060</v>
      </c>
      <c r="C45" s="10" t="s">
        <v>6974</v>
      </c>
      <c r="F45" s="10"/>
    </row>
    <row r="46" spans="1:6" ht="16" customHeight="1" x14ac:dyDescent="0.15">
      <c r="A46" t="s">
        <v>6960</v>
      </c>
      <c r="B46" t="s">
        <v>7060</v>
      </c>
      <c r="C46" s="10" t="s">
        <v>6975</v>
      </c>
      <c r="F46" s="10"/>
    </row>
    <row r="47" spans="1:6" ht="16" customHeight="1" x14ac:dyDescent="0.15">
      <c r="A47" t="s">
        <v>6960</v>
      </c>
      <c r="B47" t="s">
        <v>6964</v>
      </c>
      <c r="C47" s="10" t="s">
        <v>6973</v>
      </c>
      <c r="F47" s="10"/>
    </row>
    <row r="48" spans="1:6" ht="16" customHeight="1" x14ac:dyDescent="0.15">
      <c r="A48" t="s">
        <v>6960</v>
      </c>
      <c r="B48" t="s">
        <v>6964</v>
      </c>
      <c r="C48" s="10" t="s">
        <v>6974</v>
      </c>
      <c r="F48" s="10"/>
    </row>
    <row r="49" spans="1:6" ht="16" customHeight="1" x14ac:dyDescent="0.15">
      <c r="A49" t="s">
        <v>6960</v>
      </c>
      <c r="B49" t="s">
        <v>6964</v>
      </c>
      <c r="C49" s="10" t="s">
        <v>6975</v>
      </c>
      <c r="F49" s="10"/>
    </row>
    <row r="50" spans="1:6" ht="16" customHeight="1" x14ac:dyDescent="0.15">
      <c r="A50" t="s">
        <v>6960</v>
      </c>
      <c r="B50" t="s">
        <v>7061</v>
      </c>
      <c r="C50" s="10" t="s">
        <v>6973</v>
      </c>
      <c r="F50" s="10"/>
    </row>
    <row r="51" spans="1:6" ht="16" customHeight="1" x14ac:dyDescent="0.15">
      <c r="A51" t="s">
        <v>6960</v>
      </c>
      <c r="B51" t="s">
        <v>7061</v>
      </c>
      <c r="C51" s="10" t="s">
        <v>6974</v>
      </c>
      <c r="F51" s="10"/>
    </row>
    <row r="52" spans="1:6" ht="16" customHeight="1" x14ac:dyDescent="0.15">
      <c r="A52" t="s">
        <v>6960</v>
      </c>
      <c r="B52" t="s">
        <v>7061</v>
      </c>
      <c r="C52" s="10" t="s">
        <v>6975</v>
      </c>
      <c r="F52" s="10"/>
    </row>
    <row r="53" spans="1:6" ht="16" customHeight="1" x14ac:dyDescent="0.15">
      <c r="A53" t="s">
        <v>6960</v>
      </c>
      <c r="B53" t="s">
        <v>7062</v>
      </c>
      <c r="C53" s="10" t="s">
        <v>6973</v>
      </c>
      <c r="F53" s="10"/>
    </row>
    <row r="54" spans="1:6" ht="16" customHeight="1" x14ac:dyDescent="0.15">
      <c r="A54" t="s">
        <v>6960</v>
      </c>
      <c r="B54" t="s">
        <v>7062</v>
      </c>
      <c r="C54" s="10" t="s">
        <v>6974</v>
      </c>
      <c r="F54" s="10"/>
    </row>
    <row r="55" spans="1:6" ht="16" customHeight="1" x14ac:dyDescent="0.15">
      <c r="A55" t="s">
        <v>6960</v>
      </c>
      <c r="B55" t="s">
        <v>7062</v>
      </c>
      <c r="C55" s="10" t="s">
        <v>6975</v>
      </c>
      <c r="F55" s="10"/>
    </row>
    <row r="56" spans="1:6" ht="16" customHeight="1" x14ac:dyDescent="0.15">
      <c r="A56" t="s">
        <v>6960</v>
      </c>
      <c r="B56" s="10" t="s">
        <v>7063</v>
      </c>
      <c r="C56" s="10" t="s">
        <v>6973</v>
      </c>
      <c r="F56" s="10"/>
    </row>
    <row r="57" spans="1:6" ht="16" customHeight="1" x14ac:dyDescent="0.15">
      <c r="A57" t="s">
        <v>6960</v>
      </c>
      <c r="B57" s="10" t="s">
        <v>7063</v>
      </c>
      <c r="C57" s="10" t="s">
        <v>6974</v>
      </c>
      <c r="F57" s="10"/>
    </row>
    <row r="58" spans="1:6" ht="16" customHeight="1" x14ac:dyDescent="0.15">
      <c r="A58" t="s">
        <v>6960</v>
      </c>
      <c r="B58" s="10" t="s">
        <v>7063</v>
      </c>
      <c r="C58" s="10" t="s">
        <v>6975</v>
      </c>
      <c r="F58" s="10"/>
    </row>
    <row r="59" spans="1:6" ht="16" customHeight="1" x14ac:dyDescent="0.15">
      <c r="A59" t="s">
        <v>6960</v>
      </c>
      <c r="B59" s="10" t="s">
        <v>7064</v>
      </c>
      <c r="C59" s="10" t="s">
        <v>6973</v>
      </c>
      <c r="F59" s="10"/>
    </row>
    <row r="60" spans="1:6" ht="16" customHeight="1" x14ac:dyDescent="0.15">
      <c r="A60" t="s">
        <v>6960</v>
      </c>
      <c r="B60" s="10" t="s">
        <v>7064</v>
      </c>
      <c r="C60" s="10" t="s">
        <v>6974</v>
      </c>
      <c r="F60" s="10"/>
    </row>
    <row r="61" spans="1:6" ht="16" customHeight="1" x14ac:dyDescent="0.15">
      <c r="A61" t="s">
        <v>6960</v>
      </c>
      <c r="B61" s="10" t="s">
        <v>7064</v>
      </c>
      <c r="C61" s="10" t="s">
        <v>6975</v>
      </c>
      <c r="F61" s="10"/>
    </row>
    <row r="62" spans="1:6" ht="16" customHeight="1" x14ac:dyDescent="0.15">
      <c r="C62" s="10"/>
      <c r="D62" s="10"/>
      <c r="F62" s="10"/>
    </row>
    <row r="63" spans="1:6" ht="16" customHeight="1" x14ac:dyDescent="0.15">
      <c r="A63" s="10" t="s">
        <v>7057</v>
      </c>
    </row>
    <row r="64" spans="1:6" ht="16" customHeight="1" x14ac:dyDescent="0.15">
      <c r="A64" s="6" t="s">
        <v>67</v>
      </c>
      <c r="B64" s="6" t="s">
        <v>68</v>
      </c>
      <c r="C64" s="6" t="s">
        <v>69</v>
      </c>
    </row>
    <row r="65" spans="1:3" ht="16" customHeight="1" x14ac:dyDescent="0.15">
      <c r="A65" t="s">
        <v>70</v>
      </c>
      <c r="B65" t="s">
        <v>71</v>
      </c>
      <c r="C65" t="s">
        <v>72</v>
      </c>
    </row>
    <row r="66" spans="1:3" ht="16" customHeight="1" x14ac:dyDescent="0.15">
      <c r="A66" t="s">
        <v>70</v>
      </c>
      <c r="B66" t="s">
        <v>73</v>
      </c>
      <c r="C66" t="s">
        <v>72</v>
      </c>
    </row>
    <row r="67" spans="1:3" ht="16" customHeight="1" x14ac:dyDescent="0.15">
      <c r="A67" t="s">
        <v>70</v>
      </c>
      <c r="B67" t="s">
        <v>74</v>
      </c>
      <c r="C67" t="s">
        <v>72</v>
      </c>
    </row>
    <row r="68" spans="1:3" ht="16" customHeight="1" x14ac:dyDescent="0.15">
      <c r="A68" t="s">
        <v>70</v>
      </c>
      <c r="B68" t="s">
        <v>75</v>
      </c>
      <c r="C68" t="s">
        <v>72</v>
      </c>
    </row>
    <row r="69" spans="1:3" ht="16" customHeight="1" x14ac:dyDescent="0.15">
      <c r="A69" t="s">
        <v>70</v>
      </c>
      <c r="B69" t="s">
        <v>76</v>
      </c>
      <c r="C69" t="s">
        <v>72</v>
      </c>
    </row>
    <row r="70" spans="1:3" ht="16" customHeight="1" x14ac:dyDescent="0.15">
      <c r="A70" t="s">
        <v>70</v>
      </c>
      <c r="B70" t="s">
        <v>77</v>
      </c>
      <c r="C70" t="s">
        <v>72</v>
      </c>
    </row>
    <row r="71" spans="1:3" ht="16" customHeight="1" x14ac:dyDescent="0.15">
      <c r="A71" t="s">
        <v>70</v>
      </c>
      <c r="B71" t="s">
        <v>78</v>
      </c>
      <c r="C71" t="s">
        <v>72</v>
      </c>
    </row>
    <row r="72" spans="1:3" ht="16" customHeight="1" x14ac:dyDescent="0.15">
      <c r="A72" t="s">
        <v>70</v>
      </c>
      <c r="B72" t="s">
        <v>79</v>
      </c>
      <c r="C72" t="s">
        <v>72</v>
      </c>
    </row>
    <row r="73" spans="1:3" ht="16" customHeight="1" x14ac:dyDescent="0.15">
      <c r="A73" t="s">
        <v>70</v>
      </c>
      <c r="B73" t="s">
        <v>80</v>
      </c>
      <c r="C73" t="s">
        <v>72</v>
      </c>
    </row>
    <row r="74" spans="1:3" ht="16" customHeight="1" x14ac:dyDescent="0.15">
      <c r="A74" t="s">
        <v>70</v>
      </c>
      <c r="B74" t="s">
        <v>81</v>
      </c>
      <c r="C74" t="s">
        <v>72</v>
      </c>
    </row>
    <row r="75" spans="1:3" ht="16" customHeight="1" x14ac:dyDescent="0.15">
      <c r="A75" t="s">
        <v>70</v>
      </c>
      <c r="B75" t="s">
        <v>82</v>
      </c>
      <c r="C75" t="s">
        <v>72</v>
      </c>
    </row>
    <row r="76" spans="1:3" ht="16" customHeight="1" x14ac:dyDescent="0.15">
      <c r="A76" t="s">
        <v>70</v>
      </c>
      <c r="B76" t="s">
        <v>83</v>
      </c>
      <c r="C76" t="s">
        <v>72</v>
      </c>
    </row>
    <row r="77" spans="1:3" ht="16" customHeight="1" x14ac:dyDescent="0.15">
      <c r="A77" t="s">
        <v>70</v>
      </c>
      <c r="B77" t="s">
        <v>84</v>
      </c>
      <c r="C77" t="s">
        <v>72</v>
      </c>
    </row>
    <row r="78" spans="1:3" ht="16" customHeight="1" x14ac:dyDescent="0.15">
      <c r="A78" t="s">
        <v>70</v>
      </c>
      <c r="B78" t="s">
        <v>85</v>
      </c>
      <c r="C78" t="s">
        <v>72</v>
      </c>
    </row>
    <row r="79" spans="1:3" ht="16" customHeight="1" x14ac:dyDescent="0.15">
      <c r="A79" t="s">
        <v>70</v>
      </c>
      <c r="B79" t="s">
        <v>86</v>
      </c>
      <c r="C79" t="s">
        <v>72</v>
      </c>
    </row>
    <row r="80" spans="1:3" ht="16" customHeight="1" x14ac:dyDescent="0.15">
      <c r="A80" t="s">
        <v>70</v>
      </c>
      <c r="B80" t="s">
        <v>87</v>
      </c>
      <c r="C80" t="s">
        <v>72</v>
      </c>
    </row>
    <row r="81" spans="1:3" ht="16" customHeight="1" x14ac:dyDescent="0.15">
      <c r="A81" t="s">
        <v>70</v>
      </c>
      <c r="B81" t="s">
        <v>88</v>
      </c>
      <c r="C81" t="s">
        <v>72</v>
      </c>
    </row>
    <row r="82" spans="1:3" ht="16" customHeight="1" x14ac:dyDescent="0.15">
      <c r="A82" t="s">
        <v>70</v>
      </c>
      <c r="B82" t="s">
        <v>89</v>
      </c>
      <c r="C82" t="s">
        <v>72</v>
      </c>
    </row>
    <row r="83" spans="1:3" ht="16" customHeight="1" x14ac:dyDescent="0.15">
      <c r="A83" t="s">
        <v>70</v>
      </c>
      <c r="B83" t="s">
        <v>90</v>
      </c>
      <c r="C83" t="s">
        <v>72</v>
      </c>
    </row>
    <row r="84" spans="1:3" ht="16" customHeight="1" x14ac:dyDescent="0.15">
      <c r="A84" t="s">
        <v>70</v>
      </c>
      <c r="B84" t="s">
        <v>91</v>
      </c>
      <c r="C84" t="s">
        <v>72</v>
      </c>
    </row>
    <row r="85" spans="1:3" ht="16" customHeight="1" x14ac:dyDescent="0.15">
      <c r="A85" t="s">
        <v>70</v>
      </c>
      <c r="B85" t="s">
        <v>92</v>
      </c>
      <c r="C85" t="s">
        <v>72</v>
      </c>
    </row>
    <row r="86" spans="1:3" ht="16" customHeight="1" x14ac:dyDescent="0.15">
      <c r="A86" t="s">
        <v>93</v>
      </c>
      <c r="B86" t="s">
        <v>94</v>
      </c>
      <c r="C86" t="s">
        <v>95</v>
      </c>
    </row>
    <row r="87" spans="1:3" ht="16" customHeight="1" x14ac:dyDescent="0.15">
      <c r="A87" t="s">
        <v>93</v>
      </c>
      <c r="B87" t="s">
        <v>96</v>
      </c>
      <c r="C87" t="s">
        <v>95</v>
      </c>
    </row>
    <row r="88" spans="1:3" ht="16" customHeight="1" x14ac:dyDescent="0.15">
      <c r="A88" t="s">
        <v>93</v>
      </c>
      <c r="B88" t="s">
        <v>97</v>
      </c>
      <c r="C88" t="s">
        <v>95</v>
      </c>
    </row>
    <row r="89" spans="1:3" ht="16" customHeight="1" x14ac:dyDescent="0.15">
      <c r="A89" t="s">
        <v>93</v>
      </c>
      <c r="B89" t="s">
        <v>98</v>
      </c>
      <c r="C89" t="s">
        <v>95</v>
      </c>
    </row>
    <row r="90" spans="1:3" ht="16" customHeight="1" x14ac:dyDescent="0.15">
      <c r="A90" t="s">
        <v>93</v>
      </c>
      <c r="B90" t="s">
        <v>99</v>
      </c>
      <c r="C90" t="s">
        <v>95</v>
      </c>
    </row>
    <row r="91" spans="1:3" ht="16" customHeight="1" x14ac:dyDescent="0.15">
      <c r="A91" t="s">
        <v>93</v>
      </c>
      <c r="B91" t="s">
        <v>100</v>
      </c>
      <c r="C91" t="s">
        <v>95</v>
      </c>
    </row>
    <row r="92" spans="1:3" ht="16" customHeight="1" x14ac:dyDescent="0.15">
      <c r="A92" t="s">
        <v>93</v>
      </c>
      <c r="B92" t="s">
        <v>101</v>
      </c>
      <c r="C92" t="s">
        <v>95</v>
      </c>
    </row>
    <row r="93" spans="1:3" ht="16" customHeight="1" x14ac:dyDescent="0.15">
      <c r="A93" t="s">
        <v>93</v>
      </c>
      <c r="B93" t="s">
        <v>102</v>
      </c>
      <c r="C93" t="s">
        <v>95</v>
      </c>
    </row>
    <row r="94" spans="1:3" ht="16" customHeight="1" x14ac:dyDescent="0.15">
      <c r="A94" t="s">
        <v>93</v>
      </c>
      <c r="B94" t="s">
        <v>103</v>
      </c>
      <c r="C94" t="s">
        <v>95</v>
      </c>
    </row>
    <row r="95" spans="1:3" ht="16" customHeight="1" x14ac:dyDescent="0.15">
      <c r="A95" t="s">
        <v>93</v>
      </c>
      <c r="B95" t="s">
        <v>104</v>
      </c>
      <c r="C95" t="s">
        <v>95</v>
      </c>
    </row>
    <row r="96" spans="1:3" ht="13" x14ac:dyDescent="0.15"/>
    <row r="97" ht="13" x14ac:dyDescent="0.15"/>
    <row r="98" ht="13" x14ac:dyDescent="0.15"/>
    <row r="99" ht="13" x14ac:dyDescent="0.15"/>
  </sheetData>
  <mergeCells count="2">
    <mergeCell ref="A3:F3"/>
    <mergeCell ref="A36:C3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H13"/>
  <sheetViews>
    <sheetView zoomScale="120" zoomScaleNormal="120" workbookViewId="0">
      <selection activeCell="A2" sqref="A2"/>
    </sheetView>
  </sheetViews>
  <sheetFormatPr baseColWidth="10" defaultColWidth="14.5" defaultRowHeight="15.75" customHeight="1" x14ac:dyDescent="0.15"/>
  <cols>
    <col min="1" max="1" width="26.33203125" customWidth="1"/>
    <col min="2" max="2" width="17.6640625" bestFit="1" customWidth="1"/>
    <col min="4" max="5" width="9.6640625" customWidth="1"/>
    <col min="6" max="6" width="14.83203125" bestFit="1" customWidth="1"/>
    <col min="7" max="7" width="26.33203125" bestFit="1" customWidth="1"/>
  </cols>
  <sheetData>
    <row r="1" spans="1:8" ht="15.75" customHeight="1" x14ac:dyDescent="0.15">
      <c r="A1" s="2" t="s">
        <v>7252</v>
      </c>
    </row>
    <row r="2" spans="1:8" ht="15.75" customHeight="1" x14ac:dyDescent="0.15">
      <c r="F2" s="1"/>
    </row>
    <row r="3" spans="1:8" ht="15.75" customHeight="1" x14ac:dyDescent="0.15">
      <c r="A3" s="6" t="s">
        <v>6955</v>
      </c>
      <c r="B3" s="6" t="s">
        <v>6959</v>
      </c>
      <c r="C3" s="6" t="s">
        <v>6956</v>
      </c>
      <c r="D3" s="6" t="s">
        <v>6957</v>
      </c>
      <c r="E3" s="6" t="s">
        <v>6958</v>
      </c>
      <c r="F3" s="6" t="s">
        <v>0</v>
      </c>
      <c r="G3" s="6"/>
      <c r="H3" s="10"/>
    </row>
    <row r="4" spans="1:8" ht="15.75" customHeight="1" x14ac:dyDescent="0.15">
      <c r="A4" s="10" t="s">
        <v>6983</v>
      </c>
      <c r="B4" s="10">
        <v>7238</v>
      </c>
      <c r="C4" s="10">
        <v>1346722202</v>
      </c>
      <c r="D4" s="10">
        <v>329280</v>
      </c>
      <c r="E4" s="10">
        <v>309900</v>
      </c>
      <c r="F4" s="10">
        <v>3502469</v>
      </c>
      <c r="G4" s="11"/>
      <c r="H4" s="10"/>
    </row>
    <row r="5" spans="1:8" ht="15.75" customHeight="1" x14ac:dyDescent="0.15">
      <c r="A5" s="10" t="s">
        <v>6981</v>
      </c>
      <c r="B5" s="10">
        <v>13136</v>
      </c>
      <c r="C5" s="10">
        <v>1944068768</v>
      </c>
      <c r="D5" s="10">
        <v>525698</v>
      </c>
      <c r="E5" s="10">
        <v>967261</v>
      </c>
      <c r="F5" s="10">
        <v>6909665</v>
      </c>
      <c r="G5" s="11"/>
      <c r="H5" s="10"/>
    </row>
    <row r="6" spans="1:8" ht="15.75" customHeight="1" x14ac:dyDescent="0.15">
      <c r="A6" s="10" t="s">
        <v>6982</v>
      </c>
      <c r="B6" s="10">
        <v>4167</v>
      </c>
      <c r="C6" s="10">
        <v>1269374720</v>
      </c>
      <c r="D6" s="10">
        <v>1096407</v>
      </c>
      <c r="E6" s="10">
        <v>963377</v>
      </c>
      <c r="F6" s="10">
        <v>6909665</v>
      </c>
      <c r="G6" s="11"/>
      <c r="H6" s="10"/>
    </row>
    <row r="7" spans="1:8" ht="15.75" customHeight="1" x14ac:dyDescent="0.15">
      <c r="A7" s="10" t="s">
        <v>7159</v>
      </c>
      <c r="C7">
        <v>674694048</v>
      </c>
      <c r="G7" s="10"/>
      <c r="H7" s="10"/>
    </row>
    <row r="8" spans="1:8" ht="15.75" customHeight="1" x14ac:dyDescent="0.15">
      <c r="A8" s="1"/>
      <c r="B8" s="3"/>
      <c r="C8" s="10"/>
      <c r="D8" s="10"/>
      <c r="E8" s="10"/>
      <c r="F8" s="10"/>
      <c r="G8" s="10"/>
      <c r="H8" s="10"/>
    </row>
    <row r="9" spans="1:8" ht="15.75" customHeight="1" x14ac:dyDescent="0.15">
      <c r="A9" s="1"/>
      <c r="B9" s="3"/>
    </row>
    <row r="10" spans="1:8" ht="15.75" customHeight="1" x14ac:dyDescent="0.15">
      <c r="A10" s="1"/>
      <c r="B10" s="1"/>
    </row>
    <row r="11" spans="1:8" ht="15.75" customHeight="1" x14ac:dyDescent="0.15">
      <c r="A11" s="2"/>
    </row>
    <row r="12" spans="1:8" ht="15.75" customHeight="1" x14ac:dyDescent="0.15">
      <c r="A12" s="1"/>
    </row>
    <row r="13" spans="1:8" ht="15.75" customHeight="1" x14ac:dyDescent="0.15">
      <c r="A13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C1000"/>
  <sheetViews>
    <sheetView zoomScale="116" workbookViewId="0"/>
  </sheetViews>
  <sheetFormatPr baseColWidth="10" defaultColWidth="14.5" defaultRowHeight="15.75" customHeight="1" x14ac:dyDescent="0.15"/>
  <cols>
    <col min="1" max="1" width="28" customWidth="1"/>
    <col min="2" max="2" width="16.83203125" customWidth="1"/>
    <col min="3" max="3" width="15.83203125" customWidth="1"/>
    <col min="4" max="4" width="20.33203125" customWidth="1"/>
    <col min="7" max="7" width="29.5" customWidth="1"/>
  </cols>
  <sheetData>
    <row r="1" spans="1:3" ht="15.75" customHeight="1" x14ac:dyDescent="0.15">
      <c r="A1" s="6" t="s">
        <v>7253</v>
      </c>
    </row>
    <row r="3" spans="1:3" ht="15.75" customHeight="1" x14ac:dyDescent="0.15">
      <c r="A3" s="6" t="s">
        <v>6939</v>
      </c>
      <c r="B3" s="6" t="s">
        <v>6940</v>
      </c>
      <c r="C3" s="6" t="s">
        <v>6941</v>
      </c>
    </row>
    <row r="4" spans="1:3" ht="15.75" customHeight="1" x14ac:dyDescent="0.15">
      <c r="A4" s="6" t="s">
        <v>6942</v>
      </c>
      <c r="B4" s="9">
        <v>1855</v>
      </c>
      <c r="C4" s="8">
        <v>1.4609649999095857E-4</v>
      </c>
    </row>
    <row r="5" spans="1:3" ht="15.75" customHeight="1" x14ac:dyDescent="0.15">
      <c r="A5" s="6" t="s">
        <v>6943</v>
      </c>
      <c r="B5" s="9">
        <v>9250701</v>
      </c>
      <c r="C5" s="7">
        <v>0.72856875394224274</v>
      </c>
    </row>
    <row r="6" spans="1:3" ht="15.75" customHeight="1" x14ac:dyDescent="0.15">
      <c r="A6" s="6" t="s">
        <v>6944</v>
      </c>
      <c r="C6" s="7">
        <v>41.59</v>
      </c>
    </row>
    <row r="7" spans="1:3" ht="15.75" customHeight="1" x14ac:dyDescent="0.15">
      <c r="A7" s="6" t="s">
        <v>6945</v>
      </c>
      <c r="B7" s="9">
        <v>290563252</v>
      </c>
      <c r="C7" s="7">
        <v>22.884244821127165</v>
      </c>
    </row>
    <row r="8" spans="1:3" ht="15.75" customHeight="1" x14ac:dyDescent="0.15">
      <c r="A8" s="6" t="s">
        <v>6946</v>
      </c>
      <c r="B8" s="9">
        <v>216993541</v>
      </c>
      <c r="C8" s="7">
        <v>17.090025261856908</v>
      </c>
    </row>
    <row r="9" spans="1:3" ht="15.75" customHeight="1" x14ac:dyDescent="0.15">
      <c r="A9" s="6" t="s">
        <v>6947</v>
      </c>
      <c r="B9" s="9">
        <v>20512853</v>
      </c>
      <c r="C9" s="7">
        <v>1.6155558103121479</v>
      </c>
    </row>
    <row r="10" spans="1:3" ht="15.75" customHeight="1" x14ac:dyDescent="0.15">
      <c r="A10" s="6" t="s">
        <v>6948</v>
      </c>
      <c r="B10" s="9">
        <v>42348891</v>
      </c>
      <c r="C10" s="7">
        <v>3.3353233173038301</v>
      </c>
    </row>
    <row r="11" spans="1:3" ht="15.75" customHeight="1" x14ac:dyDescent="0.15">
      <c r="A11" s="6" t="s">
        <v>6949</v>
      </c>
      <c r="B11" s="9">
        <v>1394719</v>
      </c>
      <c r="C11" s="7">
        <v>0.10984558726193516</v>
      </c>
    </row>
    <row r="12" spans="1:3" ht="15.75" customHeight="1" x14ac:dyDescent="0.15">
      <c r="A12" s="6" t="s">
        <v>6950</v>
      </c>
      <c r="B12" s="9">
        <v>14319</v>
      </c>
      <c r="C12" s="7">
        <v>1.127738966776569E-3</v>
      </c>
    </row>
    <row r="13" spans="1:3" ht="15.75" customHeight="1" x14ac:dyDescent="0.15">
      <c r="A13" s="6" t="s">
        <v>6951</v>
      </c>
      <c r="B13" s="9">
        <v>23099341</v>
      </c>
      <c r="C13" s="7">
        <v>1.8192630038801341</v>
      </c>
    </row>
    <row r="14" spans="1:3" ht="15.75" customHeight="1" x14ac:dyDescent="0.15">
      <c r="A14" s="6" t="s">
        <v>6952</v>
      </c>
      <c r="B14" s="9">
        <v>1321739</v>
      </c>
      <c r="C14" s="7">
        <v>0.10409781229194047</v>
      </c>
    </row>
    <row r="15" spans="1:3" ht="15.75" customHeight="1" x14ac:dyDescent="0.15">
      <c r="A15" s="6" t="s">
        <v>6953</v>
      </c>
      <c r="B15" s="9">
        <v>344443411</v>
      </c>
      <c r="C15" s="7">
        <v>27.127750292208752</v>
      </c>
    </row>
    <row r="16" spans="1:3" ht="15.75" customHeight="1" x14ac:dyDescent="0.15">
      <c r="A16" s="6" t="s">
        <v>6954</v>
      </c>
      <c r="B16" s="9">
        <v>872083563</v>
      </c>
      <c r="C16" s="7">
        <v>68.683750002126473</v>
      </c>
    </row>
    <row r="62" ht="13" x14ac:dyDescent="0.15"/>
    <row r="63" ht="13" x14ac:dyDescent="0.15"/>
    <row r="64" ht="13" x14ac:dyDescent="0.15"/>
    <row r="65" ht="13" x14ac:dyDescent="0.15"/>
    <row r="66" ht="13" x14ac:dyDescent="0.15"/>
    <row r="67" ht="13" x14ac:dyDescent="0.15"/>
    <row r="68" ht="13" x14ac:dyDescent="0.15"/>
    <row r="69" ht="13" x14ac:dyDescent="0.15"/>
    <row r="70" ht="13" x14ac:dyDescent="0.15"/>
    <row r="71" ht="13" x14ac:dyDescent="0.15"/>
    <row r="72" ht="13" x14ac:dyDescent="0.15"/>
    <row r="73" ht="13" x14ac:dyDescent="0.15"/>
    <row r="74" ht="13" x14ac:dyDescent="0.15"/>
    <row r="75" ht="13" x14ac:dyDescent="0.15"/>
    <row r="76" ht="13" x14ac:dyDescent="0.15"/>
    <row r="77" ht="13" x14ac:dyDescent="0.15"/>
    <row r="78" ht="13" x14ac:dyDescent="0.15"/>
    <row r="79" ht="13" x14ac:dyDescent="0.15"/>
    <row r="80" ht="13" x14ac:dyDescent="0.15"/>
    <row r="81" ht="13" x14ac:dyDescent="0.15"/>
    <row r="82" ht="13" x14ac:dyDescent="0.15"/>
    <row r="83" ht="13" x14ac:dyDescent="0.15"/>
    <row r="84" ht="13" x14ac:dyDescent="0.15"/>
    <row r="85" ht="13" x14ac:dyDescent="0.15"/>
    <row r="86" ht="13" x14ac:dyDescent="0.15"/>
    <row r="87" ht="13" x14ac:dyDescent="0.15"/>
    <row r="88" ht="13" x14ac:dyDescent="0.15"/>
    <row r="89" ht="13" x14ac:dyDescent="0.15"/>
    <row r="90" ht="13" x14ac:dyDescent="0.15"/>
    <row r="91" ht="13" x14ac:dyDescent="0.15"/>
    <row r="92" ht="13" x14ac:dyDescent="0.15"/>
    <row r="93" ht="13" x14ac:dyDescent="0.15"/>
    <row r="94" ht="13" x14ac:dyDescent="0.15"/>
    <row r="95" ht="13" x14ac:dyDescent="0.15"/>
    <row r="96" ht="13" x14ac:dyDescent="0.15"/>
    <row r="97" ht="13" x14ac:dyDescent="0.15"/>
    <row r="98" ht="13" x14ac:dyDescent="0.15"/>
    <row r="99" ht="13" x14ac:dyDescent="0.15"/>
    <row r="100" ht="13" x14ac:dyDescent="0.15"/>
    <row r="101" ht="13" x14ac:dyDescent="0.15"/>
    <row r="102" ht="13" x14ac:dyDescent="0.15"/>
    <row r="103" ht="13" x14ac:dyDescent="0.15"/>
    <row r="104" ht="13" x14ac:dyDescent="0.15"/>
    <row r="105" ht="13" x14ac:dyDescent="0.15"/>
    <row r="106" ht="13" x14ac:dyDescent="0.15"/>
    <row r="107" ht="13" x14ac:dyDescent="0.15"/>
    <row r="108" ht="13" x14ac:dyDescent="0.15"/>
    <row r="109" ht="13" x14ac:dyDescent="0.15"/>
    <row r="110" ht="13" x14ac:dyDescent="0.15"/>
    <row r="111" ht="13" x14ac:dyDescent="0.15"/>
    <row r="112" ht="13" x14ac:dyDescent="0.15"/>
    <row r="113" ht="13" x14ac:dyDescent="0.15"/>
    <row r="114" ht="13" x14ac:dyDescent="0.15"/>
    <row r="115" ht="13" x14ac:dyDescent="0.15"/>
    <row r="116" ht="13" x14ac:dyDescent="0.15"/>
    <row r="117" ht="13" x14ac:dyDescent="0.15"/>
    <row r="118" ht="13" x14ac:dyDescent="0.15"/>
    <row r="119" ht="13" x14ac:dyDescent="0.15"/>
    <row r="120" ht="13" x14ac:dyDescent="0.15"/>
    <row r="121" ht="13" x14ac:dyDescent="0.15"/>
    <row r="122" ht="13" x14ac:dyDescent="0.15"/>
    <row r="123" ht="13" x14ac:dyDescent="0.15"/>
    <row r="124" ht="13" x14ac:dyDescent="0.15"/>
    <row r="125" ht="13" x14ac:dyDescent="0.15"/>
    <row r="126" ht="13" x14ac:dyDescent="0.15"/>
    <row r="127" ht="13" x14ac:dyDescent="0.15"/>
    <row r="128" ht="13" x14ac:dyDescent="0.15"/>
    <row r="129" ht="13" x14ac:dyDescent="0.15"/>
    <row r="130" ht="13" x14ac:dyDescent="0.15"/>
    <row r="131" ht="13" x14ac:dyDescent="0.15"/>
    <row r="132" ht="13" x14ac:dyDescent="0.15"/>
    <row r="133" ht="13" x14ac:dyDescent="0.15"/>
    <row r="134" ht="13" x14ac:dyDescent="0.15"/>
    <row r="135" ht="13" x14ac:dyDescent="0.15"/>
    <row r="136" ht="13" x14ac:dyDescent="0.15"/>
    <row r="137" ht="13" x14ac:dyDescent="0.15"/>
    <row r="138" ht="13" x14ac:dyDescent="0.15"/>
    <row r="139" ht="13" x14ac:dyDescent="0.15"/>
    <row r="140" ht="13" x14ac:dyDescent="0.15"/>
    <row r="141" ht="13" x14ac:dyDescent="0.15"/>
    <row r="142" ht="13" x14ac:dyDescent="0.15"/>
    <row r="143" ht="13" x14ac:dyDescent="0.15"/>
    <row r="144" ht="13" x14ac:dyDescent="0.15"/>
    <row r="145" ht="13" x14ac:dyDescent="0.15"/>
    <row r="146" ht="13" x14ac:dyDescent="0.15"/>
    <row r="147" ht="13" x14ac:dyDescent="0.15"/>
    <row r="148" ht="13" x14ac:dyDescent="0.15"/>
    <row r="149" ht="13" x14ac:dyDescent="0.15"/>
    <row r="150" ht="13" x14ac:dyDescent="0.15"/>
    <row r="151" ht="13" x14ac:dyDescent="0.15"/>
    <row r="152" ht="13" x14ac:dyDescent="0.15"/>
    <row r="153" ht="13" x14ac:dyDescent="0.15"/>
    <row r="154" ht="13" x14ac:dyDescent="0.15"/>
    <row r="155" ht="13" x14ac:dyDescent="0.15"/>
    <row r="156" ht="13" x14ac:dyDescent="0.15"/>
    <row r="157" ht="13" x14ac:dyDescent="0.15"/>
    <row r="158" ht="13" x14ac:dyDescent="0.15"/>
    <row r="159" ht="13" x14ac:dyDescent="0.15"/>
    <row r="160" ht="13" x14ac:dyDescent="0.15"/>
    <row r="161" ht="13" x14ac:dyDescent="0.15"/>
    <row r="162" ht="13" x14ac:dyDescent="0.15"/>
    <row r="163" ht="13" x14ac:dyDescent="0.15"/>
    <row r="164" ht="13" x14ac:dyDescent="0.15"/>
    <row r="165" ht="13" x14ac:dyDescent="0.15"/>
    <row r="166" ht="13" x14ac:dyDescent="0.15"/>
    <row r="167" ht="13" x14ac:dyDescent="0.15"/>
    <row r="168" ht="13" x14ac:dyDescent="0.15"/>
    <row r="169" ht="13" x14ac:dyDescent="0.15"/>
    <row r="170" ht="13" x14ac:dyDescent="0.15"/>
    <row r="171" ht="13" x14ac:dyDescent="0.15"/>
    <row r="172" ht="13" x14ac:dyDescent="0.15"/>
    <row r="173" ht="13" x14ac:dyDescent="0.15"/>
    <row r="174" ht="13" x14ac:dyDescent="0.15"/>
    <row r="175" ht="13" x14ac:dyDescent="0.15"/>
    <row r="176" ht="13" x14ac:dyDescent="0.15"/>
    <row r="177" ht="13" x14ac:dyDescent="0.15"/>
    <row r="178" ht="13" x14ac:dyDescent="0.15"/>
    <row r="179" ht="13" x14ac:dyDescent="0.15"/>
    <row r="180" ht="13" x14ac:dyDescent="0.15"/>
    <row r="181" ht="13" x14ac:dyDescent="0.15"/>
    <row r="182" ht="13" x14ac:dyDescent="0.15"/>
    <row r="183" ht="13" x14ac:dyDescent="0.15"/>
    <row r="184" ht="13" x14ac:dyDescent="0.15"/>
    <row r="185" ht="13" x14ac:dyDescent="0.15"/>
    <row r="186" ht="13" x14ac:dyDescent="0.15"/>
    <row r="187" ht="13" x14ac:dyDescent="0.15"/>
    <row r="188" ht="13" x14ac:dyDescent="0.15"/>
    <row r="189" ht="13" x14ac:dyDescent="0.15"/>
    <row r="190" ht="13" x14ac:dyDescent="0.15"/>
    <row r="191" ht="13" x14ac:dyDescent="0.15"/>
    <row r="192" ht="13" x14ac:dyDescent="0.15"/>
    <row r="193" ht="13" x14ac:dyDescent="0.15"/>
    <row r="194" ht="13" x14ac:dyDescent="0.15"/>
    <row r="195" ht="13" x14ac:dyDescent="0.15"/>
    <row r="196" ht="13" x14ac:dyDescent="0.15"/>
    <row r="197" ht="13" x14ac:dyDescent="0.15"/>
    <row r="198" ht="13" x14ac:dyDescent="0.15"/>
    <row r="199" ht="13" x14ac:dyDescent="0.15"/>
    <row r="200" ht="13" x14ac:dyDescent="0.15"/>
    <row r="201" ht="13" x14ac:dyDescent="0.15"/>
    <row r="202" ht="13" x14ac:dyDescent="0.15"/>
    <row r="203" ht="13" x14ac:dyDescent="0.15"/>
    <row r="204" ht="13" x14ac:dyDescent="0.15"/>
    <row r="205" ht="13" x14ac:dyDescent="0.15"/>
    <row r="206" ht="13" x14ac:dyDescent="0.15"/>
    <row r="207" ht="13" x14ac:dyDescent="0.15"/>
    <row r="208" ht="13" x14ac:dyDescent="0.15"/>
    <row r="209" ht="13" x14ac:dyDescent="0.15"/>
    <row r="210" ht="13" x14ac:dyDescent="0.15"/>
    <row r="211" ht="13" x14ac:dyDescent="0.15"/>
    <row r="212" ht="13" x14ac:dyDescent="0.15"/>
    <row r="213" ht="13" x14ac:dyDescent="0.15"/>
    <row r="214" ht="13" x14ac:dyDescent="0.15"/>
    <row r="215" ht="13" x14ac:dyDescent="0.15"/>
    <row r="216" ht="13" x14ac:dyDescent="0.15"/>
    <row r="217" ht="13" x14ac:dyDescent="0.15"/>
    <row r="218" ht="13" x14ac:dyDescent="0.15"/>
    <row r="219" ht="13" x14ac:dyDescent="0.15"/>
    <row r="220" ht="13" x14ac:dyDescent="0.15"/>
    <row r="221" ht="13" x14ac:dyDescent="0.15"/>
    <row r="222" ht="13" x14ac:dyDescent="0.15"/>
    <row r="223" ht="13" x14ac:dyDescent="0.15"/>
    <row r="224" ht="13" x14ac:dyDescent="0.15"/>
    <row r="225" ht="13" x14ac:dyDescent="0.15"/>
    <row r="226" ht="13" x14ac:dyDescent="0.15"/>
    <row r="227" ht="13" x14ac:dyDescent="0.15"/>
    <row r="228" ht="13" x14ac:dyDescent="0.15"/>
    <row r="229" ht="13" x14ac:dyDescent="0.15"/>
    <row r="230" ht="13" x14ac:dyDescent="0.15"/>
    <row r="231" ht="13" x14ac:dyDescent="0.15"/>
    <row r="232" ht="13" x14ac:dyDescent="0.15"/>
    <row r="233" ht="13" x14ac:dyDescent="0.15"/>
    <row r="234" ht="13" x14ac:dyDescent="0.15"/>
    <row r="235" ht="13" x14ac:dyDescent="0.15"/>
    <row r="236" ht="13" x14ac:dyDescent="0.15"/>
    <row r="237" ht="13" x14ac:dyDescent="0.15"/>
    <row r="238" ht="13" x14ac:dyDescent="0.15"/>
    <row r="239" ht="13" x14ac:dyDescent="0.15"/>
    <row r="240" ht="13" x14ac:dyDescent="0.15"/>
    <row r="241" ht="13" x14ac:dyDescent="0.15"/>
    <row r="242" ht="13" x14ac:dyDescent="0.15"/>
    <row r="243" ht="13" x14ac:dyDescent="0.15"/>
    <row r="244" ht="13" x14ac:dyDescent="0.15"/>
    <row r="245" ht="13" x14ac:dyDescent="0.15"/>
    <row r="246" ht="13" x14ac:dyDescent="0.15"/>
    <row r="247" ht="13" x14ac:dyDescent="0.15"/>
    <row r="248" ht="13" x14ac:dyDescent="0.15"/>
    <row r="249" ht="13" x14ac:dyDescent="0.15"/>
    <row r="250" ht="13" x14ac:dyDescent="0.15"/>
    <row r="251" ht="13" x14ac:dyDescent="0.15"/>
    <row r="252" ht="13" x14ac:dyDescent="0.15"/>
    <row r="253" ht="13" x14ac:dyDescent="0.15"/>
    <row r="254" ht="13" x14ac:dyDescent="0.15"/>
    <row r="255" ht="13" x14ac:dyDescent="0.15"/>
    <row r="256" ht="13" x14ac:dyDescent="0.15"/>
    <row r="257" ht="13" x14ac:dyDescent="0.15"/>
    <row r="258" ht="13" x14ac:dyDescent="0.15"/>
    <row r="259" ht="13" x14ac:dyDescent="0.15"/>
    <row r="260" ht="13" x14ac:dyDescent="0.15"/>
    <row r="261" ht="13" x14ac:dyDescent="0.15"/>
    <row r="262" ht="13" x14ac:dyDescent="0.15"/>
    <row r="263" ht="13" x14ac:dyDescent="0.15"/>
    <row r="264" ht="13" x14ac:dyDescent="0.15"/>
    <row r="265" ht="13" x14ac:dyDescent="0.15"/>
    <row r="266" ht="13" x14ac:dyDescent="0.15"/>
    <row r="267" ht="13" x14ac:dyDescent="0.15"/>
    <row r="268" ht="13" x14ac:dyDescent="0.15"/>
    <row r="269" ht="13" x14ac:dyDescent="0.15"/>
    <row r="270" ht="13" x14ac:dyDescent="0.15"/>
    <row r="271" ht="13" x14ac:dyDescent="0.15"/>
    <row r="272" ht="13" x14ac:dyDescent="0.15"/>
    <row r="273" ht="13" x14ac:dyDescent="0.15"/>
    <row r="274" ht="13" x14ac:dyDescent="0.15"/>
    <row r="275" ht="13" x14ac:dyDescent="0.15"/>
    <row r="276" ht="13" x14ac:dyDescent="0.15"/>
    <row r="277" ht="13" x14ac:dyDescent="0.15"/>
    <row r="278" ht="13" x14ac:dyDescent="0.15"/>
    <row r="279" ht="13" x14ac:dyDescent="0.15"/>
    <row r="280" ht="13" x14ac:dyDescent="0.15"/>
    <row r="281" ht="13" x14ac:dyDescent="0.15"/>
    <row r="282" ht="13" x14ac:dyDescent="0.15"/>
    <row r="283" ht="13" x14ac:dyDescent="0.15"/>
    <row r="284" ht="13" x14ac:dyDescent="0.15"/>
    <row r="285" ht="13" x14ac:dyDescent="0.15"/>
    <row r="286" ht="13" x14ac:dyDescent="0.15"/>
    <row r="287" ht="13" x14ac:dyDescent="0.15"/>
    <row r="288" ht="13" x14ac:dyDescent="0.15"/>
    <row r="289" ht="13" x14ac:dyDescent="0.15"/>
    <row r="290" ht="13" x14ac:dyDescent="0.15"/>
    <row r="291" ht="13" x14ac:dyDescent="0.15"/>
    <row r="292" ht="13" x14ac:dyDescent="0.15"/>
    <row r="293" ht="13" x14ac:dyDescent="0.15"/>
    <row r="294" ht="13" x14ac:dyDescent="0.15"/>
    <row r="295" ht="13" x14ac:dyDescent="0.15"/>
    <row r="296" ht="13" x14ac:dyDescent="0.15"/>
    <row r="297" ht="13" x14ac:dyDescent="0.15"/>
    <row r="298" ht="13" x14ac:dyDescent="0.15"/>
    <row r="299" ht="13" x14ac:dyDescent="0.15"/>
    <row r="300" ht="13" x14ac:dyDescent="0.15"/>
    <row r="301" ht="13" x14ac:dyDescent="0.15"/>
    <row r="302" ht="13" x14ac:dyDescent="0.15"/>
    <row r="303" ht="13" x14ac:dyDescent="0.15"/>
    <row r="304" ht="13" x14ac:dyDescent="0.15"/>
    <row r="305" ht="13" x14ac:dyDescent="0.15"/>
    <row r="306" ht="13" x14ac:dyDescent="0.15"/>
    <row r="307" ht="13" x14ac:dyDescent="0.15"/>
    <row r="308" ht="13" x14ac:dyDescent="0.15"/>
    <row r="309" ht="13" x14ac:dyDescent="0.15"/>
    <row r="310" ht="13" x14ac:dyDescent="0.15"/>
    <row r="311" ht="13" x14ac:dyDescent="0.15"/>
    <row r="312" ht="13" x14ac:dyDescent="0.15"/>
    <row r="313" ht="13" x14ac:dyDescent="0.15"/>
    <row r="314" ht="13" x14ac:dyDescent="0.15"/>
    <row r="315" ht="13" x14ac:dyDescent="0.15"/>
    <row r="316" ht="13" x14ac:dyDescent="0.15"/>
    <row r="317" ht="13" x14ac:dyDescent="0.15"/>
    <row r="318" ht="13" x14ac:dyDescent="0.15"/>
    <row r="319" ht="13" x14ac:dyDescent="0.15"/>
    <row r="320" ht="13" x14ac:dyDescent="0.15"/>
    <row r="321" ht="13" x14ac:dyDescent="0.15"/>
    <row r="322" ht="13" x14ac:dyDescent="0.15"/>
    <row r="323" ht="13" x14ac:dyDescent="0.15"/>
    <row r="324" ht="13" x14ac:dyDescent="0.15"/>
    <row r="325" ht="13" x14ac:dyDescent="0.15"/>
    <row r="326" ht="13" x14ac:dyDescent="0.15"/>
    <row r="327" ht="13" x14ac:dyDescent="0.15"/>
    <row r="328" ht="13" x14ac:dyDescent="0.15"/>
    <row r="329" ht="13" x14ac:dyDescent="0.15"/>
    <row r="330" ht="13" x14ac:dyDescent="0.15"/>
    <row r="331" ht="13" x14ac:dyDescent="0.15"/>
    <row r="332" ht="13" x14ac:dyDescent="0.15"/>
    <row r="333" ht="13" x14ac:dyDescent="0.15"/>
    <row r="334" ht="13" x14ac:dyDescent="0.15"/>
    <row r="335" ht="13" x14ac:dyDescent="0.15"/>
    <row r="336" ht="13" x14ac:dyDescent="0.15"/>
    <row r="337" ht="13" x14ac:dyDescent="0.15"/>
    <row r="338" ht="13" x14ac:dyDescent="0.15"/>
    <row r="339" ht="13" x14ac:dyDescent="0.15"/>
    <row r="340" ht="13" x14ac:dyDescent="0.15"/>
    <row r="341" ht="13" x14ac:dyDescent="0.15"/>
    <row r="342" ht="13" x14ac:dyDescent="0.15"/>
    <row r="343" ht="13" x14ac:dyDescent="0.15"/>
    <row r="344" ht="13" x14ac:dyDescent="0.15"/>
    <row r="345" ht="13" x14ac:dyDescent="0.15"/>
    <row r="346" ht="13" x14ac:dyDescent="0.15"/>
    <row r="347" ht="13" x14ac:dyDescent="0.15"/>
    <row r="348" ht="13" x14ac:dyDescent="0.15"/>
    <row r="349" ht="13" x14ac:dyDescent="0.15"/>
    <row r="350" ht="13" x14ac:dyDescent="0.15"/>
    <row r="351" ht="13" x14ac:dyDescent="0.15"/>
    <row r="352" ht="13" x14ac:dyDescent="0.15"/>
    <row r="353" ht="13" x14ac:dyDescent="0.15"/>
    <row r="354" ht="13" x14ac:dyDescent="0.15"/>
    <row r="355" ht="13" x14ac:dyDescent="0.15"/>
    <row r="356" ht="13" x14ac:dyDescent="0.15"/>
    <row r="357" ht="13" x14ac:dyDescent="0.15"/>
    <row r="358" ht="13" x14ac:dyDescent="0.15"/>
    <row r="359" ht="13" x14ac:dyDescent="0.15"/>
    <row r="360" ht="13" x14ac:dyDescent="0.15"/>
    <row r="361" ht="13" x14ac:dyDescent="0.15"/>
    <row r="362" ht="13" x14ac:dyDescent="0.15"/>
    <row r="363" ht="13" x14ac:dyDescent="0.15"/>
    <row r="364" ht="13" x14ac:dyDescent="0.15"/>
    <row r="365" ht="13" x14ac:dyDescent="0.15"/>
    <row r="366" ht="13" x14ac:dyDescent="0.15"/>
    <row r="367" ht="13" x14ac:dyDescent="0.15"/>
    <row r="368" ht="13" x14ac:dyDescent="0.15"/>
    <row r="369" ht="13" x14ac:dyDescent="0.15"/>
    <row r="370" ht="13" x14ac:dyDescent="0.15"/>
    <row r="371" ht="13" x14ac:dyDescent="0.15"/>
    <row r="372" ht="13" x14ac:dyDescent="0.15"/>
    <row r="373" ht="13" x14ac:dyDescent="0.15"/>
    <row r="374" ht="13" x14ac:dyDescent="0.15"/>
    <row r="375" ht="13" x14ac:dyDescent="0.15"/>
    <row r="376" ht="13" x14ac:dyDescent="0.15"/>
    <row r="377" ht="13" x14ac:dyDescent="0.15"/>
    <row r="378" ht="13" x14ac:dyDescent="0.15"/>
    <row r="379" ht="13" x14ac:dyDescent="0.15"/>
    <row r="380" ht="13" x14ac:dyDescent="0.15"/>
    <row r="381" ht="13" x14ac:dyDescent="0.15"/>
    <row r="382" ht="13" x14ac:dyDescent="0.15"/>
    <row r="383" ht="13" x14ac:dyDescent="0.15"/>
    <row r="384" ht="13" x14ac:dyDescent="0.15"/>
    <row r="385" ht="13" x14ac:dyDescent="0.15"/>
    <row r="386" ht="13" x14ac:dyDescent="0.15"/>
    <row r="387" ht="13" x14ac:dyDescent="0.15"/>
    <row r="388" ht="13" x14ac:dyDescent="0.15"/>
    <row r="389" ht="13" x14ac:dyDescent="0.15"/>
    <row r="390" ht="13" x14ac:dyDescent="0.15"/>
    <row r="391" ht="13" x14ac:dyDescent="0.15"/>
    <row r="392" ht="13" x14ac:dyDescent="0.15"/>
    <row r="393" ht="13" x14ac:dyDescent="0.15"/>
    <row r="394" ht="13" x14ac:dyDescent="0.15"/>
    <row r="395" ht="13" x14ac:dyDescent="0.15"/>
    <row r="396" ht="13" x14ac:dyDescent="0.15"/>
    <row r="397" ht="13" x14ac:dyDescent="0.15"/>
    <row r="398" ht="13" x14ac:dyDescent="0.15"/>
    <row r="399" ht="13" x14ac:dyDescent="0.15"/>
    <row r="400" ht="13" x14ac:dyDescent="0.15"/>
    <row r="401" ht="13" x14ac:dyDescent="0.15"/>
    <row r="402" ht="13" x14ac:dyDescent="0.15"/>
    <row r="403" ht="13" x14ac:dyDescent="0.15"/>
    <row r="404" ht="13" x14ac:dyDescent="0.15"/>
    <row r="405" ht="13" x14ac:dyDescent="0.15"/>
    <row r="406" ht="13" x14ac:dyDescent="0.15"/>
    <row r="407" ht="13" x14ac:dyDescent="0.15"/>
    <row r="408" ht="13" x14ac:dyDescent="0.15"/>
    <row r="409" ht="13" x14ac:dyDescent="0.15"/>
    <row r="410" ht="13" x14ac:dyDescent="0.15"/>
    <row r="411" ht="13" x14ac:dyDescent="0.15"/>
    <row r="412" ht="13" x14ac:dyDescent="0.15"/>
    <row r="413" ht="13" x14ac:dyDescent="0.15"/>
    <row r="414" ht="13" x14ac:dyDescent="0.15"/>
    <row r="415" ht="13" x14ac:dyDescent="0.15"/>
    <row r="416" ht="13" x14ac:dyDescent="0.15"/>
    <row r="417" ht="13" x14ac:dyDescent="0.15"/>
    <row r="418" ht="13" x14ac:dyDescent="0.15"/>
    <row r="419" ht="13" x14ac:dyDescent="0.15"/>
    <row r="420" ht="13" x14ac:dyDescent="0.15"/>
    <row r="421" ht="13" x14ac:dyDescent="0.15"/>
    <row r="422" ht="13" x14ac:dyDescent="0.15"/>
    <row r="423" ht="13" x14ac:dyDescent="0.15"/>
    <row r="424" ht="13" x14ac:dyDescent="0.15"/>
    <row r="425" ht="13" x14ac:dyDescent="0.15"/>
    <row r="426" ht="13" x14ac:dyDescent="0.15"/>
    <row r="427" ht="13" x14ac:dyDescent="0.15"/>
    <row r="428" ht="13" x14ac:dyDescent="0.15"/>
    <row r="429" ht="13" x14ac:dyDescent="0.15"/>
    <row r="430" ht="13" x14ac:dyDescent="0.15"/>
    <row r="431" ht="13" x14ac:dyDescent="0.15"/>
    <row r="432" ht="13" x14ac:dyDescent="0.15"/>
    <row r="433" ht="13" x14ac:dyDescent="0.15"/>
    <row r="434" ht="13" x14ac:dyDescent="0.15"/>
    <row r="435" ht="13" x14ac:dyDescent="0.15"/>
    <row r="436" ht="13" x14ac:dyDescent="0.15"/>
    <row r="437" ht="13" x14ac:dyDescent="0.15"/>
    <row r="438" ht="13" x14ac:dyDescent="0.15"/>
    <row r="439" ht="13" x14ac:dyDescent="0.15"/>
    <row r="440" ht="13" x14ac:dyDescent="0.15"/>
    <row r="441" ht="13" x14ac:dyDescent="0.15"/>
    <row r="442" ht="13" x14ac:dyDescent="0.15"/>
    <row r="443" ht="13" x14ac:dyDescent="0.15"/>
    <row r="444" ht="13" x14ac:dyDescent="0.15"/>
    <row r="445" ht="13" x14ac:dyDescent="0.15"/>
    <row r="446" ht="13" x14ac:dyDescent="0.15"/>
    <row r="447" ht="13" x14ac:dyDescent="0.15"/>
    <row r="448" ht="13" x14ac:dyDescent="0.15"/>
    <row r="449" ht="13" x14ac:dyDescent="0.15"/>
    <row r="450" ht="13" x14ac:dyDescent="0.15"/>
    <row r="451" ht="13" x14ac:dyDescent="0.15"/>
    <row r="452" ht="13" x14ac:dyDescent="0.15"/>
    <row r="453" ht="13" x14ac:dyDescent="0.15"/>
    <row r="454" ht="13" x14ac:dyDescent="0.15"/>
    <row r="455" ht="13" x14ac:dyDescent="0.15"/>
    <row r="456" ht="13" x14ac:dyDescent="0.15"/>
    <row r="457" ht="13" x14ac:dyDescent="0.15"/>
    <row r="458" ht="13" x14ac:dyDescent="0.15"/>
    <row r="459" ht="13" x14ac:dyDescent="0.15"/>
    <row r="460" ht="13" x14ac:dyDescent="0.15"/>
    <row r="461" ht="13" x14ac:dyDescent="0.15"/>
    <row r="462" ht="13" x14ac:dyDescent="0.15"/>
    <row r="463" ht="13" x14ac:dyDescent="0.15"/>
    <row r="464" ht="13" x14ac:dyDescent="0.15"/>
    <row r="465" ht="13" x14ac:dyDescent="0.15"/>
    <row r="466" ht="13" x14ac:dyDescent="0.15"/>
    <row r="467" ht="13" x14ac:dyDescent="0.15"/>
    <row r="468" ht="13" x14ac:dyDescent="0.15"/>
    <row r="469" ht="13" x14ac:dyDescent="0.15"/>
    <row r="470" ht="13" x14ac:dyDescent="0.15"/>
    <row r="471" ht="13" x14ac:dyDescent="0.15"/>
    <row r="472" ht="13" x14ac:dyDescent="0.15"/>
    <row r="473" ht="13" x14ac:dyDescent="0.15"/>
    <row r="474" ht="13" x14ac:dyDescent="0.15"/>
    <row r="475" ht="13" x14ac:dyDescent="0.15"/>
    <row r="476" ht="13" x14ac:dyDescent="0.15"/>
    <row r="477" ht="13" x14ac:dyDescent="0.15"/>
    <row r="478" ht="13" x14ac:dyDescent="0.15"/>
    <row r="479" ht="13" x14ac:dyDescent="0.15"/>
    <row r="480" ht="13" x14ac:dyDescent="0.15"/>
    <row r="481" ht="13" x14ac:dyDescent="0.15"/>
    <row r="482" ht="13" x14ac:dyDescent="0.15"/>
    <row r="483" ht="13" x14ac:dyDescent="0.15"/>
    <row r="484" ht="13" x14ac:dyDescent="0.15"/>
    <row r="485" ht="13" x14ac:dyDescent="0.15"/>
    <row r="486" ht="13" x14ac:dyDescent="0.15"/>
    <row r="487" ht="13" x14ac:dyDescent="0.15"/>
    <row r="488" ht="13" x14ac:dyDescent="0.15"/>
    <row r="489" ht="13" x14ac:dyDescent="0.15"/>
    <row r="490" ht="13" x14ac:dyDescent="0.15"/>
    <row r="491" ht="13" x14ac:dyDescent="0.15"/>
    <row r="492" ht="13" x14ac:dyDescent="0.15"/>
    <row r="493" ht="13" x14ac:dyDescent="0.15"/>
    <row r="494" ht="13" x14ac:dyDescent="0.15"/>
    <row r="495" ht="13" x14ac:dyDescent="0.15"/>
    <row r="496" ht="13" x14ac:dyDescent="0.15"/>
    <row r="497" ht="13" x14ac:dyDescent="0.15"/>
    <row r="498" ht="13" x14ac:dyDescent="0.15"/>
    <row r="499" ht="13" x14ac:dyDescent="0.15"/>
    <row r="500" ht="13" x14ac:dyDescent="0.15"/>
    <row r="501" ht="13" x14ac:dyDescent="0.15"/>
    <row r="502" ht="13" x14ac:dyDescent="0.15"/>
    <row r="503" ht="13" x14ac:dyDescent="0.15"/>
    <row r="504" ht="13" x14ac:dyDescent="0.15"/>
    <row r="505" ht="13" x14ac:dyDescent="0.15"/>
    <row r="506" ht="13" x14ac:dyDescent="0.15"/>
    <row r="507" ht="13" x14ac:dyDescent="0.15"/>
    <row r="508" ht="13" x14ac:dyDescent="0.15"/>
    <row r="509" ht="13" x14ac:dyDescent="0.15"/>
    <row r="510" ht="13" x14ac:dyDescent="0.15"/>
    <row r="511" ht="13" x14ac:dyDescent="0.15"/>
    <row r="512" ht="13" x14ac:dyDescent="0.15"/>
    <row r="513" ht="13" x14ac:dyDescent="0.15"/>
    <row r="514" ht="13" x14ac:dyDescent="0.15"/>
    <row r="515" ht="13" x14ac:dyDescent="0.15"/>
    <row r="516" ht="13" x14ac:dyDescent="0.15"/>
    <row r="517" ht="13" x14ac:dyDescent="0.15"/>
    <row r="518" ht="13" x14ac:dyDescent="0.15"/>
    <row r="519" ht="13" x14ac:dyDescent="0.15"/>
    <row r="520" ht="13" x14ac:dyDescent="0.15"/>
    <row r="521" ht="13" x14ac:dyDescent="0.15"/>
    <row r="522" ht="13" x14ac:dyDescent="0.15"/>
    <row r="523" ht="13" x14ac:dyDescent="0.15"/>
    <row r="524" ht="13" x14ac:dyDescent="0.15"/>
    <row r="525" ht="13" x14ac:dyDescent="0.15"/>
    <row r="526" ht="13" x14ac:dyDescent="0.15"/>
    <row r="527" ht="13" x14ac:dyDescent="0.15"/>
    <row r="528" ht="13" x14ac:dyDescent="0.15"/>
    <row r="529" ht="13" x14ac:dyDescent="0.15"/>
    <row r="530" ht="13" x14ac:dyDescent="0.15"/>
    <row r="531" ht="13" x14ac:dyDescent="0.15"/>
    <row r="532" ht="13" x14ac:dyDescent="0.15"/>
    <row r="533" ht="13" x14ac:dyDescent="0.15"/>
    <row r="534" ht="13" x14ac:dyDescent="0.15"/>
    <row r="535" ht="13" x14ac:dyDescent="0.15"/>
    <row r="536" ht="13" x14ac:dyDescent="0.15"/>
    <row r="537" ht="13" x14ac:dyDescent="0.15"/>
    <row r="538" ht="13" x14ac:dyDescent="0.15"/>
    <row r="539" ht="13" x14ac:dyDescent="0.15"/>
    <row r="540" ht="13" x14ac:dyDescent="0.15"/>
    <row r="541" ht="13" x14ac:dyDescent="0.15"/>
    <row r="542" ht="13" x14ac:dyDescent="0.15"/>
    <row r="543" ht="13" x14ac:dyDescent="0.15"/>
    <row r="544" ht="13" x14ac:dyDescent="0.15"/>
    <row r="545" ht="13" x14ac:dyDescent="0.15"/>
    <row r="546" ht="13" x14ac:dyDescent="0.15"/>
    <row r="547" ht="13" x14ac:dyDescent="0.15"/>
    <row r="548" ht="13" x14ac:dyDescent="0.15"/>
    <row r="549" ht="13" x14ac:dyDescent="0.15"/>
    <row r="550" ht="13" x14ac:dyDescent="0.15"/>
    <row r="551" ht="13" x14ac:dyDescent="0.15"/>
    <row r="552" ht="13" x14ac:dyDescent="0.15"/>
    <row r="553" ht="13" x14ac:dyDescent="0.15"/>
    <row r="554" ht="13" x14ac:dyDescent="0.15"/>
    <row r="555" ht="13" x14ac:dyDescent="0.15"/>
    <row r="556" ht="13" x14ac:dyDescent="0.15"/>
    <row r="557" ht="13" x14ac:dyDescent="0.15"/>
    <row r="558" ht="13" x14ac:dyDescent="0.15"/>
    <row r="559" ht="13" x14ac:dyDescent="0.15"/>
    <row r="560" ht="13" x14ac:dyDescent="0.15"/>
    <row r="561" ht="13" x14ac:dyDescent="0.15"/>
    <row r="562" ht="13" x14ac:dyDescent="0.15"/>
    <row r="563" ht="13" x14ac:dyDescent="0.15"/>
    <row r="564" ht="13" x14ac:dyDescent="0.15"/>
    <row r="565" ht="13" x14ac:dyDescent="0.15"/>
    <row r="566" ht="13" x14ac:dyDescent="0.15"/>
    <row r="567" ht="13" x14ac:dyDescent="0.15"/>
    <row r="568" ht="13" x14ac:dyDescent="0.15"/>
    <row r="569" ht="13" x14ac:dyDescent="0.15"/>
    <row r="570" ht="13" x14ac:dyDescent="0.15"/>
    <row r="571" ht="13" x14ac:dyDescent="0.15"/>
    <row r="572" ht="13" x14ac:dyDescent="0.15"/>
    <row r="573" ht="13" x14ac:dyDescent="0.15"/>
    <row r="574" ht="13" x14ac:dyDescent="0.15"/>
    <row r="575" ht="13" x14ac:dyDescent="0.15"/>
    <row r="576" ht="13" x14ac:dyDescent="0.15"/>
    <row r="577" ht="13" x14ac:dyDescent="0.15"/>
    <row r="578" ht="13" x14ac:dyDescent="0.15"/>
    <row r="579" ht="13" x14ac:dyDescent="0.15"/>
    <row r="580" ht="13" x14ac:dyDescent="0.15"/>
    <row r="581" ht="13" x14ac:dyDescent="0.15"/>
    <row r="582" ht="13" x14ac:dyDescent="0.15"/>
    <row r="583" ht="13" x14ac:dyDescent="0.15"/>
    <row r="584" ht="13" x14ac:dyDescent="0.15"/>
    <row r="585" ht="13" x14ac:dyDescent="0.15"/>
    <row r="586" ht="13" x14ac:dyDescent="0.15"/>
    <row r="587" ht="13" x14ac:dyDescent="0.15"/>
    <row r="588" ht="13" x14ac:dyDescent="0.15"/>
    <row r="589" ht="13" x14ac:dyDescent="0.15"/>
    <row r="590" ht="13" x14ac:dyDescent="0.15"/>
    <row r="591" ht="13" x14ac:dyDescent="0.15"/>
    <row r="592" ht="13" x14ac:dyDescent="0.15"/>
    <row r="593" ht="13" x14ac:dyDescent="0.15"/>
    <row r="594" ht="13" x14ac:dyDescent="0.15"/>
    <row r="595" ht="13" x14ac:dyDescent="0.15"/>
    <row r="596" ht="13" x14ac:dyDescent="0.15"/>
    <row r="597" ht="13" x14ac:dyDescent="0.15"/>
    <row r="598" ht="13" x14ac:dyDescent="0.15"/>
    <row r="599" ht="13" x14ac:dyDescent="0.15"/>
    <row r="600" ht="13" x14ac:dyDescent="0.15"/>
    <row r="601" ht="13" x14ac:dyDescent="0.15"/>
    <row r="602" ht="13" x14ac:dyDescent="0.15"/>
    <row r="603" ht="13" x14ac:dyDescent="0.15"/>
    <row r="604" ht="13" x14ac:dyDescent="0.15"/>
    <row r="605" ht="13" x14ac:dyDescent="0.15"/>
    <row r="606" ht="13" x14ac:dyDescent="0.15"/>
    <row r="607" ht="13" x14ac:dyDescent="0.15"/>
    <row r="608" ht="13" x14ac:dyDescent="0.15"/>
    <row r="609" ht="13" x14ac:dyDescent="0.15"/>
    <row r="610" ht="13" x14ac:dyDescent="0.15"/>
    <row r="611" ht="13" x14ac:dyDescent="0.15"/>
    <row r="612" ht="13" x14ac:dyDescent="0.15"/>
    <row r="613" ht="13" x14ac:dyDescent="0.15"/>
    <row r="614" ht="13" x14ac:dyDescent="0.15"/>
    <row r="615" ht="13" x14ac:dyDescent="0.15"/>
    <row r="616" ht="13" x14ac:dyDescent="0.15"/>
    <row r="617" ht="13" x14ac:dyDescent="0.15"/>
    <row r="618" ht="13" x14ac:dyDescent="0.15"/>
    <row r="619" ht="13" x14ac:dyDescent="0.15"/>
    <row r="620" ht="13" x14ac:dyDescent="0.15"/>
    <row r="621" ht="13" x14ac:dyDescent="0.15"/>
    <row r="622" ht="13" x14ac:dyDescent="0.15"/>
    <row r="623" ht="13" x14ac:dyDescent="0.15"/>
    <row r="624" ht="13" x14ac:dyDescent="0.15"/>
    <row r="625" ht="13" x14ac:dyDescent="0.15"/>
    <row r="626" ht="13" x14ac:dyDescent="0.15"/>
    <row r="627" ht="13" x14ac:dyDescent="0.15"/>
    <row r="628" ht="13" x14ac:dyDescent="0.15"/>
    <row r="629" ht="13" x14ac:dyDescent="0.15"/>
    <row r="630" ht="13" x14ac:dyDescent="0.15"/>
    <row r="631" ht="13" x14ac:dyDescent="0.15"/>
    <row r="632" ht="13" x14ac:dyDescent="0.15"/>
    <row r="633" ht="13" x14ac:dyDescent="0.15"/>
    <row r="634" ht="13" x14ac:dyDescent="0.15"/>
    <row r="635" ht="13" x14ac:dyDescent="0.15"/>
    <row r="636" ht="13" x14ac:dyDescent="0.15"/>
    <row r="637" ht="13" x14ac:dyDescent="0.15"/>
    <row r="638" ht="13" x14ac:dyDescent="0.15"/>
    <row r="639" ht="13" x14ac:dyDescent="0.15"/>
    <row r="640" ht="13" x14ac:dyDescent="0.15"/>
    <row r="641" ht="13" x14ac:dyDescent="0.15"/>
    <row r="642" ht="13" x14ac:dyDescent="0.15"/>
    <row r="643" ht="13" x14ac:dyDescent="0.15"/>
    <row r="644" ht="13" x14ac:dyDescent="0.15"/>
    <row r="645" ht="13" x14ac:dyDescent="0.15"/>
    <row r="646" ht="13" x14ac:dyDescent="0.15"/>
    <row r="647" ht="13" x14ac:dyDescent="0.15"/>
    <row r="648" ht="13" x14ac:dyDescent="0.15"/>
    <row r="649" ht="13" x14ac:dyDescent="0.15"/>
    <row r="650" ht="13" x14ac:dyDescent="0.15"/>
    <row r="651" ht="13" x14ac:dyDescent="0.15"/>
    <row r="652" ht="13" x14ac:dyDescent="0.15"/>
    <row r="653" ht="13" x14ac:dyDescent="0.15"/>
    <row r="654" ht="13" x14ac:dyDescent="0.15"/>
    <row r="655" ht="13" x14ac:dyDescent="0.15"/>
    <row r="656" ht="13" x14ac:dyDescent="0.15"/>
    <row r="657" ht="13" x14ac:dyDescent="0.15"/>
    <row r="658" ht="13" x14ac:dyDescent="0.15"/>
    <row r="659" ht="13" x14ac:dyDescent="0.15"/>
    <row r="660" ht="13" x14ac:dyDescent="0.15"/>
    <row r="661" ht="13" x14ac:dyDescent="0.15"/>
    <row r="662" ht="13" x14ac:dyDescent="0.15"/>
    <row r="663" ht="13" x14ac:dyDescent="0.15"/>
    <row r="664" ht="13" x14ac:dyDescent="0.15"/>
    <row r="665" ht="13" x14ac:dyDescent="0.15"/>
    <row r="666" ht="13" x14ac:dyDescent="0.15"/>
    <row r="667" ht="13" x14ac:dyDescent="0.15"/>
    <row r="668" ht="13" x14ac:dyDescent="0.15"/>
    <row r="669" ht="13" x14ac:dyDescent="0.15"/>
    <row r="670" ht="13" x14ac:dyDescent="0.15"/>
    <row r="671" ht="13" x14ac:dyDescent="0.15"/>
    <row r="672" ht="13" x14ac:dyDescent="0.15"/>
    <row r="673" ht="13" x14ac:dyDescent="0.15"/>
    <row r="674" ht="13" x14ac:dyDescent="0.15"/>
    <row r="675" ht="13" x14ac:dyDescent="0.15"/>
    <row r="676" ht="13" x14ac:dyDescent="0.15"/>
    <row r="677" ht="13" x14ac:dyDescent="0.15"/>
    <row r="678" ht="13" x14ac:dyDescent="0.15"/>
    <row r="679" ht="13" x14ac:dyDescent="0.15"/>
    <row r="680" ht="13" x14ac:dyDescent="0.15"/>
    <row r="681" ht="13" x14ac:dyDescent="0.15"/>
    <row r="682" ht="13" x14ac:dyDescent="0.15"/>
    <row r="683" ht="13" x14ac:dyDescent="0.15"/>
    <row r="684" ht="13" x14ac:dyDescent="0.15"/>
    <row r="685" ht="13" x14ac:dyDescent="0.15"/>
    <row r="686" ht="13" x14ac:dyDescent="0.15"/>
    <row r="687" ht="13" x14ac:dyDescent="0.15"/>
    <row r="688" ht="13" x14ac:dyDescent="0.15"/>
    <row r="689" ht="13" x14ac:dyDescent="0.15"/>
    <row r="690" ht="13" x14ac:dyDescent="0.15"/>
    <row r="691" ht="13" x14ac:dyDescent="0.15"/>
    <row r="692" ht="13" x14ac:dyDescent="0.15"/>
    <row r="693" ht="13" x14ac:dyDescent="0.15"/>
    <row r="694" ht="13" x14ac:dyDescent="0.15"/>
    <row r="695" ht="13" x14ac:dyDescent="0.15"/>
    <row r="696" ht="13" x14ac:dyDescent="0.15"/>
    <row r="697" ht="13" x14ac:dyDescent="0.15"/>
    <row r="698" ht="13" x14ac:dyDescent="0.15"/>
    <row r="699" ht="13" x14ac:dyDescent="0.15"/>
    <row r="700" ht="13" x14ac:dyDescent="0.15"/>
    <row r="701" ht="13" x14ac:dyDescent="0.15"/>
    <row r="702" ht="13" x14ac:dyDescent="0.15"/>
    <row r="703" ht="13" x14ac:dyDescent="0.15"/>
    <row r="704" ht="13" x14ac:dyDescent="0.15"/>
    <row r="705" ht="13" x14ac:dyDescent="0.15"/>
    <row r="706" ht="13" x14ac:dyDescent="0.15"/>
    <row r="707" ht="13" x14ac:dyDescent="0.15"/>
    <row r="708" ht="13" x14ac:dyDescent="0.15"/>
    <row r="709" ht="13" x14ac:dyDescent="0.15"/>
    <row r="710" ht="13" x14ac:dyDescent="0.15"/>
    <row r="711" ht="13" x14ac:dyDescent="0.15"/>
    <row r="712" ht="13" x14ac:dyDescent="0.15"/>
    <row r="713" ht="13" x14ac:dyDescent="0.15"/>
    <row r="714" ht="13" x14ac:dyDescent="0.15"/>
    <row r="715" ht="13" x14ac:dyDescent="0.15"/>
    <row r="716" ht="13" x14ac:dyDescent="0.15"/>
    <row r="717" ht="13" x14ac:dyDescent="0.15"/>
    <row r="718" ht="13" x14ac:dyDescent="0.15"/>
    <row r="719" ht="13" x14ac:dyDescent="0.15"/>
    <row r="720" ht="13" x14ac:dyDescent="0.15"/>
    <row r="721" ht="13" x14ac:dyDescent="0.15"/>
    <row r="722" ht="13" x14ac:dyDescent="0.15"/>
    <row r="723" ht="13" x14ac:dyDescent="0.15"/>
    <row r="724" ht="13" x14ac:dyDescent="0.15"/>
    <row r="725" ht="13" x14ac:dyDescent="0.15"/>
    <row r="726" ht="13" x14ac:dyDescent="0.15"/>
    <row r="727" ht="13" x14ac:dyDescent="0.15"/>
    <row r="728" ht="13" x14ac:dyDescent="0.15"/>
    <row r="729" ht="13" x14ac:dyDescent="0.15"/>
    <row r="730" ht="13" x14ac:dyDescent="0.15"/>
    <row r="731" ht="13" x14ac:dyDescent="0.15"/>
    <row r="732" ht="13" x14ac:dyDescent="0.15"/>
    <row r="733" ht="13" x14ac:dyDescent="0.15"/>
    <row r="734" ht="13" x14ac:dyDescent="0.15"/>
    <row r="735" ht="13" x14ac:dyDescent="0.15"/>
    <row r="736" ht="13" x14ac:dyDescent="0.15"/>
    <row r="737" ht="13" x14ac:dyDescent="0.15"/>
    <row r="738" ht="13" x14ac:dyDescent="0.15"/>
    <row r="739" ht="13" x14ac:dyDescent="0.15"/>
    <row r="740" ht="13" x14ac:dyDescent="0.15"/>
    <row r="741" ht="13" x14ac:dyDescent="0.15"/>
    <row r="742" ht="13" x14ac:dyDescent="0.15"/>
    <row r="743" ht="13" x14ac:dyDescent="0.15"/>
    <row r="744" ht="13" x14ac:dyDescent="0.15"/>
    <row r="745" ht="13" x14ac:dyDescent="0.15"/>
    <row r="746" ht="13" x14ac:dyDescent="0.15"/>
    <row r="747" ht="13" x14ac:dyDescent="0.15"/>
    <row r="748" ht="13" x14ac:dyDescent="0.15"/>
    <row r="749" ht="13" x14ac:dyDescent="0.15"/>
    <row r="750" ht="13" x14ac:dyDescent="0.15"/>
    <row r="751" ht="13" x14ac:dyDescent="0.15"/>
    <row r="752" ht="13" x14ac:dyDescent="0.15"/>
    <row r="753" ht="13" x14ac:dyDescent="0.15"/>
    <row r="754" ht="13" x14ac:dyDescent="0.15"/>
    <row r="755" ht="13" x14ac:dyDescent="0.15"/>
    <row r="756" ht="13" x14ac:dyDescent="0.15"/>
    <row r="757" ht="13" x14ac:dyDescent="0.15"/>
    <row r="758" ht="13" x14ac:dyDescent="0.15"/>
    <row r="759" ht="13" x14ac:dyDescent="0.15"/>
    <row r="760" ht="13" x14ac:dyDescent="0.15"/>
    <row r="761" ht="13" x14ac:dyDescent="0.15"/>
    <row r="762" ht="13" x14ac:dyDescent="0.15"/>
    <row r="763" ht="13" x14ac:dyDescent="0.15"/>
    <row r="764" ht="13" x14ac:dyDescent="0.15"/>
    <row r="765" ht="13" x14ac:dyDescent="0.15"/>
    <row r="766" ht="13" x14ac:dyDescent="0.15"/>
    <row r="767" ht="13" x14ac:dyDescent="0.15"/>
    <row r="768" ht="13" x14ac:dyDescent="0.15"/>
    <row r="769" ht="13" x14ac:dyDescent="0.15"/>
    <row r="770" ht="13" x14ac:dyDescent="0.15"/>
    <row r="771" ht="13" x14ac:dyDescent="0.15"/>
    <row r="772" ht="13" x14ac:dyDescent="0.15"/>
    <row r="773" ht="13" x14ac:dyDescent="0.15"/>
    <row r="774" ht="13" x14ac:dyDescent="0.15"/>
    <row r="775" ht="13" x14ac:dyDescent="0.15"/>
    <row r="776" ht="13" x14ac:dyDescent="0.15"/>
    <row r="777" ht="13" x14ac:dyDescent="0.15"/>
    <row r="778" ht="13" x14ac:dyDescent="0.15"/>
    <row r="779" ht="13" x14ac:dyDescent="0.15"/>
    <row r="780" ht="13" x14ac:dyDescent="0.15"/>
    <row r="781" ht="13" x14ac:dyDescent="0.15"/>
    <row r="782" ht="13" x14ac:dyDescent="0.15"/>
    <row r="783" ht="13" x14ac:dyDescent="0.15"/>
    <row r="784" ht="13" x14ac:dyDescent="0.15"/>
    <row r="785" ht="13" x14ac:dyDescent="0.15"/>
    <row r="786" ht="13" x14ac:dyDescent="0.15"/>
    <row r="787" ht="13" x14ac:dyDescent="0.15"/>
    <row r="788" ht="13" x14ac:dyDescent="0.15"/>
    <row r="789" ht="13" x14ac:dyDescent="0.15"/>
    <row r="790" ht="13" x14ac:dyDescent="0.15"/>
    <row r="791" ht="13" x14ac:dyDescent="0.15"/>
    <row r="792" ht="13" x14ac:dyDescent="0.15"/>
    <row r="793" ht="13" x14ac:dyDescent="0.15"/>
    <row r="794" ht="13" x14ac:dyDescent="0.15"/>
    <row r="795" ht="13" x14ac:dyDescent="0.15"/>
    <row r="796" ht="13" x14ac:dyDescent="0.15"/>
    <row r="797" ht="13" x14ac:dyDescent="0.15"/>
    <row r="798" ht="13" x14ac:dyDescent="0.15"/>
    <row r="799" ht="13" x14ac:dyDescent="0.15"/>
    <row r="800" ht="13" x14ac:dyDescent="0.15"/>
    <row r="801" ht="13" x14ac:dyDescent="0.15"/>
    <row r="802" ht="13" x14ac:dyDescent="0.15"/>
    <row r="803" ht="13" x14ac:dyDescent="0.15"/>
    <row r="804" ht="13" x14ac:dyDescent="0.15"/>
    <row r="805" ht="13" x14ac:dyDescent="0.15"/>
    <row r="806" ht="13" x14ac:dyDescent="0.15"/>
    <row r="807" ht="13" x14ac:dyDescent="0.15"/>
    <row r="808" ht="13" x14ac:dyDescent="0.15"/>
    <row r="809" ht="13" x14ac:dyDescent="0.15"/>
    <row r="810" ht="13" x14ac:dyDescent="0.15"/>
    <row r="811" ht="13" x14ac:dyDescent="0.15"/>
    <row r="812" ht="13" x14ac:dyDescent="0.15"/>
    <row r="813" ht="13" x14ac:dyDescent="0.15"/>
    <row r="814" ht="13" x14ac:dyDescent="0.15"/>
    <row r="815" ht="13" x14ac:dyDescent="0.15"/>
    <row r="816" ht="13" x14ac:dyDescent="0.15"/>
    <row r="817" ht="13" x14ac:dyDescent="0.15"/>
    <row r="818" ht="13" x14ac:dyDescent="0.15"/>
    <row r="819" ht="13" x14ac:dyDescent="0.15"/>
    <row r="820" ht="13" x14ac:dyDescent="0.15"/>
    <row r="821" ht="13" x14ac:dyDescent="0.15"/>
    <row r="822" ht="13" x14ac:dyDescent="0.15"/>
    <row r="823" ht="13" x14ac:dyDescent="0.15"/>
    <row r="824" ht="13" x14ac:dyDescent="0.15"/>
    <row r="825" ht="13" x14ac:dyDescent="0.15"/>
    <row r="826" ht="13" x14ac:dyDescent="0.15"/>
    <row r="827" ht="13" x14ac:dyDescent="0.15"/>
    <row r="828" ht="13" x14ac:dyDescent="0.15"/>
    <row r="829" ht="13" x14ac:dyDescent="0.15"/>
    <row r="830" ht="13" x14ac:dyDescent="0.15"/>
    <row r="831" ht="13" x14ac:dyDescent="0.15"/>
    <row r="832" ht="13" x14ac:dyDescent="0.15"/>
    <row r="833" ht="13" x14ac:dyDescent="0.15"/>
    <row r="834" ht="13" x14ac:dyDescent="0.15"/>
    <row r="835" ht="13" x14ac:dyDescent="0.15"/>
    <row r="836" ht="13" x14ac:dyDescent="0.15"/>
    <row r="837" ht="13" x14ac:dyDescent="0.15"/>
    <row r="838" ht="13" x14ac:dyDescent="0.15"/>
    <row r="839" ht="13" x14ac:dyDescent="0.15"/>
    <row r="840" ht="13" x14ac:dyDescent="0.15"/>
    <row r="841" ht="13" x14ac:dyDescent="0.15"/>
    <row r="842" ht="13" x14ac:dyDescent="0.15"/>
    <row r="843" ht="13" x14ac:dyDescent="0.15"/>
    <row r="844" ht="13" x14ac:dyDescent="0.15"/>
    <row r="845" ht="13" x14ac:dyDescent="0.15"/>
    <row r="846" ht="13" x14ac:dyDescent="0.15"/>
    <row r="847" ht="13" x14ac:dyDescent="0.15"/>
    <row r="848" ht="13" x14ac:dyDescent="0.15"/>
    <row r="849" ht="13" x14ac:dyDescent="0.15"/>
    <row r="850" ht="13" x14ac:dyDescent="0.15"/>
    <row r="851" ht="13" x14ac:dyDescent="0.15"/>
    <row r="852" ht="13" x14ac:dyDescent="0.15"/>
    <row r="853" ht="13" x14ac:dyDescent="0.15"/>
    <row r="854" ht="13" x14ac:dyDescent="0.15"/>
    <row r="855" ht="13" x14ac:dyDescent="0.15"/>
    <row r="856" ht="13" x14ac:dyDescent="0.15"/>
    <row r="857" ht="13" x14ac:dyDescent="0.15"/>
    <row r="858" ht="13" x14ac:dyDescent="0.15"/>
    <row r="859" ht="13" x14ac:dyDescent="0.15"/>
    <row r="860" ht="13" x14ac:dyDescent="0.15"/>
    <row r="861" ht="13" x14ac:dyDescent="0.15"/>
    <row r="862" ht="13" x14ac:dyDescent="0.15"/>
    <row r="863" ht="13" x14ac:dyDescent="0.15"/>
    <row r="864" ht="13" x14ac:dyDescent="0.15"/>
    <row r="865" ht="13" x14ac:dyDescent="0.15"/>
    <row r="866" ht="13" x14ac:dyDescent="0.15"/>
    <row r="867" ht="13" x14ac:dyDescent="0.15"/>
    <row r="868" ht="13" x14ac:dyDescent="0.15"/>
    <row r="869" ht="13" x14ac:dyDescent="0.15"/>
    <row r="870" ht="13" x14ac:dyDescent="0.15"/>
    <row r="871" ht="13" x14ac:dyDescent="0.15"/>
    <row r="872" ht="13" x14ac:dyDescent="0.15"/>
    <row r="873" ht="13" x14ac:dyDescent="0.15"/>
    <row r="874" ht="13" x14ac:dyDescent="0.15"/>
    <row r="875" ht="13" x14ac:dyDescent="0.15"/>
    <row r="876" ht="13" x14ac:dyDescent="0.15"/>
    <row r="877" ht="13" x14ac:dyDescent="0.15"/>
    <row r="878" ht="13" x14ac:dyDescent="0.15"/>
    <row r="879" ht="13" x14ac:dyDescent="0.15"/>
    <row r="880" ht="13" x14ac:dyDescent="0.15"/>
    <row r="881" ht="13" x14ac:dyDescent="0.15"/>
    <row r="882" ht="13" x14ac:dyDescent="0.15"/>
    <row r="883" ht="13" x14ac:dyDescent="0.15"/>
    <row r="884" ht="13" x14ac:dyDescent="0.15"/>
    <row r="885" ht="13" x14ac:dyDescent="0.15"/>
    <row r="886" ht="13" x14ac:dyDescent="0.15"/>
    <row r="887" ht="13" x14ac:dyDescent="0.15"/>
    <row r="888" ht="13" x14ac:dyDescent="0.15"/>
    <row r="889" ht="13" x14ac:dyDescent="0.15"/>
    <row r="890" ht="13" x14ac:dyDescent="0.15"/>
    <row r="891" ht="13" x14ac:dyDescent="0.15"/>
    <row r="892" ht="13" x14ac:dyDescent="0.15"/>
    <row r="893" ht="13" x14ac:dyDescent="0.15"/>
    <row r="894" ht="13" x14ac:dyDescent="0.15"/>
    <row r="895" ht="13" x14ac:dyDescent="0.15"/>
    <row r="896" ht="13" x14ac:dyDescent="0.15"/>
    <row r="897" ht="13" x14ac:dyDescent="0.15"/>
    <row r="898" ht="13" x14ac:dyDescent="0.15"/>
    <row r="899" ht="13" x14ac:dyDescent="0.15"/>
    <row r="900" ht="13" x14ac:dyDescent="0.15"/>
    <row r="901" ht="13" x14ac:dyDescent="0.15"/>
    <row r="902" ht="13" x14ac:dyDescent="0.15"/>
    <row r="903" ht="13" x14ac:dyDescent="0.15"/>
    <row r="904" ht="13" x14ac:dyDescent="0.15"/>
    <row r="905" ht="13" x14ac:dyDescent="0.15"/>
    <row r="906" ht="13" x14ac:dyDescent="0.15"/>
    <row r="907" ht="13" x14ac:dyDescent="0.15"/>
    <row r="908" ht="13" x14ac:dyDescent="0.15"/>
    <row r="909" ht="13" x14ac:dyDescent="0.15"/>
    <row r="910" ht="13" x14ac:dyDescent="0.15"/>
    <row r="911" ht="13" x14ac:dyDescent="0.15"/>
    <row r="912" ht="13" x14ac:dyDescent="0.15"/>
    <row r="913" ht="13" x14ac:dyDescent="0.15"/>
    <row r="914" ht="13" x14ac:dyDescent="0.15"/>
    <row r="915" ht="13" x14ac:dyDescent="0.15"/>
    <row r="916" ht="13" x14ac:dyDescent="0.15"/>
    <row r="917" ht="13" x14ac:dyDescent="0.15"/>
    <row r="918" ht="13" x14ac:dyDescent="0.15"/>
    <row r="919" ht="13" x14ac:dyDescent="0.15"/>
    <row r="920" ht="13" x14ac:dyDescent="0.15"/>
    <row r="921" ht="13" x14ac:dyDescent="0.15"/>
    <row r="922" ht="13" x14ac:dyDescent="0.15"/>
    <row r="923" ht="13" x14ac:dyDescent="0.15"/>
    <row r="924" ht="13" x14ac:dyDescent="0.15"/>
    <row r="925" ht="13" x14ac:dyDescent="0.15"/>
    <row r="926" ht="13" x14ac:dyDescent="0.15"/>
    <row r="927" ht="13" x14ac:dyDescent="0.15"/>
    <row r="928" ht="13" x14ac:dyDescent="0.15"/>
    <row r="929" ht="13" x14ac:dyDescent="0.15"/>
    <row r="930" ht="13" x14ac:dyDescent="0.15"/>
    <row r="931" ht="13" x14ac:dyDescent="0.15"/>
    <row r="932" ht="13" x14ac:dyDescent="0.15"/>
    <row r="933" ht="13" x14ac:dyDescent="0.15"/>
    <row r="934" ht="13" x14ac:dyDescent="0.15"/>
    <row r="935" ht="13" x14ac:dyDescent="0.15"/>
    <row r="936" ht="13" x14ac:dyDescent="0.15"/>
    <row r="937" ht="13" x14ac:dyDescent="0.15"/>
    <row r="938" ht="13" x14ac:dyDescent="0.15"/>
    <row r="939" ht="13" x14ac:dyDescent="0.15"/>
    <row r="940" ht="13" x14ac:dyDescent="0.15"/>
    <row r="941" ht="13" x14ac:dyDescent="0.15"/>
    <row r="942" ht="13" x14ac:dyDescent="0.15"/>
    <row r="943" ht="13" x14ac:dyDescent="0.15"/>
    <row r="944" ht="13" x14ac:dyDescent="0.15"/>
    <row r="945" ht="13" x14ac:dyDescent="0.15"/>
    <row r="946" ht="13" x14ac:dyDescent="0.15"/>
    <row r="947" ht="13" x14ac:dyDescent="0.15"/>
    <row r="948" ht="13" x14ac:dyDescent="0.15"/>
    <row r="949" ht="13" x14ac:dyDescent="0.15"/>
    <row r="950" ht="13" x14ac:dyDescent="0.15"/>
    <row r="951" ht="13" x14ac:dyDescent="0.15"/>
    <row r="952" ht="13" x14ac:dyDescent="0.15"/>
    <row r="953" ht="13" x14ac:dyDescent="0.15"/>
    <row r="954" ht="13" x14ac:dyDescent="0.15"/>
    <row r="955" ht="13" x14ac:dyDescent="0.15"/>
    <row r="956" ht="13" x14ac:dyDescent="0.15"/>
    <row r="957" ht="13" x14ac:dyDescent="0.15"/>
    <row r="958" ht="13" x14ac:dyDescent="0.15"/>
    <row r="959" ht="13" x14ac:dyDescent="0.15"/>
    <row r="960" ht="13" x14ac:dyDescent="0.15"/>
    <row r="961" ht="13" x14ac:dyDescent="0.15"/>
    <row r="962" ht="13" x14ac:dyDescent="0.15"/>
    <row r="963" ht="13" x14ac:dyDescent="0.15"/>
    <row r="964" ht="13" x14ac:dyDescent="0.15"/>
    <row r="965" ht="13" x14ac:dyDescent="0.15"/>
    <row r="966" ht="13" x14ac:dyDescent="0.15"/>
    <row r="967" ht="13" x14ac:dyDescent="0.15"/>
    <row r="968" ht="13" x14ac:dyDescent="0.15"/>
    <row r="969" ht="13" x14ac:dyDescent="0.15"/>
    <row r="970" ht="13" x14ac:dyDescent="0.15"/>
    <row r="971" ht="13" x14ac:dyDescent="0.15"/>
    <row r="972" ht="13" x14ac:dyDescent="0.15"/>
    <row r="973" ht="13" x14ac:dyDescent="0.15"/>
    <row r="974" ht="13" x14ac:dyDescent="0.15"/>
    <row r="975" ht="13" x14ac:dyDescent="0.15"/>
    <row r="976" ht="13" x14ac:dyDescent="0.15"/>
    <row r="977" ht="13" x14ac:dyDescent="0.15"/>
    <row r="978" ht="13" x14ac:dyDescent="0.15"/>
    <row r="979" ht="13" x14ac:dyDescent="0.15"/>
    <row r="980" ht="13" x14ac:dyDescent="0.15"/>
    <row r="981" ht="13" x14ac:dyDescent="0.15"/>
    <row r="982" ht="13" x14ac:dyDescent="0.15"/>
    <row r="983" ht="13" x14ac:dyDescent="0.15"/>
    <row r="984" ht="13" x14ac:dyDescent="0.15"/>
    <row r="985" ht="13" x14ac:dyDescent="0.15"/>
    <row r="986" ht="13" x14ac:dyDescent="0.15"/>
    <row r="987" ht="13" x14ac:dyDescent="0.15"/>
    <row r="988" ht="13" x14ac:dyDescent="0.15"/>
    <row r="989" ht="13" x14ac:dyDescent="0.15"/>
    <row r="990" ht="13" x14ac:dyDescent="0.15"/>
    <row r="991" ht="13" x14ac:dyDescent="0.15"/>
    <row r="992" ht="13" x14ac:dyDescent="0.15"/>
    <row r="993" ht="13" x14ac:dyDescent="0.15"/>
    <row r="994" ht="13" x14ac:dyDescent="0.15"/>
    <row r="995" ht="13" x14ac:dyDescent="0.15"/>
    <row r="996" ht="13" x14ac:dyDescent="0.15"/>
    <row r="997" ht="13" x14ac:dyDescent="0.15"/>
    <row r="998" ht="13" x14ac:dyDescent="0.15"/>
    <row r="999" ht="13" x14ac:dyDescent="0.15"/>
    <row r="1000" ht="13" x14ac:dyDescent="0.15"/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E10"/>
  <sheetViews>
    <sheetView zoomScale="120" zoomScaleNormal="120" workbookViewId="0">
      <selection activeCell="D10" sqref="D10"/>
    </sheetView>
  </sheetViews>
  <sheetFormatPr baseColWidth="10" defaultColWidth="14.5" defaultRowHeight="15.75" customHeight="1" x14ac:dyDescent="0.15"/>
  <cols>
    <col min="1" max="1" width="11.6640625" customWidth="1"/>
    <col min="2" max="2" width="30" customWidth="1"/>
    <col min="3" max="3" width="25.6640625" customWidth="1"/>
    <col min="4" max="4" width="22.33203125" customWidth="1"/>
    <col min="5" max="5" width="18" customWidth="1"/>
  </cols>
  <sheetData>
    <row r="1" spans="1:5" ht="15.75" customHeight="1" x14ac:dyDescent="0.15">
      <c r="A1" s="2" t="s">
        <v>7254</v>
      </c>
    </row>
    <row r="3" spans="1:5" ht="15.75" customHeight="1" x14ac:dyDescent="0.15">
      <c r="B3" s="2" t="s">
        <v>6928</v>
      </c>
      <c r="C3" s="2" t="s">
        <v>6929</v>
      </c>
      <c r="D3" s="2" t="s">
        <v>6930</v>
      </c>
      <c r="E3" s="2" t="s">
        <v>6931</v>
      </c>
    </row>
    <row r="4" spans="1:5" ht="15.75" customHeight="1" x14ac:dyDescent="0.15">
      <c r="A4" s="2" t="s">
        <v>6932</v>
      </c>
      <c r="B4" s="1">
        <v>80775</v>
      </c>
      <c r="C4" s="1">
        <v>35804</v>
      </c>
      <c r="D4" s="5">
        <f t="shared" ref="D4:D10" si="0">B4/93489</f>
        <v>0.86400539100856788</v>
      </c>
      <c r="E4" s="5">
        <f t="shared" ref="E4:E10" si="1">C4/44306</f>
        <v>0.80810725409651063</v>
      </c>
    </row>
    <row r="5" spans="1:5" ht="15.75" customHeight="1" x14ac:dyDescent="0.15">
      <c r="A5" s="2" t="s">
        <v>6933</v>
      </c>
      <c r="B5" s="1">
        <v>61182</v>
      </c>
      <c r="C5" s="1">
        <v>27309</v>
      </c>
      <c r="D5" s="5">
        <f t="shared" si="0"/>
        <v>0.65442993293328622</v>
      </c>
      <c r="E5" s="5">
        <f t="shared" si="1"/>
        <v>0.61637250033855462</v>
      </c>
    </row>
    <row r="6" spans="1:5" ht="15.75" customHeight="1" x14ac:dyDescent="0.15">
      <c r="A6" s="2" t="s">
        <v>6934</v>
      </c>
      <c r="B6" s="1">
        <v>81096</v>
      </c>
      <c r="C6" s="1">
        <v>35982</v>
      </c>
      <c r="D6" s="5">
        <f t="shared" si="0"/>
        <v>0.86743895003690275</v>
      </c>
      <c r="E6" s="5">
        <f t="shared" si="1"/>
        <v>0.81212476865435834</v>
      </c>
    </row>
    <row r="7" spans="1:5" ht="15.75" customHeight="1" x14ac:dyDescent="0.15">
      <c r="A7" s="2" t="s">
        <v>6935</v>
      </c>
      <c r="B7" s="1">
        <v>58714</v>
      </c>
      <c r="C7" s="1">
        <v>26310</v>
      </c>
      <c r="D7" s="5">
        <f t="shared" si="0"/>
        <v>0.62803110526372086</v>
      </c>
      <c r="E7" s="5">
        <f t="shared" si="1"/>
        <v>0.59382476414029706</v>
      </c>
    </row>
    <row r="8" spans="1:5" ht="15.75" customHeight="1" x14ac:dyDescent="0.15">
      <c r="A8" s="2" t="s">
        <v>6936</v>
      </c>
      <c r="B8" s="1">
        <v>85406</v>
      </c>
      <c r="C8" s="1">
        <v>38966</v>
      </c>
      <c r="D8" s="5">
        <f t="shared" si="0"/>
        <v>0.91354063044850198</v>
      </c>
      <c r="E8" s="5">
        <f t="shared" si="1"/>
        <v>0.87947456326456919</v>
      </c>
    </row>
    <row r="9" spans="1:5" ht="15.75" customHeight="1" x14ac:dyDescent="0.15">
      <c r="A9" s="2" t="s">
        <v>6937</v>
      </c>
      <c r="B9" s="1">
        <v>66533</v>
      </c>
      <c r="C9" s="1">
        <v>29770</v>
      </c>
      <c r="D9" s="5">
        <f t="shared" si="0"/>
        <v>0.7116666131844388</v>
      </c>
      <c r="E9" s="5">
        <f t="shared" si="1"/>
        <v>0.67191802464677475</v>
      </c>
    </row>
    <row r="10" spans="1:5" ht="15.75" customHeight="1" x14ac:dyDescent="0.15">
      <c r="A10" s="2" t="s">
        <v>6938</v>
      </c>
      <c r="B10" s="1">
        <v>86597</v>
      </c>
      <c r="C10" s="1">
        <v>39538</v>
      </c>
      <c r="D10" s="5">
        <f t="shared" si="0"/>
        <v>0.92628009712372583</v>
      </c>
      <c r="E10" s="5">
        <f t="shared" si="1"/>
        <v>0.8923847785852931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W14"/>
  <sheetViews>
    <sheetView workbookViewId="0">
      <selection activeCell="B18" sqref="B18"/>
    </sheetView>
  </sheetViews>
  <sheetFormatPr baseColWidth="10" defaultColWidth="14.5" defaultRowHeight="15.75" customHeight="1" x14ac:dyDescent="0.15"/>
  <cols>
    <col min="1" max="1" width="44.5" customWidth="1"/>
    <col min="3" max="22" width="11.83203125" customWidth="1"/>
  </cols>
  <sheetData>
    <row r="1" spans="1:23" ht="15.75" customHeight="1" x14ac:dyDescent="0.15">
      <c r="A1" s="2" t="s">
        <v>7255</v>
      </c>
    </row>
    <row r="3" spans="1:23" ht="104" customHeight="1" x14ac:dyDescent="0.15">
      <c r="A3" s="2" t="s">
        <v>1</v>
      </c>
      <c r="B3" s="4" t="s">
        <v>5181</v>
      </c>
      <c r="C3" s="4" t="s">
        <v>2</v>
      </c>
      <c r="D3" s="4" t="s">
        <v>7071</v>
      </c>
      <c r="E3" s="4" t="s">
        <v>3</v>
      </c>
      <c r="F3" s="4" t="s">
        <v>4</v>
      </c>
      <c r="G3" s="4" t="s">
        <v>5</v>
      </c>
      <c r="H3" s="4" t="s">
        <v>6</v>
      </c>
      <c r="I3" s="4" t="s">
        <v>7</v>
      </c>
      <c r="J3" s="4" t="s">
        <v>8</v>
      </c>
      <c r="K3" s="4" t="s">
        <v>9</v>
      </c>
      <c r="L3" s="4" t="s">
        <v>10</v>
      </c>
      <c r="M3" s="4" t="s">
        <v>11</v>
      </c>
      <c r="N3" s="4" t="s">
        <v>12</v>
      </c>
      <c r="O3" s="4" t="s">
        <v>13</v>
      </c>
      <c r="P3" s="4" t="s">
        <v>14</v>
      </c>
      <c r="Q3" s="4" t="s">
        <v>15</v>
      </c>
      <c r="R3" s="4" t="s">
        <v>16</v>
      </c>
      <c r="S3" s="4" t="s">
        <v>17</v>
      </c>
      <c r="T3" s="4" t="s">
        <v>18</v>
      </c>
      <c r="U3" s="4" t="s">
        <v>19</v>
      </c>
      <c r="V3" s="4" t="s">
        <v>20</v>
      </c>
      <c r="W3" s="4" t="s">
        <v>21</v>
      </c>
    </row>
    <row r="4" spans="1:23" ht="15.75" customHeight="1" x14ac:dyDescent="0.15">
      <c r="A4" s="6" t="s">
        <v>22</v>
      </c>
      <c r="C4" t="s">
        <v>23</v>
      </c>
      <c r="D4" t="s">
        <v>7068</v>
      </c>
      <c r="E4" s="10" t="s">
        <v>24</v>
      </c>
      <c r="F4" t="s">
        <v>25</v>
      </c>
      <c r="G4" t="s">
        <v>26</v>
      </c>
      <c r="H4" t="s">
        <v>27</v>
      </c>
      <c r="I4" t="s">
        <v>28</v>
      </c>
      <c r="J4" t="s">
        <v>29</v>
      </c>
      <c r="K4" t="s">
        <v>30</v>
      </c>
      <c r="L4" t="s">
        <v>31</v>
      </c>
      <c r="M4" t="s">
        <v>32</v>
      </c>
      <c r="N4" t="s">
        <v>33</v>
      </c>
      <c r="O4" t="s">
        <v>34</v>
      </c>
      <c r="P4" t="s">
        <v>35</v>
      </c>
      <c r="Q4" t="s">
        <v>36</v>
      </c>
      <c r="R4" t="s">
        <v>37</v>
      </c>
      <c r="S4" t="s">
        <v>38</v>
      </c>
      <c r="T4" t="s">
        <v>39</v>
      </c>
      <c r="U4" t="s">
        <v>40</v>
      </c>
      <c r="V4" t="s">
        <v>41</v>
      </c>
      <c r="W4" t="s">
        <v>42</v>
      </c>
    </row>
    <row r="5" spans="1:23" ht="15.75" customHeight="1" x14ac:dyDescent="0.15">
      <c r="A5" s="6" t="s">
        <v>7047</v>
      </c>
      <c r="C5" t="s">
        <v>7048</v>
      </c>
      <c r="D5" t="s">
        <v>7072</v>
      </c>
      <c r="E5" t="s">
        <v>7049</v>
      </c>
      <c r="F5" t="s">
        <v>7050</v>
      </c>
      <c r="G5" t="s">
        <v>7049</v>
      </c>
      <c r="H5" t="s">
        <v>7051</v>
      </c>
      <c r="I5" t="s">
        <v>7049</v>
      </c>
      <c r="J5" t="s">
        <v>7049</v>
      </c>
      <c r="K5" t="s">
        <v>7049</v>
      </c>
      <c r="L5" t="s">
        <v>7049</v>
      </c>
      <c r="M5" t="s">
        <v>7049</v>
      </c>
      <c r="N5" t="s">
        <v>7049</v>
      </c>
      <c r="O5" t="s">
        <v>7049</v>
      </c>
      <c r="P5" t="s">
        <v>7049</v>
      </c>
      <c r="Q5" t="s">
        <v>7052</v>
      </c>
      <c r="R5" t="s">
        <v>7049</v>
      </c>
      <c r="S5" t="s">
        <v>7049</v>
      </c>
      <c r="T5" t="s">
        <v>7053</v>
      </c>
      <c r="U5" t="s">
        <v>7049</v>
      </c>
      <c r="V5" t="s">
        <v>7054</v>
      </c>
      <c r="W5" t="s">
        <v>7049</v>
      </c>
    </row>
    <row r="6" spans="1:23" ht="15.75" customHeight="1" x14ac:dyDescent="0.15">
      <c r="A6" s="16" t="s">
        <v>43</v>
      </c>
      <c r="B6">
        <v>663415</v>
      </c>
      <c r="C6">
        <v>44306</v>
      </c>
      <c r="D6">
        <v>21774</v>
      </c>
      <c r="E6">
        <v>27024</v>
      </c>
      <c r="F6">
        <v>27416</v>
      </c>
      <c r="G6">
        <v>32439</v>
      </c>
      <c r="H6">
        <v>47778</v>
      </c>
      <c r="I6">
        <v>19287</v>
      </c>
      <c r="J6">
        <v>50894</v>
      </c>
      <c r="K6">
        <v>39049</v>
      </c>
      <c r="L6">
        <v>28437</v>
      </c>
      <c r="M6">
        <v>33263</v>
      </c>
      <c r="N6">
        <v>32926</v>
      </c>
      <c r="O6">
        <v>34129</v>
      </c>
      <c r="P6">
        <v>34584</v>
      </c>
      <c r="Q6">
        <v>27204</v>
      </c>
      <c r="R6">
        <v>35768</v>
      </c>
      <c r="S6">
        <v>22285</v>
      </c>
      <c r="T6">
        <v>27132</v>
      </c>
      <c r="U6">
        <v>31845</v>
      </c>
      <c r="V6">
        <v>25425</v>
      </c>
      <c r="W6">
        <v>20450</v>
      </c>
    </row>
    <row r="7" spans="1:23" ht="15.75" customHeight="1" x14ac:dyDescent="0.15">
      <c r="A7" s="16" t="s">
        <v>44</v>
      </c>
      <c r="B7" s="10" t="s">
        <v>7069</v>
      </c>
      <c r="C7">
        <v>38387</v>
      </c>
      <c r="D7">
        <v>20402</v>
      </c>
      <c r="E7">
        <v>24854</v>
      </c>
      <c r="F7">
        <v>25766</v>
      </c>
      <c r="G7">
        <v>27995</v>
      </c>
      <c r="H7">
        <v>46183</v>
      </c>
      <c r="I7">
        <v>14094</v>
      </c>
      <c r="J7">
        <v>44304</v>
      </c>
      <c r="K7">
        <v>32452</v>
      </c>
      <c r="L7">
        <v>23272</v>
      </c>
      <c r="M7">
        <v>29202</v>
      </c>
      <c r="N7">
        <v>24597</v>
      </c>
      <c r="O7">
        <v>29757</v>
      </c>
      <c r="P7">
        <v>31713</v>
      </c>
      <c r="Q7">
        <v>24554</v>
      </c>
      <c r="R7">
        <v>31086</v>
      </c>
      <c r="S7">
        <v>20651</v>
      </c>
      <c r="T7">
        <v>25722</v>
      </c>
      <c r="U7">
        <v>27778</v>
      </c>
      <c r="V7">
        <v>23874</v>
      </c>
      <c r="W7">
        <v>19036</v>
      </c>
    </row>
    <row r="8" spans="1:23" ht="15.75" customHeight="1" x14ac:dyDescent="0.15">
      <c r="A8" s="16" t="s">
        <v>45</v>
      </c>
      <c r="B8" s="10" t="s">
        <v>7070</v>
      </c>
      <c r="C8">
        <v>5919</v>
      </c>
      <c r="D8">
        <v>1372</v>
      </c>
      <c r="E8">
        <v>2170</v>
      </c>
      <c r="F8">
        <v>1650</v>
      </c>
      <c r="G8">
        <v>4444</v>
      </c>
      <c r="H8">
        <v>1595</v>
      </c>
      <c r="I8">
        <v>5193</v>
      </c>
      <c r="J8">
        <v>6590</v>
      </c>
      <c r="K8">
        <v>6597</v>
      </c>
      <c r="L8">
        <v>5165</v>
      </c>
      <c r="M8">
        <v>4061</v>
      </c>
      <c r="N8">
        <v>8329</v>
      </c>
      <c r="O8">
        <v>4372</v>
      </c>
      <c r="P8">
        <v>2871</v>
      </c>
      <c r="Q8">
        <v>2650</v>
      </c>
      <c r="R8">
        <v>4682</v>
      </c>
      <c r="S8">
        <v>1634</v>
      </c>
      <c r="T8">
        <v>1410</v>
      </c>
      <c r="U8">
        <v>4067</v>
      </c>
      <c r="V8">
        <v>1551</v>
      </c>
      <c r="W8">
        <v>1414</v>
      </c>
    </row>
    <row r="9" spans="1:23" ht="15.75" customHeight="1" x14ac:dyDescent="0.15">
      <c r="A9" s="16" t="s">
        <v>46</v>
      </c>
      <c r="B9" s="13" t="s">
        <v>7056</v>
      </c>
      <c r="C9">
        <v>86.6</v>
      </c>
      <c r="D9">
        <v>93.7</v>
      </c>
      <c r="E9">
        <v>92</v>
      </c>
      <c r="F9">
        <v>94</v>
      </c>
      <c r="G9">
        <v>86.3</v>
      </c>
      <c r="H9">
        <v>96.7</v>
      </c>
      <c r="I9">
        <v>73.099999999999994</v>
      </c>
      <c r="J9">
        <v>87.1</v>
      </c>
      <c r="K9">
        <v>83.1</v>
      </c>
      <c r="L9">
        <v>81.8</v>
      </c>
      <c r="M9">
        <v>87.8</v>
      </c>
      <c r="N9">
        <v>74.7</v>
      </c>
      <c r="O9">
        <v>87.2</v>
      </c>
      <c r="P9">
        <v>91.7</v>
      </c>
      <c r="Q9">
        <v>90.3</v>
      </c>
      <c r="R9">
        <v>86.9</v>
      </c>
      <c r="S9">
        <v>92.7</v>
      </c>
      <c r="T9">
        <v>94.8</v>
      </c>
      <c r="U9">
        <v>87.2</v>
      </c>
      <c r="V9">
        <v>93.9</v>
      </c>
      <c r="W9">
        <v>93.1</v>
      </c>
    </row>
    <row r="10" spans="1:23" ht="15.75" customHeight="1" x14ac:dyDescent="0.15">
      <c r="A10" s="16" t="s">
        <v>47</v>
      </c>
      <c r="B10" s="13" t="s">
        <v>7056</v>
      </c>
      <c r="C10">
        <v>11973</v>
      </c>
      <c r="D10">
        <v>10319</v>
      </c>
      <c r="E10">
        <v>11330</v>
      </c>
      <c r="F10">
        <v>11690</v>
      </c>
      <c r="G10">
        <v>12717</v>
      </c>
      <c r="H10">
        <v>10699</v>
      </c>
      <c r="I10">
        <v>9094</v>
      </c>
      <c r="J10">
        <v>13165</v>
      </c>
      <c r="K10">
        <v>13631</v>
      </c>
      <c r="L10">
        <v>12273</v>
      </c>
      <c r="M10">
        <v>13684</v>
      </c>
      <c r="N10">
        <v>10355</v>
      </c>
      <c r="O10">
        <v>13488</v>
      </c>
      <c r="P10">
        <v>13854</v>
      </c>
      <c r="Q10">
        <v>10737</v>
      </c>
      <c r="R10">
        <v>12187</v>
      </c>
      <c r="S10">
        <v>10188</v>
      </c>
      <c r="T10">
        <v>11630</v>
      </c>
      <c r="U10">
        <v>12192</v>
      </c>
      <c r="V10">
        <v>10351</v>
      </c>
      <c r="W10">
        <v>9795</v>
      </c>
    </row>
    <row r="11" spans="1:23" ht="15.75" customHeight="1" x14ac:dyDescent="0.15">
      <c r="A11" s="16" t="s">
        <v>48</v>
      </c>
      <c r="B11" s="13" t="s">
        <v>7056</v>
      </c>
      <c r="C11">
        <v>32.4</v>
      </c>
      <c r="D11">
        <v>27.9</v>
      </c>
      <c r="E11">
        <v>30.7</v>
      </c>
      <c r="F11">
        <v>31.6</v>
      </c>
      <c r="G11">
        <v>34.4</v>
      </c>
      <c r="H11">
        <v>29</v>
      </c>
      <c r="I11">
        <v>24.6</v>
      </c>
      <c r="J11">
        <v>35.6</v>
      </c>
      <c r="K11">
        <v>36.9</v>
      </c>
      <c r="L11">
        <v>33.200000000000003</v>
      </c>
      <c r="M11">
        <v>37</v>
      </c>
      <c r="N11">
        <v>28</v>
      </c>
      <c r="O11">
        <v>36.5</v>
      </c>
      <c r="P11">
        <v>37.5</v>
      </c>
      <c r="Q11">
        <v>29.1</v>
      </c>
      <c r="R11">
        <v>33</v>
      </c>
      <c r="S11">
        <v>27.6</v>
      </c>
      <c r="T11">
        <v>31.5</v>
      </c>
      <c r="U11">
        <v>33</v>
      </c>
      <c r="V11">
        <v>28</v>
      </c>
      <c r="W11">
        <v>26.5</v>
      </c>
    </row>
    <row r="12" spans="1:23" ht="15.75" customHeight="1" x14ac:dyDescent="0.15">
      <c r="A12" s="16" t="s">
        <v>49</v>
      </c>
      <c r="B12" s="13" t="s">
        <v>7056</v>
      </c>
      <c r="C12">
        <v>1075</v>
      </c>
      <c r="D12">
        <v>168</v>
      </c>
      <c r="E12">
        <v>597</v>
      </c>
      <c r="F12">
        <v>271</v>
      </c>
      <c r="G12">
        <v>407</v>
      </c>
      <c r="H12">
        <v>817</v>
      </c>
      <c r="I12">
        <v>444</v>
      </c>
      <c r="J12">
        <v>1870</v>
      </c>
      <c r="K12">
        <v>1134</v>
      </c>
      <c r="L12">
        <v>398</v>
      </c>
      <c r="M12">
        <v>305</v>
      </c>
      <c r="N12">
        <v>1518</v>
      </c>
      <c r="O12">
        <v>433</v>
      </c>
      <c r="P12">
        <v>290</v>
      </c>
      <c r="Q12">
        <v>1400</v>
      </c>
      <c r="R12">
        <v>836</v>
      </c>
      <c r="S12">
        <v>1170</v>
      </c>
      <c r="T12">
        <v>274</v>
      </c>
      <c r="U12">
        <v>708</v>
      </c>
      <c r="V12">
        <v>292</v>
      </c>
      <c r="W12">
        <v>332</v>
      </c>
    </row>
    <row r="13" spans="1:23" ht="15.75" customHeight="1" x14ac:dyDescent="0.15">
      <c r="A13" s="16" t="s">
        <v>50</v>
      </c>
      <c r="B13" s="13" t="s">
        <v>7056</v>
      </c>
      <c r="C13">
        <v>4516</v>
      </c>
      <c r="D13">
        <v>451</v>
      </c>
      <c r="E13">
        <v>3829</v>
      </c>
      <c r="F13">
        <v>1058</v>
      </c>
      <c r="G13">
        <v>1303</v>
      </c>
      <c r="H13">
        <v>23348</v>
      </c>
      <c r="I13">
        <v>2249</v>
      </c>
      <c r="J13">
        <v>10961</v>
      </c>
      <c r="K13">
        <v>3899</v>
      </c>
      <c r="L13">
        <v>969</v>
      </c>
      <c r="M13">
        <v>1094</v>
      </c>
      <c r="N13">
        <v>5534</v>
      </c>
      <c r="O13">
        <v>1214</v>
      </c>
      <c r="P13">
        <v>959</v>
      </c>
      <c r="Q13">
        <v>7350</v>
      </c>
      <c r="R13">
        <v>3741</v>
      </c>
      <c r="S13">
        <v>4643</v>
      </c>
      <c r="T13">
        <v>2044</v>
      </c>
      <c r="U13">
        <v>2560</v>
      </c>
      <c r="V13">
        <v>819</v>
      </c>
      <c r="W13">
        <v>1781</v>
      </c>
    </row>
    <row r="14" spans="1:23" ht="15.75" customHeight="1" x14ac:dyDescent="0.15">
      <c r="A14" s="16" t="s">
        <v>51</v>
      </c>
      <c r="B14" s="13" t="s">
        <v>7056</v>
      </c>
      <c r="C14">
        <v>10.199999999999999</v>
      </c>
      <c r="D14">
        <v>2.1</v>
      </c>
      <c r="E14">
        <v>14.2</v>
      </c>
      <c r="F14">
        <v>3.9</v>
      </c>
      <c r="G14">
        <v>4</v>
      </c>
      <c r="H14">
        <v>48.9</v>
      </c>
      <c r="I14">
        <v>11.7</v>
      </c>
      <c r="J14">
        <v>21.5</v>
      </c>
      <c r="K14">
        <v>10</v>
      </c>
      <c r="L14">
        <v>3.4</v>
      </c>
      <c r="M14">
        <v>3.3</v>
      </c>
      <c r="N14">
        <v>16.8</v>
      </c>
      <c r="O14">
        <v>3.6</v>
      </c>
      <c r="P14">
        <v>2.8</v>
      </c>
      <c r="Q14">
        <v>27</v>
      </c>
      <c r="R14">
        <v>10.5</v>
      </c>
      <c r="S14">
        <v>20.8</v>
      </c>
      <c r="T14">
        <v>7.5</v>
      </c>
      <c r="U14">
        <v>8</v>
      </c>
      <c r="V14">
        <v>3.2</v>
      </c>
      <c r="W14">
        <v>8.699999999999999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A5ADC2-EB5D-3F4A-9E0D-94C2035F8B63}">
  <dimension ref="A1:E92"/>
  <sheetViews>
    <sheetView zoomScale="140" zoomScaleNormal="140" workbookViewId="0">
      <pane xSplit="4" ySplit="3" topLeftCell="E68" activePane="bottomRight" state="frozen"/>
      <selection pane="topRight" activeCell="F1" sqref="F1"/>
      <selection pane="bottomLeft" activeCell="A4" sqref="A4"/>
      <selection pane="bottomRight" activeCell="B92" sqref="B92"/>
    </sheetView>
  </sheetViews>
  <sheetFormatPr baseColWidth="10" defaultColWidth="11.5" defaultRowHeight="13" x14ac:dyDescent="0.15"/>
  <cols>
    <col min="4" max="4" width="59" bestFit="1" customWidth="1"/>
  </cols>
  <sheetData>
    <row r="1" spans="1:5" x14ac:dyDescent="0.15">
      <c r="A1" s="2" t="s">
        <v>7256</v>
      </c>
    </row>
    <row r="3" spans="1:5" ht="14" x14ac:dyDescent="0.15">
      <c r="A3" s="12" t="s">
        <v>6984</v>
      </c>
      <c r="B3" s="12" t="s">
        <v>7067</v>
      </c>
      <c r="C3" s="12" t="s">
        <v>7158</v>
      </c>
      <c r="D3" s="12" t="s">
        <v>6985</v>
      </c>
      <c r="E3" s="12" t="s">
        <v>7161</v>
      </c>
    </row>
    <row r="4" spans="1:5" x14ac:dyDescent="0.15">
      <c r="A4" t="s">
        <v>7123</v>
      </c>
      <c r="B4" s="15" t="s">
        <v>7152</v>
      </c>
      <c r="C4">
        <v>43</v>
      </c>
      <c r="D4" t="s">
        <v>6986</v>
      </c>
      <c r="E4" t="s">
        <v>7216</v>
      </c>
    </row>
    <row r="5" spans="1:5" x14ac:dyDescent="0.15">
      <c r="A5" t="s">
        <v>7090</v>
      </c>
      <c r="B5" s="15" t="s">
        <v>7151</v>
      </c>
      <c r="C5">
        <v>171</v>
      </c>
      <c r="D5" t="s">
        <v>7040</v>
      </c>
      <c r="E5" t="s">
        <v>7185</v>
      </c>
    </row>
    <row r="6" spans="1:5" x14ac:dyDescent="0.15">
      <c r="A6" t="s">
        <v>7089</v>
      </c>
      <c r="B6" s="15" t="s">
        <v>7151</v>
      </c>
      <c r="C6">
        <v>173</v>
      </c>
      <c r="D6" t="s">
        <v>7041</v>
      </c>
      <c r="E6" t="s">
        <v>7177</v>
      </c>
    </row>
    <row r="7" spans="1:5" x14ac:dyDescent="0.15">
      <c r="A7" t="s">
        <v>7030</v>
      </c>
      <c r="B7" s="15" t="s">
        <v>7151</v>
      </c>
      <c r="C7">
        <v>237</v>
      </c>
      <c r="D7" t="s">
        <v>6987</v>
      </c>
      <c r="E7" t="s">
        <v>7200</v>
      </c>
    </row>
    <row r="8" spans="1:5" x14ac:dyDescent="0.15">
      <c r="A8" t="s">
        <v>7125</v>
      </c>
      <c r="B8" s="15" t="s">
        <v>7151</v>
      </c>
      <c r="C8">
        <v>40</v>
      </c>
      <c r="D8" t="s">
        <v>6988</v>
      </c>
      <c r="E8" t="s">
        <v>7215</v>
      </c>
    </row>
    <row r="9" spans="1:5" x14ac:dyDescent="0.15">
      <c r="A9" t="s">
        <v>7083</v>
      </c>
      <c r="B9" s="15" t="s">
        <v>7151</v>
      </c>
      <c r="C9">
        <v>270</v>
      </c>
      <c r="D9" t="s">
        <v>6990</v>
      </c>
      <c r="E9" t="s">
        <v>7179</v>
      </c>
    </row>
    <row r="10" spans="1:5" x14ac:dyDescent="0.15">
      <c r="A10" t="s">
        <v>7080</v>
      </c>
      <c r="B10" s="15" t="s">
        <v>7151</v>
      </c>
      <c r="C10">
        <v>314</v>
      </c>
      <c r="D10" t="s">
        <v>6991</v>
      </c>
      <c r="E10" t="s">
        <v>7201</v>
      </c>
    </row>
    <row r="11" spans="1:5" x14ac:dyDescent="0.15">
      <c r="A11" t="s">
        <v>7086</v>
      </c>
      <c r="B11" s="15" t="s">
        <v>7151</v>
      </c>
      <c r="C11">
        <v>217</v>
      </c>
      <c r="D11" t="s">
        <v>6991</v>
      </c>
      <c r="E11" t="s">
        <v>7186</v>
      </c>
    </row>
    <row r="12" spans="1:5" x14ac:dyDescent="0.15">
      <c r="A12" t="s">
        <v>6992</v>
      </c>
      <c r="B12" s="15" t="s">
        <v>7151</v>
      </c>
      <c r="C12">
        <v>314</v>
      </c>
      <c r="D12" t="s">
        <v>6993</v>
      </c>
      <c r="E12" t="s">
        <v>7198</v>
      </c>
    </row>
    <row r="13" spans="1:5" x14ac:dyDescent="0.15">
      <c r="A13" t="s">
        <v>7016</v>
      </c>
      <c r="B13" s="15" t="s">
        <v>7151</v>
      </c>
      <c r="C13">
        <v>97</v>
      </c>
      <c r="D13" t="s">
        <v>6994</v>
      </c>
      <c r="E13" t="s">
        <v>7211</v>
      </c>
    </row>
    <row r="14" spans="1:5" x14ac:dyDescent="0.15">
      <c r="A14" t="s">
        <v>7045</v>
      </c>
      <c r="B14" s="15" t="s">
        <v>7151</v>
      </c>
      <c r="C14">
        <v>28</v>
      </c>
      <c r="D14" t="s">
        <v>6995</v>
      </c>
      <c r="E14" t="s">
        <v>7249</v>
      </c>
    </row>
    <row r="15" spans="1:5" x14ac:dyDescent="0.15">
      <c r="A15" t="s">
        <v>7096</v>
      </c>
      <c r="B15" s="15" t="s">
        <v>7151</v>
      </c>
      <c r="C15">
        <v>122</v>
      </c>
      <c r="D15" t="s">
        <v>6996</v>
      </c>
      <c r="E15" t="s">
        <v>7234</v>
      </c>
    </row>
    <row r="16" spans="1:5" x14ac:dyDescent="0.15">
      <c r="A16" t="s">
        <v>7113</v>
      </c>
      <c r="B16" s="15" t="s">
        <v>7151</v>
      </c>
      <c r="C16">
        <v>54</v>
      </c>
      <c r="D16" s="10" t="s">
        <v>7157</v>
      </c>
      <c r="E16" t="s">
        <v>7163</v>
      </c>
    </row>
    <row r="17" spans="1:5" x14ac:dyDescent="0.15">
      <c r="A17" t="s">
        <v>7081</v>
      </c>
      <c r="B17" s="15" t="s">
        <v>7151</v>
      </c>
      <c r="C17">
        <v>308</v>
      </c>
      <c r="D17" s="10" t="s">
        <v>7154</v>
      </c>
      <c r="E17" t="s">
        <v>7208</v>
      </c>
    </row>
    <row r="18" spans="1:5" x14ac:dyDescent="0.15">
      <c r="A18" t="s">
        <v>7076</v>
      </c>
      <c r="B18" s="15" t="s">
        <v>7151</v>
      </c>
      <c r="C18">
        <v>431</v>
      </c>
      <c r="D18" t="s">
        <v>6997</v>
      </c>
      <c r="E18" t="s">
        <v>7170</v>
      </c>
    </row>
    <row r="19" spans="1:5" x14ac:dyDescent="0.15">
      <c r="A19" t="s">
        <v>7135</v>
      </c>
      <c r="B19" s="15" t="s">
        <v>7151</v>
      </c>
      <c r="C19">
        <v>32</v>
      </c>
      <c r="D19" t="s">
        <v>6998</v>
      </c>
      <c r="E19" t="s">
        <v>7218</v>
      </c>
    </row>
    <row r="20" spans="1:5" x14ac:dyDescent="0.15">
      <c r="A20" t="s">
        <v>7074</v>
      </c>
      <c r="B20" s="15" t="s">
        <v>7151</v>
      </c>
      <c r="C20">
        <v>580</v>
      </c>
      <c r="D20" t="s">
        <v>6999</v>
      </c>
      <c r="E20" t="s">
        <v>7236</v>
      </c>
    </row>
    <row r="21" spans="1:5" x14ac:dyDescent="0.15">
      <c r="A21" t="s">
        <v>7087</v>
      </c>
      <c r="B21" s="15" t="s">
        <v>7151</v>
      </c>
      <c r="C21">
        <v>213</v>
      </c>
      <c r="D21" t="s">
        <v>7000</v>
      </c>
      <c r="E21" t="s">
        <v>7194</v>
      </c>
    </row>
    <row r="22" spans="1:5" x14ac:dyDescent="0.15">
      <c r="A22" t="s">
        <v>7108</v>
      </c>
      <c r="B22" s="15" t="s">
        <v>7151</v>
      </c>
      <c r="C22">
        <v>62</v>
      </c>
      <c r="D22" s="10" t="s">
        <v>7001</v>
      </c>
      <c r="E22" t="s">
        <v>7230</v>
      </c>
    </row>
    <row r="23" spans="1:5" x14ac:dyDescent="0.15">
      <c r="A23" t="s">
        <v>7092</v>
      </c>
      <c r="B23" s="15" t="s">
        <v>7151</v>
      </c>
      <c r="C23">
        <v>158</v>
      </c>
      <c r="D23" t="s">
        <v>7003</v>
      </c>
      <c r="E23" t="s">
        <v>7184</v>
      </c>
    </row>
    <row r="24" spans="1:5" x14ac:dyDescent="0.15">
      <c r="A24" t="s">
        <v>7102</v>
      </c>
      <c r="B24" s="15" t="s">
        <v>7151</v>
      </c>
      <c r="C24">
        <v>102</v>
      </c>
      <c r="D24" t="s">
        <v>7004</v>
      </c>
      <c r="E24" t="s">
        <v>7204</v>
      </c>
    </row>
    <row r="25" spans="1:5" x14ac:dyDescent="0.15">
      <c r="A25" t="s">
        <v>7013</v>
      </c>
      <c r="B25" s="15" t="s">
        <v>7151</v>
      </c>
      <c r="C25">
        <v>379</v>
      </c>
      <c r="D25" s="10" t="s">
        <v>7153</v>
      </c>
      <c r="E25" t="s">
        <v>7226</v>
      </c>
    </row>
    <row r="26" spans="1:5" x14ac:dyDescent="0.15">
      <c r="A26" t="s">
        <v>7005</v>
      </c>
      <c r="B26" s="15" t="s">
        <v>7151</v>
      </c>
      <c r="C26">
        <v>404</v>
      </c>
      <c r="D26" t="s">
        <v>7006</v>
      </c>
      <c r="E26" t="s">
        <v>7219</v>
      </c>
    </row>
    <row r="27" spans="1:5" x14ac:dyDescent="0.15">
      <c r="A27" t="s">
        <v>7094</v>
      </c>
      <c r="B27" s="15" t="s">
        <v>7151</v>
      </c>
      <c r="C27">
        <v>151</v>
      </c>
      <c r="D27" s="10" t="s">
        <v>7007</v>
      </c>
      <c r="E27" t="s">
        <v>7220</v>
      </c>
    </row>
    <row r="28" spans="1:5" x14ac:dyDescent="0.15">
      <c r="A28" t="s">
        <v>7099</v>
      </c>
      <c r="B28" s="15" t="s">
        <v>7151</v>
      </c>
      <c r="C28">
        <v>117</v>
      </c>
      <c r="D28" s="10" t="s">
        <v>7008</v>
      </c>
      <c r="E28" t="s">
        <v>7228</v>
      </c>
    </row>
    <row r="29" spans="1:5" x14ac:dyDescent="0.15">
      <c r="A29" t="s">
        <v>7075</v>
      </c>
      <c r="B29" s="15" t="s">
        <v>7151</v>
      </c>
      <c r="C29">
        <v>477</v>
      </c>
      <c r="D29" t="s">
        <v>7009</v>
      </c>
      <c r="E29" t="s">
        <v>7205</v>
      </c>
    </row>
    <row r="30" spans="1:5" x14ac:dyDescent="0.15">
      <c r="A30" t="s">
        <v>7079</v>
      </c>
      <c r="B30" s="15" t="s">
        <v>7151</v>
      </c>
      <c r="C30">
        <v>327</v>
      </c>
      <c r="D30" t="s">
        <v>7010</v>
      </c>
      <c r="E30" t="s">
        <v>7247</v>
      </c>
    </row>
    <row r="31" spans="1:5" x14ac:dyDescent="0.15">
      <c r="A31" t="s">
        <v>7011</v>
      </c>
      <c r="B31" s="15" t="s">
        <v>7151</v>
      </c>
      <c r="C31">
        <v>279</v>
      </c>
      <c r="D31" t="s">
        <v>7012</v>
      </c>
      <c r="E31" t="s">
        <v>7172</v>
      </c>
    </row>
    <row r="32" spans="1:5" x14ac:dyDescent="0.15">
      <c r="A32" t="s">
        <v>7077</v>
      </c>
      <c r="B32" s="15" t="s">
        <v>7151</v>
      </c>
      <c r="C32">
        <v>388</v>
      </c>
      <c r="D32" t="s">
        <v>7014</v>
      </c>
      <c r="E32" t="s">
        <v>7222</v>
      </c>
    </row>
    <row r="33" spans="1:5" x14ac:dyDescent="0.15">
      <c r="A33" t="s">
        <v>7103</v>
      </c>
      <c r="B33" s="15" t="s">
        <v>7151</v>
      </c>
      <c r="C33">
        <v>92</v>
      </c>
      <c r="D33" s="10" t="s">
        <v>7015</v>
      </c>
      <c r="E33" t="s">
        <v>7192</v>
      </c>
    </row>
    <row r="34" spans="1:5" x14ac:dyDescent="0.15">
      <c r="A34" t="s">
        <v>7100</v>
      </c>
      <c r="B34" s="15" t="s">
        <v>7151</v>
      </c>
      <c r="C34">
        <v>110</v>
      </c>
      <c r="D34" t="s">
        <v>7017</v>
      </c>
      <c r="E34" t="s">
        <v>7241</v>
      </c>
    </row>
    <row r="35" spans="1:5" x14ac:dyDescent="0.15">
      <c r="A35" t="s">
        <v>7042</v>
      </c>
      <c r="B35" s="15" t="s">
        <v>7151</v>
      </c>
      <c r="C35">
        <v>391</v>
      </c>
      <c r="D35" t="s">
        <v>7018</v>
      </c>
      <c r="E35" t="s">
        <v>7221</v>
      </c>
    </row>
    <row r="36" spans="1:5" x14ac:dyDescent="0.15">
      <c r="A36" t="s">
        <v>7095</v>
      </c>
      <c r="B36" s="15" t="s">
        <v>7151</v>
      </c>
      <c r="C36">
        <v>143</v>
      </c>
      <c r="D36" t="s">
        <v>7019</v>
      </c>
      <c r="E36" t="s">
        <v>7164</v>
      </c>
    </row>
    <row r="37" spans="1:5" x14ac:dyDescent="0.15">
      <c r="A37" t="s">
        <v>7101</v>
      </c>
      <c r="B37" s="15" t="s">
        <v>7151</v>
      </c>
      <c r="C37">
        <v>108</v>
      </c>
      <c r="D37" t="s">
        <v>7019</v>
      </c>
      <c r="E37" t="s">
        <v>7174</v>
      </c>
    </row>
    <row r="38" spans="1:5" x14ac:dyDescent="0.15">
      <c r="A38" t="s">
        <v>7098</v>
      </c>
      <c r="B38" s="15" t="s">
        <v>7151</v>
      </c>
      <c r="C38">
        <v>119</v>
      </c>
      <c r="D38" t="s">
        <v>7156</v>
      </c>
      <c r="E38" t="s">
        <v>7217</v>
      </c>
    </row>
    <row r="39" spans="1:5" x14ac:dyDescent="0.15">
      <c r="A39" t="s">
        <v>7127</v>
      </c>
      <c r="B39" s="15" t="s">
        <v>7151</v>
      </c>
      <c r="C39">
        <v>38</v>
      </c>
      <c r="D39" t="s">
        <v>7156</v>
      </c>
      <c r="E39" t="s">
        <v>7223</v>
      </c>
    </row>
    <row r="40" spans="1:5" x14ac:dyDescent="0.15">
      <c r="A40" t="s">
        <v>7084</v>
      </c>
      <c r="B40" s="15" t="s">
        <v>7151</v>
      </c>
      <c r="C40">
        <v>253</v>
      </c>
      <c r="D40" t="s">
        <v>7020</v>
      </c>
      <c r="E40" t="s">
        <v>7235</v>
      </c>
    </row>
    <row r="41" spans="1:5" x14ac:dyDescent="0.15">
      <c r="A41" t="s">
        <v>7093</v>
      </c>
      <c r="B41" s="15" t="s">
        <v>7151</v>
      </c>
      <c r="C41">
        <v>153</v>
      </c>
      <c r="D41" t="s">
        <v>7021</v>
      </c>
      <c r="E41" t="s">
        <v>7165</v>
      </c>
    </row>
    <row r="42" spans="1:5" x14ac:dyDescent="0.15">
      <c r="A42" t="s">
        <v>7097</v>
      </c>
      <c r="B42" s="15" t="s">
        <v>7151</v>
      </c>
      <c r="C42">
        <v>122</v>
      </c>
      <c r="D42" s="10" t="s">
        <v>7155</v>
      </c>
      <c r="E42" t="s">
        <v>7240</v>
      </c>
    </row>
    <row r="43" spans="1:5" x14ac:dyDescent="0.15">
      <c r="A43" t="s">
        <v>7110</v>
      </c>
      <c r="B43" s="15" t="s">
        <v>7151</v>
      </c>
      <c r="C43">
        <v>59</v>
      </c>
      <c r="D43" t="s">
        <v>7022</v>
      </c>
      <c r="E43" t="s">
        <v>7250</v>
      </c>
    </row>
    <row r="44" spans="1:5" x14ac:dyDescent="0.15">
      <c r="A44" t="s">
        <v>7114</v>
      </c>
      <c r="B44" s="15" t="s">
        <v>7152</v>
      </c>
      <c r="C44">
        <v>52</v>
      </c>
      <c r="D44" t="s">
        <v>7022</v>
      </c>
      <c r="E44" t="s">
        <v>7209</v>
      </c>
    </row>
    <row r="45" spans="1:5" x14ac:dyDescent="0.15">
      <c r="A45" t="s">
        <v>7111</v>
      </c>
      <c r="B45" s="15" t="s">
        <v>7151</v>
      </c>
      <c r="C45">
        <v>56</v>
      </c>
      <c r="D45" t="s">
        <v>7023</v>
      </c>
      <c r="E45" t="s">
        <v>7245</v>
      </c>
    </row>
    <row r="46" spans="1:5" x14ac:dyDescent="0.15">
      <c r="A46" t="s">
        <v>7149</v>
      </c>
      <c r="B46" s="15" t="s">
        <v>7151</v>
      </c>
      <c r="C46">
        <v>22</v>
      </c>
      <c r="D46" t="s">
        <v>7023</v>
      </c>
      <c r="E46" t="s">
        <v>7162</v>
      </c>
    </row>
    <row r="47" spans="1:5" x14ac:dyDescent="0.15">
      <c r="A47" t="s">
        <v>7136</v>
      </c>
      <c r="B47" s="15" t="s">
        <v>7151</v>
      </c>
      <c r="C47">
        <v>30</v>
      </c>
      <c r="D47" t="s">
        <v>7024</v>
      </c>
      <c r="E47" t="s">
        <v>7180</v>
      </c>
    </row>
    <row r="48" spans="1:5" x14ac:dyDescent="0.15">
      <c r="A48" t="s">
        <v>7107</v>
      </c>
      <c r="B48" s="15" t="s">
        <v>7151</v>
      </c>
      <c r="C48">
        <v>65</v>
      </c>
      <c r="D48" t="s">
        <v>7025</v>
      </c>
      <c r="E48" t="s">
        <v>7191</v>
      </c>
    </row>
    <row r="49" spans="1:5" x14ac:dyDescent="0.15">
      <c r="A49" t="s">
        <v>7128</v>
      </c>
      <c r="B49" s="15" t="s">
        <v>7151</v>
      </c>
      <c r="C49">
        <v>38</v>
      </c>
      <c r="D49" t="s">
        <v>7025</v>
      </c>
      <c r="E49" t="s">
        <v>7224</v>
      </c>
    </row>
    <row r="50" spans="1:5" x14ac:dyDescent="0.15">
      <c r="A50" t="s">
        <v>7130</v>
      </c>
      <c r="B50" s="15" t="s">
        <v>7151</v>
      </c>
      <c r="C50">
        <v>35</v>
      </c>
      <c r="D50" t="s">
        <v>7025</v>
      </c>
      <c r="E50" t="s">
        <v>7196</v>
      </c>
    </row>
    <row r="51" spans="1:5" x14ac:dyDescent="0.15">
      <c r="A51" t="s">
        <v>7109</v>
      </c>
      <c r="B51" s="15" t="s">
        <v>7151</v>
      </c>
      <c r="C51">
        <v>60</v>
      </c>
      <c r="D51" t="s">
        <v>7026</v>
      </c>
      <c r="E51" t="s">
        <v>7244</v>
      </c>
    </row>
    <row r="52" spans="1:5" x14ac:dyDescent="0.15">
      <c r="A52" t="s">
        <v>7116</v>
      </c>
      <c r="B52" s="15" t="s">
        <v>7151</v>
      </c>
      <c r="C52">
        <v>50</v>
      </c>
      <c r="D52" t="s">
        <v>7026</v>
      </c>
      <c r="E52" t="s">
        <v>7190</v>
      </c>
    </row>
    <row r="53" spans="1:5" x14ac:dyDescent="0.15">
      <c r="A53" t="s">
        <v>7106</v>
      </c>
      <c r="B53" s="15" t="s">
        <v>7151</v>
      </c>
      <c r="C53">
        <v>65</v>
      </c>
      <c r="D53" t="s">
        <v>7027</v>
      </c>
      <c r="E53" t="s">
        <v>7227</v>
      </c>
    </row>
    <row r="54" spans="1:5" x14ac:dyDescent="0.15">
      <c r="A54" t="s">
        <v>7112</v>
      </c>
      <c r="B54" s="15" t="s">
        <v>7151</v>
      </c>
      <c r="C54">
        <v>56</v>
      </c>
      <c r="D54" s="10" t="s">
        <v>7028</v>
      </c>
      <c r="E54" t="s">
        <v>7207</v>
      </c>
    </row>
    <row r="55" spans="1:5" x14ac:dyDescent="0.15">
      <c r="A55" t="s">
        <v>7002</v>
      </c>
      <c r="B55" s="15" t="s">
        <v>7151</v>
      </c>
      <c r="C55">
        <v>153</v>
      </c>
      <c r="D55" t="s">
        <v>7029</v>
      </c>
      <c r="E55" t="s">
        <v>7168</v>
      </c>
    </row>
    <row r="56" spans="1:5" x14ac:dyDescent="0.15">
      <c r="A56" t="s">
        <v>7085</v>
      </c>
      <c r="B56" s="15" t="s">
        <v>7151</v>
      </c>
      <c r="C56">
        <v>248</v>
      </c>
      <c r="D56" s="10" t="s">
        <v>7160</v>
      </c>
      <c r="E56" s="10" t="s">
        <v>7195</v>
      </c>
    </row>
    <row r="57" spans="1:5" x14ac:dyDescent="0.15">
      <c r="A57" t="s">
        <v>7082</v>
      </c>
      <c r="B57" s="15" t="s">
        <v>7151</v>
      </c>
      <c r="C57">
        <v>301</v>
      </c>
      <c r="D57" t="s">
        <v>7031</v>
      </c>
      <c r="E57" t="s">
        <v>7212</v>
      </c>
    </row>
    <row r="58" spans="1:5" x14ac:dyDescent="0.15">
      <c r="A58" t="s">
        <v>7104</v>
      </c>
      <c r="B58" s="15" t="s">
        <v>7151</v>
      </c>
      <c r="C58">
        <v>69</v>
      </c>
      <c r="D58" t="s">
        <v>7032</v>
      </c>
      <c r="E58" t="s">
        <v>7225</v>
      </c>
    </row>
    <row r="59" spans="1:5" x14ac:dyDescent="0.15">
      <c r="A59" t="s">
        <v>7120</v>
      </c>
      <c r="B59" s="15" t="s">
        <v>7151</v>
      </c>
      <c r="C59">
        <v>45</v>
      </c>
      <c r="D59" t="s">
        <v>7032</v>
      </c>
      <c r="E59" t="s">
        <v>7183</v>
      </c>
    </row>
    <row r="60" spans="1:5" x14ac:dyDescent="0.15">
      <c r="A60" t="s">
        <v>7139</v>
      </c>
      <c r="B60" s="15" t="s">
        <v>7151</v>
      </c>
      <c r="C60">
        <v>29</v>
      </c>
      <c r="D60" s="10" t="s">
        <v>7032</v>
      </c>
      <c r="E60" t="s">
        <v>7169</v>
      </c>
    </row>
    <row r="61" spans="1:5" x14ac:dyDescent="0.15">
      <c r="A61" t="s">
        <v>6989</v>
      </c>
      <c r="B61" s="15" t="s">
        <v>7151</v>
      </c>
      <c r="C61">
        <v>274</v>
      </c>
      <c r="D61" t="s">
        <v>7043</v>
      </c>
      <c r="E61" t="s">
        <v>7175</v>
      </c>
    </row>
    <row r="62" spans="1:5" x14ac:dyDescent="0.15">
      <c r="A62" t="s">
        <v>7124</v>
      </c>
      <c r="B62" s="15" t="s">
        <v>7151</v>
      </c>
      <c r="C62">
        <v>41</v>
      </c>
      <c r="D62" t="s">
        <v>7033</v>
      </c>
      <c r="E62" t="s">
        <v>7237</v>
      </c>
    </row>
    <row r="63" spans="1:5" x14ac:dyDescent="0.15">
      <c r="A63" t="s">
        <v>7088</v>
      </c>
      <c r="B63" s="15" t="s">
        <v>7151</v>
      </c>
      <c r="C63">
        <v>196</v>
      </c>
      <c r="D63" t="s">
        <v>7034</v>
      </c>
      <c r="E63" t="s">
        <v>7173</v>
      </c>
    </row>
    <row r="64" spans="1:5" x14ac:dyDescent="0.15">
      <c r="A64" t="s">
        <v>7105</v>
      </c>
      <c r="B64" s="15" t="s">
        <v>7151</v>
      </c>
      <c r="C64">
        <v>68</v>
      </c>
      <c r="D64" t="s">
        <v>7035</v>
      </c>
      <c r="E64" t="s">
        <v>7246</v>
      </c>
    </row>
    <row r="65" spans="1:5" x14ac:dyDescent="0.15">
      <c r="A65" t="s">
        <v>7078</v>
      </c>
      <c r="B65" s="15" t="s">
        <v>7151</v>
      </c>
      <c r="C65">
        <v>366</v>
      </c>
      <c r="D65" t="s">
        <v>7044</v>
      </c>
      <c r="E65" t="s">
        <v>7182</v>
      </c>
    </row>
    <row r="66" spans="1:5" x14ac:dyDescent="0.15">
      <c r="A66" t="s">
        <v>7037</v>
      </c>
      <c r="B66" s="15" t="s">
        <v>7152</v>
      </c>
      <c r="C66">
        <v>58</v>
      </c>
      <c r="D66" t="s">
        <v>7036</v>
      </c>
      <c r="E66" t="s">
        <v>7214</v>
      </c>
    </row>
    <row r="67" spans="1:5" x14ac:dyDescent="0.15">
      <c r="A67" t="s">
        <v>7115</v>
      </c>
      <c r="B67" s="15" t="s">
        <v>7152</v>
      </c>
      <c r="C67">
        <v>51</v>
      </c>
      <c r="D67" t="s">
        <v>7036</v>
      </c>
      <c r="E67" t="s">
        <v>7239</v>
      </c>
    </row>
    <row r="68" spans="1:5" x14ac:dyDescent="0.15">
      <c r="A68" t="s">
        <v>7117</v>
      </c>
      <c r="B68" s="15" t="s">
        <v>7152</v>
      </c>
      <c r="C68">
        <v>49</v>
      </c>
      <c r="D68" t="s">
        <v>7036</v>
      </c>
      <c r="E68" t="s">
        <v>7238</v>
      </c>
    </row>
    <row r="69" spans="1:5" x14ac:dyDescent="0.15">
      <c r="A69" t="s">
        <v>7118</v>
      </c>
      <c r="B69" s="15" t="s">
        <v>7152</v>
      </c>
      <c r="C69">
        <v>48</v>
      </c>
      <c r="D69" t="s">
        <v>7036</v>
      </c>
      <c r="E69" t="s">
        <v>7243</v>
      </c>
    </row>
    <row r="70" spans="1:5" x14ac:dyDescent="0.15">
      <c r="A70" t="s">
        <v>7121</v>
      </c>
      <c r="B70" s="15" t="s">
        <v>7152</v>
      </c>
      <c r="C70">
        <v>45</v>
      </c>
      <c r="D70" t="s">
        <v>7036</v>
      </c>
      <c r="E70" t="s">
        <v>7187</v>
      </c>
    </row>
    <row r="71" spans="1:5" x14ac:dyDescent="0.15">
      <c r="A71" t="s">
        <v>7122</v>
      </c>
      <c r="B71" s="15" t="s">
        <v>7152</v>
      </c>
      <c r="C71">
        <v>44</v>
      </c>
      <c r="D71" t="s">
        <v>7036</v>
      </c>
      <c r="E71" t="s">
        <v>7233</v>
      </c>
    </row>
    <row r="72" spans="1:5" x14ac:dyDescent="0.15">
      <c r="A72" t="s">
        <v>7126</v>
      </c>
      <c r="B72" s="15" t="s">
        <v>7152</v>
      </c>
      <c r="C72">
        <v>39</v>
      </c>
      <c r="D72" t="s">
        <v>7036</v>
      </c>
      <c r="E72" t="s">
        <v>7181</v>
      </c>
    </row>
    <row r="73" spans="1:5" x14ac:dyDescent="0.15">
      <c r="A73" t="s">
        <v>7129</v>
      </c>
      <c r="B73" s="15" t="s">
        <v>7152</v>
      </c>
      <c r="C73">
        <v>36</v>
      </c>
      <c r="D73" t="s">
        <v>7036</v>
      </c>
      <c r="E73" t="s">
        <v>7178</v>
      </c>
    </row>
    <row r="74" spans="1:5" x14ac:dyDescent="0.15">
      <c r="A74" t="s">
        <v>7131</v>
      </c>
      <c r="B74" s="15" t="s">
        <v>7152</v>
      </c>
      <c r="C74">
        <v>35</v>
      </c>
      <c r="D74" t="s">
        <v>7036</v>
      </c>
      <c r="E74" t="s">
        <v>7176</v>
      </c>
    </row>
    <row r="75" spans="1:5" x14ac:dyDescent="0.15">
      <c r="A75" t="s">
        <v>7132</v>
      </c>
      <c r="B75" s="15" t="s">
        <v>7152</v>
      </c>
      <c r="C75">
        <v>34</v>
      </c>
      <c r="D75" t="s">
        <v>7036</v>
      </c>
      <c r="E75" t="s">
        <v>7210</v>
      </c>
    </row>
    <row r="76" spans="1:5" x14ac:dyDescent="0.15">
      <c r="A76" t="s">
        <v>7133</v>
      </c>
      <c r="B76" s="15" t="s">
        <v>7152</v>
      </c>
      <c r="C76">
        <v>33</v>
      </c>
      <c r="D76" t="s">
        <v>7036</v>
      </c>
      <c r="E76" t="s">
        <v>7189</v>
      </c>
    </row>
    <row r="77" spans="1:5" x14ac:dyDescent="0.15">
      <c r="A77" t="s">
        <v>7134</v>
      </c>
      <c r="B77" s="15" t="s">
        <v>7152</v>
      </c>
      <c r="C77">
        <v>33</v>
      </c>
      <c r="D77" t="s">
        <v>7036</v>
      </c>
      <c r="E77" t="s">
        <v>7193</v>
      </c>
    </row>
    <row r="78" spans="1:5" x14ac:dyDescent="0.15">
      <c r="A78" t="s">
        <v>7137</v>
      </c>
      <c r="B78" s="15" t="s">
        <v>7152</v>
      </c>
      <c r="C78">
        <v>30</v>
      </c>
      <c r="D78" t="s">
        <v>7036</v>
      </c>
      <c r="E78" t="s">
        <v>7206</v>
      </c>
    </row>
    <row r="79" spans="1:5" x14ac:dyDescent="0.15">
      <c r="A79" t="s">
        <v>7138</v>
      </c>
      <c r="B79" s="15" t="s">
        <v>7151</v>
      </c>
      <c r="C79">
        <v>29</v>
      </c>
      <c r="D79" t="s">
        <v>7036</v>
      </c>
      <c r="E79" t="s">
        <v>7167</v>
      </c>
    </row>
    <row r="80" spans="1:5" x14ac:dyDescent="0.15">
      <c r="A80" t="s">
        <v>7140</v>
      </c>
      <c r="B80" s="15" t="s">
        <v>7152</v>
      </c>
      <c r="C80">
        <v>29</v>
      </c>
      <c r="D80" t="s">
        <v>7036</v>
      </c>
      <c r="E80" t="s">
        <v>7171</v>
      </c>
    </row>
    <row r="81" spans="1:5" x14ac:dyDescent="0.15">
      <c r="A81" t="s">
        <v>7141</v>
      </c>
      <c r="B81" s="15" t="s">
        <v>7152</v>
      </c>
      <c r="C81">
        <v>28</v>
      </c>
      <c r="D81" t="s">
        <v>7036</v>
      </c>
      <c r="E81" t="s">
        <v>7197</v>
      </c>
    </row>
    <row r="82" spans="1:5" x14ac:dyDescent="0.15">
      <c r="A82" t="s">
        <v>7142</v>
      </c>
      <c r="B82" s="15" t="s">
        <v>7152</v>
      </c>
      <c r="C82">
        <v>28</v>
      </c>
      <c r="D82" t="s">
        <v>7036</v>
      </c>
      <c r="E82" t="s">
        <v>7199</v>
      </c>
    </row>
    <row r="83" spans="1:5" x14ac:dyDescent="0.15">
      <c r="A83" t="s">
        <v>7143</v>
      </c>
      <c r="B83" s="15" t="s">
        <v>7152</v>
      </c>
      <c r="C83">
        <v>27</v>
      </c>
      <c r="D83" t="s">
        <v>7036</v>
      </c>
      <c r="E83" t="s">
        <v>7231</v>
      </c>
    </row>
    <row r="84" spans="1:5" x14ac:dyDescent="0.15">
      <c r="A84" t="s">
        <v>7144</v>
      </c>
      <c r="B84" s="15" t="s">
        <v>7152</v>
      </c>
      <c r="C84">
        <v>26</v>
      </c>
      <c r="D84" t="s">
        <v>7036</v>
      </c>
      <c r="E84" t="s">
        <v>7242</v>
      </c>
    </row>
    <row r="85" spans="1:5" x14ac:dyDescent="0.15">
      <c r="A85" t="s">
        <v>7145</v>
      </c>
      <c r="B85" s="15" t="s">
        <v>7152</v>
      </c>
      <c r="C85">
        <v>26</v>
      </c>
      <c r="D85" t="s">
        <v>7036</v>
      </c>
      <c r="E85" t="s">
        <v>7248</v>
      </c>
    </row>
    <row r="86" spans="1:5" x14ac:dyDescent="0.15">
      <c r="A86" t="s">
        <v>7146</v>
      </c>
      <c r="B86" s="15" t="s">
        <v>7152</v>
      </c>
      <c r="C86">
        <v>25</v>
      </c>
      <c r="D86" t="s">
        <v>7036</v>
      </c>
      <c r="E86" t="s">
        <v>7188</v>
      </c>
    </row>
    <row r="87" spans="1:5" x14ac:dyDescent="0.15">
      <c r="A87" t="s">
        <v>7147</v>
      </c>
      <c r="B87" s="15" t="s">
        <v>7152</v>
      </c>
      <c r="C87">
        <v>23</v>
      </c>
      <c r="D87" t="s">
        <v>7036</v>
      </c>
      <c r="E87" t="s">
        <v>7166</v>
      </c>
    </row>
    <row r="88" spans="1:5" x14ac:dyDescent="0.15">
      <c r="A88" t="s">
        <v>7148</v>
      </c>
      <c r="B88" s="15" t="s">
        <v>7152</v>
      </c>
      <c r="C88">
        <v>23</v>
      </c>
      <c r="D88" t="s">
        <v>7036</v>
      </c>
      <c r="E88" t="s">
        <v>7203</v>
      </c>
    </row>
    <row r="89" spans="1:5" x14ac:dyDescent="0.15">
      <c r="A89" t="s">
        <v>7150</v>
      </c>
      <c r="B89" s="15" t="s">
        <v>7152</v>
      </c>
      <c r="C89">
        <v>22</v>
      </c>
      <c r="D89" t="s">
        <v>7036</v>
      </c>
      <c r="E89" t="s">
        <v>7202</v>
      </c>
    </row>
    <row r="90" spans="1:5" x14ac:dyDescent="0.15">
      <c r="A90" t="s">
        <v>7119</v>
      </c>
      <c r="B90" s="15" t="s">
        <v>7151</v>
      </c>
      <c r="C90">
        <v>46</v>
      </c>
      <c r="D90" s="10" t="s">
        <v>7038</v>
      </c>
      <c r="E90" t="s">
        <v>7213</v>
      </c>
    </row>
    <row r="91" spans="1:5" x14ac:dyDescent="0.15">
      <c r="A91" t="s">
        <v>7073</v>
      </c>
      <c r="B91" s="15" t="s">
        <v>7151</v>
      </c>
      <c r="C91">
        <v>589</v>
      </c>
      <c r="D91" t="s">
        <v>7039</v>
      </c>
      <c r="E91" t="s">
        <v>7232</v>
      </c>
    </row>
    <row r="92" spans="1:5" x14ac:dyDescent="0.15">
      <c r="A92" t="s">
        <v>7091</v>
      </c>
      <c r="B92" s="15" t="s">
        <v>7151</v>
      </c>
      <c r="C92">
        <v>170</v>
      </c>
      <c r="D92" t="s">
        <v>7039</v>
      </c>
      <c r="E92" t="s">
        <v>722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C2512"/>
  <sheetViews>
    <sheetView workbookViewId="0">
      <selection activeCell="A2" sqref="A2"/>
    </sheetView>
  </sheetViews>
  <sheetFormatPr baseColWidth="10" defaultColWidth="14.5" defaultRowHeight="15.75" customHeight="1" x14ac:dyDescent="0.15"/>
  <sheetData>
    <row r="1" spans="1:3" ht="15.75" customHeight="1" x14ac:dyDescent="0.15">
      <c r="A1" s="2" t="s">
        <v>7257</v>
      </c>
      <c r="B1" s="2"/>
      <c r="C1" s="2"/>
    </row>
    <row r="2" spans="1:3" ht="15.75" customHeight="1" x14ac:dyDescent="0.15">
      <c r="A2" s="2"/>
      <c r="B2" s="2"/>
      <c r="C2" s="2"/>
    </row>
    <row r="3" spans="1:3" ht="15.75" customHeight="1" x14ac:dyDescent="0.15">
      <c r="A3" s="2" t="s">
        <v>6980</v>
      </c>
      <c r="B3" s="1"/>
      <c r="C3" s="2"/>
    </row>
    <row r="4" spans="1:3" ht="15.75" customHeight="1" x14ac:dyDescent="0.15">
      <c r="A4" s="2"/>
      <c r="B4" s="2"/>
      <c r="C4" s="2"/>
    </row>
    <row r="5" spans="1:3" ht="15.75" customHeight="1" x14ac:dyDescent="0.15">
      <c r="A5" s="2" t="s">
        <v>105</v>
      </c>
      <c r="B5" s="2" t="s">
        <v>106</v>
      </c>
      <c r="C5" s="2" t="s">
        <v>107</v>
      </c>
    </row>
    <row r="6" spans="1:3" ht="15.75" customHeight="1" x14ac:dyDescent="0.15">
      <c r="A6" s="1" t="s">
        <v>108</v>
      </c>
      <c r="B6" s="1" t="s">
        <v>109</v>
      </c>
      <c r="C6" s="1" t="s">
        <v>110</v>
      </c>
    </row>
    <row r="7" spans="1:3" ht="15.75" customHeight="1" x14ac:dyDescent="0.15">
      <c r="A7" s="1" t="s">
        <v>112</v>
      </c>
      <c r="B7" s="1" t="s">
        <v>113</v>
      </c>
      <c r="C7" s="1" t="s">
        <v>110</v>
      </c>
    </row>
    <row r="8" spans="1:3" ht="15.75" customHeight="1" x14ac:dyDescent="0.15">
      <c r="A8" s="1" t="s">
        <v>115</v>
      </c>
      <c r="B8" s="1" t="s">
        <v>116</v>
      </c>
      <c r="C8" s="1" t="s">
        <v>110</v>
      </c>
    </row>
    <row r="9" spans="1:3" ht="15.75" customHeight="1" x14ac:dyDescent="0.15">
      <c r="A9" s="1" t="s">
        <v>118</v>
      </c>
      <c r="B9" s="1" t="s">
        <v>119</v>
      </c>
      <c r="C9" s="1" t="s">
        <v>110</v>
      </c>
    </row>
    <row r="10" spans="1:3" ht="15.75" customHeight="1" x14ac:dyDescent="0.15">
      <c r="A10" s="1" t="s">
        <v>121</v>
      </c>
      <c r="B10" s="1" t="s">
        <v>122</v>
      </c>
      <c r="C10" s="1" t="s">
        <v>110</v>
      </c>
    </row>
    <row r="11" spans="1:3" ht="15.75" customHeight="1" x14ac:dyDescent="0.15">
      <c r="A11" s="1" t="s">
        <v>124</v>
      </c>
      <c r="B11" s="1" t="s">
        <v>125</v>
      </c>
      <c r="C11" s="1" t="s">
        <v>110</v>
      </c>
    </row>
    <row r="12" spans="1:3" ht="15.75" customHeight="1" x14ac:dyDescent="0.15">
      <c r="A12" s="1" t="s">
        <v>127</v>
      </c>
      <c r="B12" s="1" t="s">
        <v>128</v>
      </c>
      <c r="C12" s="1" t="s">
        <v>110</v>
      </c>
    </row>
    <row r="13" spans="1:3" ht="15.75" customHeight="1" x14ac:dyDescent="0.15">
      <c r="A13" s="1" t="s">
        <v>130</v>
      </c>
      <c r="B13" s="1" t="s">
        <v>131</v>
      </c>
      <c r="C13" s="1" t="s">
        <v>110</v>
      </c>
    </row>
    <row r="14" spans="1:3" ht="15.75" customHeight="1" x14ac:dyDescent="0.15">
      <c r="A14" s="1" t="s">
        <v>133</v>
      </c>
      <c r="B14" s="1" t="s">
        <v>134</v>
      </c>
      <c r="C14" s="1" t="s">
        <v>110</v>
      </c>
    </row>
    <row r="15" spans="1:3" ht="15.75" customHeight="1" x14ac:dyDescent="0.15">
      <c r="A15" s="1" t="s">
        <v>136</v>
      </c>
      <c r="B15" s="1" t="s">
        <v>137</v>
      </c>
      <c r="C15" s="1" t="s">
        <v>110</v>
      </c>
    </row>
    <row r="16" spans="1:3" ht="15.75" customHeight="1" x14ac:dyDescent="0.15">
      <c r="A16" s="1" t="s">
        <v>139</v>
      </c>
      <c r="B16" s="1" t="s">
        <v>140</v>
      </c>
      <c r="C16" s="1" t="s">
        <v>110</v>
      </c>
    </row>
    <row r="17" spans="1:3" ht="15.75" customHeight="1" x14ac:dyDescent="0.15">
      <c r="A17" s="1" t="s">
        <v>142</v>
      </c>
      <c r="B17" s="1" t="s">
        <v>143</v>
      </c>
      <c r="C17" s="1" t="s">
        <v>110</v>
      </c>
    </row>
    <row r="18" spans="1:3" ht="15.75" customHeight="1" x14ac:dyDescent="0.15">
      <c r="A18" s="1" t="s">
        <v>145</v>
      </c>
      <c r="B18" s="1" t="s">
        <v>146</v>
      </c>
      <c r="C18" s="1" t="s">
        <v>110</v>
      </c>
    </row>
    <row r="19" spans="1:3" ht="15.75" customHeight="1" x14ac:dyDescent="0.15">
      <c r="A19" s="1" t="s">
        <v>148</v>
      </c>
      <c r="B19" s="1" t="s">
        <v>149</v>
      </c>
      <c r="C19" s="1" t="s">
        <v>110</v>
      </c>
    </row>
    <row r="20" spans="1:3" ht="15.75" customHeight="1" x14ac:dyDescent="0.15">
      <c r="A20" s="1" t="s">
        <v>151</v>
      </c>
      <c r="B20" s="1" t="s">
        <v>152</v>
      </c>
      <c r="C20" s="1" t="s">
        <v>110</v>
      </c>
    </row>
    <row r="21" spans="1:3" ht="15.75" customHeight="1" x14ac:dyDescent="0.15">
      <c r="A21" s="1" t="s">
        <v>154</v>
      </c>
      <c r="B21" s="1" t="s">
        <v>155</v>
      </c>
      <c r="C21" s="1" t="s">
        <v>110</v>
      </c>
    </row>
    <row r="22" spans="1:3" ht="15.75" customHeight="1" x14ac:dyDescent="0.15">
      <c r="A22" s="1" t="s">
        <v>157</v>
      </c>
      <c r="B22" s="1" t="s">
        <v>158</v>
      </c>
      <c r="C22" s="1" t="s">
        <v>110</v>
      </c>
    </row>
    <row r="23" spans="1:3" ht="15.75" customHeight="1" x14ac:dyDescent="0.15">
      <c r="A23" s="1" t="s">
        <v>160</v>
      </c>
      <c r="B23" s="1" t="s">
        <v>161</v>
      </c>
      <c r="C23" s="1" t="s">
        <v>110</v>
      </c>
    </row>
    <row r="24" spans="1:3" ht="15.75" customHeight="1" x14ac:dyDescent="0.15">
      <c r="A24" s="1" t="s">
        <v>163</v>
      </c>
      <c r="B24" s="1" t="s">
        <v>164</v>
      </c>
      <c r="C24" s="1" t="s">
        <v>110</v>
      </c>
    </row>
    <row r="25" spans="1:3" ht="15.75" customHeight="1" x14ac:dyDescent="0.15">
      <c r="A25" s="1" t="s">
        <v>166</v>
      </c>
      <c r="B25" s="1" t="s">
        <v>167</v>
      </c>
      <c r="C25" s="1" t="s">
        <v>110</v>
      </c>
    </row>
    <row r="26" spans="1:3" ht="15.75" customHeight="1" x14ac:dyDescent="0.15">
      <c r="A26" s="1" t="s">
        <v>169</v>
      </c>
      <c r="B26" s="1" t="s">
        <v>170</v>
      </c>
      <c r="C26" s="1" t="s">
        <v>110</v>
      </c>
    </row>
    <row r="27" spans="1:3" ht="15.75" customHeight="1" x14ac:dyDescent="0.15">
      <c r="A27" s="1" t="s">
        <v>172</v>
      </c>
      <c r="B27" s="1" t="s">
        <v>173</v>
      </c>
      <c r="C27" s="1" t="s">
        <v>110</v>
      </c>
    </row>
    <row r="28" spans="1:3" ht="15.75" customHeight="1" x14ac:dyDescent="0.15">
      <c r="A28" s="1" t="s">
        <v>175</v>
      </c>
      <c r="B28" s="1" t="s">
        <v>176</v>
      </c>
      <c r="C28" s="1" t="s">
        <v>110</v>
      </c>
    </row>
    <row r="29" spans="1:3" ht="15.75" customHeight="1" x14ac:dyDescent="0.15">
      <c r="A29" s="1" t="s">
        <v>177</v>
      </c>
      <c r="B29" s="1" t="s">
        <v>178</v>
      </c>
      <c r="C29" s="1" t="s">
        <v>110</v>
      </c>
    </row>
    <row r="30" spans="1:3" ht="15.75" customHeight="1" x14ac:dyDescent="0.15">
      <c r="A30" s="1" t="s">
        <v>180</v>
      </c>
      <c r="B30" s="1" t="s">
        <v>181</v>
      </c>
      <c r="C30" s="1" t="s">
        <v>110</v>
      </c>
    </row>
    <row r="31" spans="1:3" ht="15.75" customHeight="1" x14ac:dyDescent="0.15">
      <c r="A31" s="1" t="s">
        <v>183</v>
      </c>
      <c r="B31" s="1" t="s">
        <v>184</v>
      </c>
      <c r="C31" s="1" t="s">
        <v>110</v>
      </c>
    </row>
    <row r="32" spans="1:3" ht="15.75" customHeight="1" x14ac:dyDescent="0.15">
      <c r="A32" s="1" t="s">
        <v>186</v>
      </c>
      <c r="B32" s="1" t="s">
        <v>187</v>
      </c>
      <c r="C32" s="1" t="s">
        <v>110</v>
      </c>
    </row>
    <row r="33" spans="1:3" ht="15.75" customHeight="1" x14ac:dyDescent="0.15">
      <c r="A33" s="1" t="s">
        <v>189</v>
      </c>
      <c r="B33" s="1" t="s">
        <v>190</v>
      </c>
      <c r="C33" s="1" t="s">
        <v>110</v>
      </c>
    </row>
    <row r="34" spans="1:3" ht="15.75" customHeight="1" x14ac:dyDescent="0.15">
      <c r="A34" s="1" t="s">
        <v>192</v>
      </c>
      <c r="B34" s="1" t="s">
        <v>193</v>
      </c>
      <c r="C34" s="1" t="s">
        <v>110</v>
      </c>
    </row>
    <row r="35" spans="1:3" ht="15.75" customHeight="1" x14ac:dyDescent="0.15">
      <c r="A35" s="1" t="s">
        <v>195</v>
      </c>
      <c r="B35" s="1" t="s">
        <v>196</v>
      </c>
      <c r="C35" s="1" t="s">
        <v>110</v>
      </c>
    </row>
    <row r="36" spans="1:3" ht="15.75" customHeight="1" x14ac:dyDescent="0.15">
      <c r="A36" s="1" t="s">
        <v>198</v>
      </c>
      <c r="B36" s="1" t="s">
        <v>199</v>
      </c>
      <c r="C36" s="1" t="s">
        <v>110</v>
      </c>
    </row>
    <row r="37" spans="1:3" ht="15.75" customHeight="1" x14ac:dyDescent="0.15">
      <c r="A37" s="1" t="s">
        <v>201</v>
      </c>
      <c r="B37" s="1" t="s">
        <v>202</v>
      </c>
      <c r="C37" s="1" t="s">
        <v>110</v>
      </c>
    </row>
    <row r="38" spans="1:3" ht="15.75" customHeight="1" x14ac:dyDescent="0.15">
      <c r="A38" s="1" t="s">
        <v>204</v>
      </c>
      <c r="B38" s="1" t="s">
        <v>205</v>
      </c>
      <c r="C38" s="1" t="s">
        <v>110</v>
      </c>
    </row>
    <row r="39" spans="1:3" ht="15.75" customHeight="1" x14ac:dyDescent="0.15">
      <c r="A39" s="1" t="s">
        <v>207</v>
      </c>
      <c r="B39" s="1" t="s">
        <v>208</v>
      </c>
      <c r="C39" s="1" t="s">
        <v>156</v>
      </c>
    </row>
    <row r="40" spans="1:3" ht="15.75" customHeight="1" x14ac:dyDescent="0.15">
      <c r="A40" s="1" t="s">
        <v>210</v>
      </c>
      <c r="B40" s="1" t="s">
        <v>211</v>
      </c>
      <c r="C40" s="1" t="s">
        <v>156</v>
      </c>
    </row>
    <row r="41" spans="1:3" ht="15.75" customHeight="1" x14ac:dyDescent="0.15">
      <c r="A41" s="1" t="s">
        <v>213</v>
      </c>
      <c r="B41" s="1" t="s">
        <v>214</v>
      </c>
      <c r="C41" s="1" t="s">
        <v>156</v>
      </c>
    </row>
    <row r="42" spans="1:3" ht="15.75" customHeight="1" x14ac:dyDescent="0.15">
      <c r="A42" s="1" t="s">
        <v>216</v>
      </c>
      <c r="B42" s="1" t="s">
        <v>217</v>
      </c>
      <c r="C42" s="1" t="s">
        <v>156</v>
      </c>
    </row>
    <row r="43" spans="1:3" ht="15.75" customHeight="1" x14ac:dyDescent="0.15">
      <c r="A43" s="1" t="s">
        <v>219</v>
      </c>
      <c r="B43" s="1" t="s">
        <v>220</v>
      </c>
      <c r="C43" s="1" t="s">
        <v>156</v>
      </c>
    </row>
    <row r="44" spans="1:3" ht="15.75" customHeight="1" x14ac:dyDescent="0.15">
      <c r="A44" s="1" t="s">
        <v>222</v>
      </c>
      <c r="B44" s="1" t="s">
        <v>223</v>
      </c>
      <c r="C44" s="1" t="s">
        <v>156</v>
      </c>
    </row>
    <row r="45" spans="1:3" ht="15.75" customHeight="1" x14ac:dyDescent="0.15">
      <c r="A45" s="1" t="s">
        <v>225</v>
      </c>
      <c r="B45" s="1" t="s">
        <v>226</v>
      </c>
      <c r="C45" s="1" t="s">
        <v>156</v>
      </c>
    </row>
    <row r="46" spans="1:3" ht="15.75" customHeight="1" x14ac:dyDescent="0.15">
      <c r="A46" s="1" t="s">
        <v>228</v>
      </c>
      <c r="B46" s="1" t="s">
        <v>229</v>
      </c>
      <c r="C46" s="1" t="s">
        <v>156</v>
      </c>
    </row>
    <row r="47" spans="1:3" ht="15.75" customHeight="1" x14ac:dyDescent="0.15">
      <c r="A47" s="1" t="s">
        <v>231</v>
      </c>
      <c r="B47" s="1" t="s">
        <v>232</v>
      </c>
      <c r="C47" s="1" t="s">
        <v>156</v>
      </c>
    </row>
    <row r="48" spans="1:3" ht="15.75" customHeight="1" x14ac:dyDescent="0.15">
      <c r="A48" s="1" t="s">
        <v>234</v>
      </c>
      <c r="B48" s="1" t="s">
        <v>235</v>
      </c>
      <c r="C48" s="1" t="s">
        <v>156</v>
      </c>
    </row>
    <row r="49" spans="1:3" ht="15.75" customHeight="1" x14ac:dyDescent="0.15">
      <c r="A49" s="1" t="s">
        <v>237</v>
      </c>
      <c r="B49" s="1" t="s">
        <v>238</v>
      </c>
      <c r="C49" s="1" t="s">
        <v>156</v>
      </c>
    </row>
    <row r="50" spans="1:3" ht="15.75" customHeight="1" x14ac:dyDescent="0.15">
      <c r="A50" s="1" t="s">
        <v>240</v>
      </c>
      <c r="B50" s="1" t="s">
        <v>241</v>
      </c>
      <c r="C50" s="1" t="s">
        <v>156</v>
      </c>
    </row>
    <row r="51" spans="1:3" ht="15.75" customHeight="1" x14ac:dyDescent="0.15">
      <c r="A51" s="1" t="s">
        <v>243</v>
      </c>
      <c r="B51" s="1" t="s">
        <v>244</v>
      </c>
      <c r="C51" s="1" t="s">
        <v>156</v>
      </c>
    </row>
    <row r="52" spans="1:3" ht="15.75" customHeight="1" x14ac:dyDescent="0.15">
      <c r="A52" s="1" t="s">
        <v>246</v>
      </c>
      <c r="B52" s="1" t="s">
        <v>247</v>
      </c>
      <c r="C52" s="1" t="s">
        <v>156</v>
      </c>
    </row>
    <row r="53" spans="1:3" ht="15.75" customHeight="1" x14ac:dyDescent="0.15">
      <c r="A53" s="1" t="s">
        <v>249</v>
      </c>
      <c r="B53" s="1" t="s">
        <v>250</v>
      </c>
      <c r="C53" s="1" t="s">
        <v>156</v>
      </c>
    </row>
    <row r="54" spans="1:3" ht="15.75" customHeight="1" x14ac:dyDescent="0.15">
      <c r="A54" s="1" t="s">
        <v>252</v>
      </c>
      <c r="B54" s="1" t="s">
        <v>253</v>
      </c>
      <c r="C54" s="1" t="s">
        <v>156</v>
      </c>
    </row>
    <row r="55" spans="1:3" ht="15.75" customHeight="1" x14ac:dyDescent="0.15">
      <c r="A55" s="1" t="s">
        <v>255</v>
      </c>
      <c r="B55" s="1" t="s">
        <v>256</v>
      </c>
      <c r="C55" s="1" t="s">
        <v>156</v>
      </c>
    </row>
    <row r="56" spans="1:3" ht="15.75" customHeight="1" x14ac:dyDescent="0.15">
      <c r="A56" s="1" t="s">
        <v>258</v>
      </c>
      <c r="B56" s="1" t="s">
        <v>259</v>
      </c>
      <c r="C56" s="1" t="s">
        <v>156</v>
      </c>
    </row>
    <row r="57" spans="1:3" ht="15.75" customHeight="1" x14ac:dyDescent="0.15">
      <c r="A57" s="1" t="s">
        <v>261</v>
      </c>
      <c r="B57" s="1" t="s">
        <v>262</v>
      </c>
      <c r="C57" s="1" t="s">
        <v>156</v>
      </c>
    </row>
    <row r="58" spans="1:3" ht="15.75" customHeight="1" x14ac:dyDescent="0.15">
      <c r="A58" s="1" t="s">
        <v>264</v>
      </c>
      <c r="B58" s="1" t="s">
        <v>265</v>
      </c>
      <c r="C58" s="1" t="s">
        <v>156</v>
      </c>
    </row>
    <row r="59" spans="1:3" ht="15.75" customHeight="1" x14ac:dyDescent="0.15">
      <c r="A59" s="1" t="s">
        <v>267</v>
      </c>
      <c r="B59" s="1" t="s">
        <v>268</v>
      </c>
      <c r="C59" s="1" t="s">
        <v>156</v>
      </c>
    </row>
    <row r="60" spans="1:3" ht="15.75" customHeight="1" x14ac:dyDescent="0.15">
      <c r="A60" s="1" t="s">
        <v>270</v>
      </c>
      <c r="B60" s="1" t="s">
        <v>271</v>
      </c>
      <c r="C60" s="1" t="s">
        <v>156</v>
      </c>
    </row>
    <row r="61" spans="1:3" ht="15.75" customHeight="1" x14ac:dyDescent="0.15">
      <c r="A61" s="1" t="s">
        <v>273</v>
      </c>
      <c r="B61" s="1" t="s">
        <v>274</v>
      </c>
      <c r="C61" s="1" t="s">
        <v>156</v>
      </c>
    </row>
    <row r="62" spans="1:3" ht="13" x14ac:dyDescent="0.15">
      <c r="A62" s="1" t="s">
        <v>275</v>
      </c>
      <c r="B62" s="1" t="s">
        <v>276</v>
      </c>
      <c r="C62" s="1" t="s">
        <v>156</v>
      </c>
    </row>
    <row r="63" spans="1:3" ht="13" x14ac:dyDescent="0.15">
      <c r="A63" s="1" t="s">
        <v>277</v>
      </c>
      <c r="B63" s="1" t="s">
        <v>278</v>
      </c>
      <c r="C63" s="1" t="s">
        <v>156</v>
      </c>
    </row>
    <row r="64" spans="1:3" ht="13" x14ac:dyDescent="0.15">
      <c r="A64" s="1" t="s">
        <v>279</v>
      </c>
      <c r="B64" s="1" t="s">
        <v>280</v>
      </c>
      <c r="C64" s="1" t="s">
        <v>156</v>
      </c>
    </row>
    <row r="65" spans="1:3" ht="13" x14ac:dyDescent="0.15">
      <c r="A65" s="1" t="s">
        <v>281</v>
      </c>
      <c r="B65" s="1" t="s">
        <v>282</v>
      </c>
      <c r="C65" s="1" t="s">
        <v>156</v>
      </c>
    </row>
    <row r="66" spans="1:3" ht="13" x14ac:dyDescent="0.15">
      <c r="A66" s="1" t="s">
        <v>283</v>
      </c>
      <c r="B66" s="1" t="s">
        <v>284</v>
      </c>
      <c r="C66" s="1" t="s">
        <v>156</v>
      </c>
    </row>
    <row r="67" spans="1:3" ht="13" x14ac:dyDescent="0.15">
      <c r="A67" s="1" t="s">
        <v>285</v>
      </c>
      <c r="B67" s="1" t="s">
        <v>286</v>
      </c>
      <c r="C67" s="1" t="s">
        <v>156</v>
      </c>
    </row>
    <row r="68" spans="1:3" ht="13" x14ac:dyDescent="0.15">
      <c r="A68" s="1" t="s">
        <v>287</v>
      </c>
      <c r="B68" s="1" t="s">
        <v>288</v>
      </c>
      <c r="C68" s="1" t="s">
        <v>156</v>
      </c>
    </row>
    <row r="69" spans="1:3" ht="13" x14ac:dyDescent="0.15">
      <c r="A69" s="1" t="s">
        <v>289</v>
      </c>
      <c r="B69" s="1" t="s">
        <v>290</v>
      </c>
      <c r="C69" s="1" t="s">
        <v>156</v>
      </c>
    </row>
    <row r="70" spans="1:3" ht="13" x14ac:dyDescent="0.15">
      <c r="A70" s="1" t="s">
        <v>291</v>
      </c>
      <c r="B70" s="1" t="s">
        <v>292</v>
      </c>
      <c r="C70" s="1" t="s">
        <v>156</v>
      </c>
    </row>
    <row r="71" spans="1:3" ht="13" x14ac:dyDescent="0.15">
      <c r="A71" s="1" t="s">
        <v>293</v>
      </c>
      <c r="B71" s="1" t="s">
        <v>294</v>
      </c>
      <c r="C71" s="1" t="s">
        <v>156</v>
      </c>
    </row>
    <row r="72" spans="1:3" ht="13" x14ac:dyDescent="0.15">
      <c r="A72" s="1" t="s">
        <v>295</v>
      </c>
      <c r="B72" s="1" t="s">
        <v>296</v>
      </c>
      <c r="C72" s="1" t="s">
        <v>156</v>
      </c>
    </row>
    <row r="73" spans="1:3" ht="13" x14ac:dyDescent="0.15">
      <c r="A73" s="1" t="s">
        <v>297</v>
      </c>
      <c r="B73" s="1" t="s">
        <v>298</v>
      </c>
      <c r="C73" s="1" t="s">
        <v>156</v>
      </c>
    </row>
    <row r="74" spans="1:3" ht="13" x14ac:dyDescent="0.15">
      <c r="A74" s="1" t="s">
        <v>299</v>
      </c>
      <c r="B74" s="1" t="s">
        <v>300</v>
      </c>
      <c r="C74" s="1" t="s">
        <v>156</v>
      </c>
    </row>
    <row r="75" spans="1:3" ht="13" x14ac:dyDescent="0.15">
      <c r="A75" s="1" t="s">
        <v>301</v>
      </c>
      <c r="B75" s="1" t="s">
        <v>302</v>
      </c>
      <c r="C75" s="1" t="s">
        <v>156</v>
      </c>
    </row>
    <row r="76" spans="1:3" ht="13" x14ac:dyDescent="0.15">
      <c r="A76" s="1" t="s">
        <v>303</v>
      </c>
      <c r="B76" s="1" t="s">
        <v>304</v>
      </c>
      <c r="C76" s="1" t="s">
        <v>156</v>
      </c>
    </row>
    <row r="77" spans="1:3" ht="13" x14ac:dyDescent="0.15">
      <c r="A77" s="1" t="s">
        <v>305</v>
      </c>
      <c r="B77" s="1" t="s">
        <v>306</v>
      </c>
      <c r="C77" s="1" t="s">
        <v>156</v>
      </c>
    </row>
    <row r="78" spans="1:3" ht="13" x14ac:dyDescent="0.15">
      <c r="A78" s="1" t="s">
        <v>307</v>
      </c>
      <c r="B78" s="1" t="s">
        <v>308</v>
      </c>
      <c r="C78" s="1" t="s">
        <v>156</v>
      </c>
    </row>
    <row r="79" spans="1:3" ht="13" x14ac:dyDescent="0.15">
      <c r="A79" s="1" t="s">
        <v>309</v>
      </c>
      <c r="B79" s="1" t="s">
        <v>310</v>
      </c>
      <c r="C79" s="1" t="s">
        <v>156</v>
      </c>
    </row>
    <row r="80" spans="1:3" ht="13" x14ac:dyDescent="0.15">
      <c r="A80" s="1" t="s">
        <v>311</v>
      </c>
      <c r="B80" s="1" t="s">
        <v>312</v>
      </c>
      <c r="C80" s="1" t="s">
        <v>156</v>
      </c>
    </row>
    <row r="81" spans="1:3" ht="13" x14ac:dyDescent="0.15">
      <c r="A81" s="1" t="s">
        <v>313</v>
      </c>
      <c r="B81" s="1" t="s">
        <v>314</v>
      </c>
      <c r="C81" s="1" t="s">
        <v>156</v>
      </c>
    </row>
    <row r="82" spans="1:3" ht="13" x14ac:dyDescent="0.15">
      <c r="A82" s="1" t="s">
        <v>315</v>
      </c>
      <c r="B82" s="1" t="s">
        <v>316</v>
      </c>
      <c r="C82" s="1" t="s">
        <v>156</v>
      </c>
    </row>
    <row r="83" spans="1:3" ht="13" x14ac:dyDescent="0.15">
      <c r="A83" s="1" t="s">
        <v>317</v>
      </c>
      <c r="B83" s="1" t="s">
        <v>318</v>
      </c>
      <c r="C83" s="1" t="s">
        <v>156</v>
      </c>
    </row>
    <row r="84" spans="1:3" ht="13" x14ac:dyDescent="0.15">
      <c r="A84" s="1" t="s">
        <v>319</v>
      </c>
      <c r="B84" s="1" t="s">
        <v>320</v>
      </c>
      <c r="C84" s="1" t="s">
        <v>156</v>
      </c>
    </row>
    <row r="85" spans="1:3" ht="13" x14ac:dyDescent="0.15">
      <c r="A85" s="1" t="s">
        <v>321</v>
      </c>
      <c r="B85" s="1" t="s">
        <v>322</v>
      </c>
      <c r="C85" s="1" t="s">
        <v>156</v>
      </c>
    </row>
    <row r="86" spans="1:3" ht="13" x14ac:dyDescent="0.15">
      <c r="A86" s="1" t="s">
        <v>323</v>
      </c>
      <c r="B86" s="1" t="s">
        <v>324</v>
      </c>
      <c r="C86" s="1" t="s">
        <v>156</v>
      </c>
    </row>
    <row r="87" spans="1:3" ht="13" x14ac:dyDescent="0.15">
      <c r="A87" s="1" t="s">
        <v>325</v>
      </c>
      <c r="B87" s="1" t="s">
        <v>326</v>
      </c>
      <c r="C87" s="1" t="s">
        <v>156</v>
      </c>
    </row>
    <row r="88" spans="1:3" ht="13" x14ac:dyDescent="0.15">
      <c r="A88" s="1" t="s">
        <v>327</v>
      </c>
      <c r="B88" s="1" t="s">
        <v>328</v>
      </c>
      <c r="C88" s="1" t="s">
        <v>156</v>
      </c>
    </row>
    <row r="89" spans="1:3" ht="13" x14ac:dyDescent="0.15">
      <c r="A89" s="1" t="s">
        <v>329</v>
      </c>
      <c r="B89" s="1" t="s">
        <v>330</v>
      </c>
      <c r="C89" s="1" t="s">
        <v>156</v>
      </c>
    </row>
    <row r="90" spans="1:3" ht="13" x14ac:dyDescent="0.15">
      <c r="A90" s="1" t="s">
        <v>331</v>
      </c>
      <c r="B90" s="1" t="s">
        <v>332</v>
      </c>
      <c r="C90" s="1" t="s">
        <v>156</v>
      </c>
    </row>
    <row r="91" spans="1:3" ht="13" x14ac:dyDescent="0.15">
      <c r="A91" s="1" t="s">
        <v>333</v>
      </c>
      <c r="B91" s="1" t="s">
        <v>334</v>
      </c>
      <c r="C91" s="1" t="s">
        <v>156</v>
      </c>
    </row>
    <row r="92" spans="1:3" ht="13" x14ac:dyDescent="0.15">
      <c r="A92" s="1" t="s">
        <v>335</v>
      </c>
      <c r="B92" s="1" t="s">
        <v>336</v>
      </c>
      <c r="C92" s="1" t="s">
        <v>227</v>
      </c>
    </row>
    <row r="93" spans="1:3" ht="13" x14ac:dyDescent="0.15">
      <c r="A93" s="1" t="s">
        <v>337</v>
      </c>
      <c r="B93" s="1" t="s">
        <v>338</v>
      </c>
      <c r="C93" s="1" t="s">
        <v>227</v>
      </c>
    </row>
    <row r="94" spans="1:3" ht="13" x14ac:dyDescent="0.15">
      <c r="A94" s="1" t="s">
        <v>339</v>
      </c>
      <c r="B94" s="1" t="s">
        <v>340</v>
      </c>
      <c r="C94" s="1" t="s">
        <v>227</v>
      </c>
    </row>
    <row r="95" spans="1:3" ht="13" x14ac:dyDescent="0.15">
      <c r="A95" s="1" t="s">
        <v>341</v>
      </c>
      <c r="B95" s="1" t="s">
        <v>342</v>
      </c>
      <c r="C95" s="1" t="s">
        <v>227</v>
      </c>
    </row>
    <row r="96" spans="1:3" ht="13" x14ac:dyDescent="0.15">
      <c r="A96" s="1" t="s">
        <v>343</v>
      </c>
      <c r="B96" s="1" t="s">
        <v>344</v>
      </c>
      <c r="C96" s="1" t="s">
        <v>227</v>
      </c>
    </row>
    <row r="97" spans="1:3" ht="13" x14ac:dyDescent="0.15">
      <c r="A97" s="1" t="s">
        <v>345</v>
      </c>
      <c r="B97" s="1" t="s">
        <v>346</v>
      </c>
      <c r="C97" s="1" t="s">
        <v>227</v>
      </c>
    </row>
    <row r="98" spans="1:3" ht="13" x14ac:dyDescent="0.15">
      <c r="A98" s="1" t="s">
        <v>347</v>
      </c>
      <c r="B98" s="1" t="s">
        <v>348</v>
      </c>
      <c r="C98" s="1" t="s">
        <v>227</v>
      </c>
    </row>
    <row r="99" spans="1:3" ht="13" x14ac:dyDescent="0.15">
      <c r="A99" s="1" t="s">
        <v>349</v>
      </c>
      <c r="B99" s="1" t="s">
        <v>350</v>
      </c>
      <c r="C99" s="1" t="s">
        <v>227</v>
      </c>
    </row>
    <row r="100" spans="1:3" ht="13" x14ac:dyDescent="0.15">
      <c r="A100" s="1" t="s">
        <v>351</v>
      </c>
      <c r="B100" s="1" t="s">
        <v>352</v>
      </c>
      <c r="C100" s="1" t="s">
        <v>227</v>
      </c>
    </row>
    <row r="101" spans="1:3" ht="13" x14ac:dyDescent="0.15">
      <c r="A101" s="1" t="s">
        <v>353</v>
      </c>
      <c r="B101" s="1" t="s">
        <v>354</v>
      </c>
      <c r="C101" s="1" t="s">
        <v>227</v>
      </c>
    </row>
    <row r="102" spans="1:3" ht="13" x14ac:dyDescent="0.15">
      <c r="A102" s="1" t="s">
        <v>355</v>
      </c>
      <c r="B102" s="1" t="s">
        <v>356</v>
      </c>
      <c r="C102" s="1" t="s">
        <v>227</v>
      </c>
    </row>
    <row r="103" spans="1:3" ht="13" x14ac:dyDescent="0.15">
      <c r="A103" s="1" t="s">
        <v>357</v>
      </c>
      <c r="B103" s="1" t="s">
        <v>358</v>
      </c>
      <c r="C103" s="1" t="s">
        <v>150</v>
      </c>
    </row>
    <row r="104" spans="1:3" ht="13" x14ac:dyDescent="0.15">
      <c r="A104" s="1" t="s">
        <v>359</v>
      </c>
      <c r="B104" s="1" t="s">
        <v>360</v>
      </c>
      <c r="C104" s="1" t="s">
        <v>150</v>
      </c>
    </row>
    <row r="105" spans="1:3" ht="13" x14ac:dyDescent="0.15">
      <c r="A105" s="1" t="s">
        <v>361</v>
      </c>
      <c r="B105" s="1" t="s">
        <v>362</v>
      </c>
      <c r="C105" s="1" t="s">
        <v>150</v>
      </c>
    </row>
    <row r="106" spans="1:3" ht="13" x14ac:dyDescent="0.15">
      <c r="A106" s="1" t="s">
        <v>363</v>
      </c>
      <c r="B106" s="1" t="s">
        <v>364</v>
      </c>
      <c r="C106" s="1" t="s">
        <v>150</v>
      </c>
    </row>
    <row r="107" spans="1:3" ht="13" x14ac:dyDescent="0.15">
      <c r="A107" s="1" t="s">
        <v>365</v>
      </c>
      <c r="B107" s="1" t="s">
        <v>366</v>
      </c>
      <c r="C107" s="1" t="s">
        <v>150</v>
      </c>
    </row>
    <row r="108" spans="1:3" ht="13" x14ac:dyDescent="0.15">
      <c r="A108" s="1" t="s">
        <v>367</v>
      </c>
      <c r="B108" s="1" t="s">
        <v>368</v>
      </c>
      <c r="C108" s="1" t="s">
        <v>150</v>
      </c>
    </row>
    <row r="109" spans="1:3" ht="13" x14ac:dyDescent="0.15">
      <c r="A109" s="1" t="s">
        <v>369</v>
      </c>
      <c r="B109" s="1" t="s">
        <v>370</v>
      </c>
      <c r="C109" s="1" t="s">
        <v>150</v>
      </c>
    </row>
    <row r="110" spans="1:3" ht="13" x14ac:dyDescent="0.15">
      <c r="A110" s="1" t="s">
        <v>371</v>
      </c>
      <c r="B110" s="1" t="s">
        <v>372</v>
      </c>
      <c r="C110" s="1" t="s">
        <v>150</v>
      </c>
    </row>
    <row r="111" spans="1:3" ht="13" x14ac:dyDescent="0.15">
      <c r="A111" s="1" t="s">
        <v>373</v>
      </c>
      <c r="B111" s="1" t="s">
        <v>374</v>
      </c>
      <c r="C111" s="1" t="s">
        <v>150</v>
      </c>
    </row>
    <row r="112" spans="1:3" ht="13" x14ac:dyDescent="0.15">
      <c r="A112" s="1" t="s">
        <v>375</v>
      </c>
      <c r="B112" s="1" t="s">
        <v>376</v>
      </c>
      <c r="C112" s="1" t="s">
        <v>150</v>
      </c>
    </row>
    <row r="113" spans="1:3" ht="13" x14ac:dyDescent="0.15">
      <c r="A113" s="1" t="s">
        <v>377</v>
      </c>
      <c r="B113" s="1" t="s">
        <v>378</v>
      </c>
      <c r="C113" s="1" t="s">
        <v>150</v>
      </c>
    </row>
    <row r="114" spans="1:3" ht="13" x14ac:dyDescent="0.15">
      <c r="A114" s="1" t="s">
        <v>379</v>
      </c>
      <c r="B114" s="1" t="s">
        <v>380</v>
      </c>
      <c r="C114" s="1" t="s">
        <v>150</v>
      </c>
    </row>
    <row r="115" spans="1:3" ht="13" x14ac:dyDescent="0.15">
      <c r="A115" s="1" t="s">
        <v>381</v>
      </c>
      <c r="B115" s="1" t="s">
        <v>382</v>
      </c>
      <c r="C115" s="1" t="s">
        <v>150</v>
      </c>
    </row>
    <row r="116" spans="1:3" ht="13" x14ac:dyDescent="0.15">
      <c r="A116" s="1" t="s">
        <v>383</v>
      </c>
      <c r="B116" s="1" t="s">
        <v>384</v>
      </c>
      <c r="C116" s="1" t="s">
        <v>150</v>
      </c>
    </row>
    <row r="117" spans="1:3" ht="13" x14ac:dyDescent="0.15">
      <c r="A117" s="1" t="s">
        <v>385</v>
      </c>
      <c r="B117" s="1" t="s">
        <v>386</v>
      </c>
      <c r="C117" s="1" t="s">
        <v>150</v>
      </c>
    </row>
    <row r="118" spans="1:3" ht="13" x14ac:dyDescent="0.15">
      <c r="A118" s="1" t="s">
        <v>387</v>
      </c>
      <c r="B118" s="1" t="s">
        <v>388</v>
      </c>
      <c r="C118" s="1" t="s">
        <v>150</v>
      </c>
    </row>
    <row r="119" spans="1:3" ht="13" x14ac:dyDescent="0.15">
      <c r="A119" s="1" t="s">
        <v>389</v>
      </c>
      <c r="B119" s="1" t="s">
        <v>390</v>
      </c>
      <c r="C119" s="1" t="s">
        <v>150</v>
      </c>
    </row>
    <row r="120" spans="1:3" ht="13" x14ac:dyDescent="0.15">
      <c r="A120" s="1" t="s">
        <v>391</v>
      </c>
      <c r="B120" s="1" t="s">
        <v>392</v>
      </c>
      <c r="C120" s="1" t="s">
        <v>150</v>
      </c>
    </row>
    <row r="121" spans="1:3" ht="13" x14ac:dyDescent="0.15">
      <c r="A121" s="1" t="s">
        <v>393</v>
      </c>
      <c r="B121" s="1" t="s">
        <v>394</v>
      </c>
      <c r="C121" s="1" t="s">
        <v>150</v>
      </c>
    </row>
    <row r="122" spans="1:3" ht="13" x14ac:dyDescent="0.15">
      <c r="A122" s="1" t="s">
        <v>395</v>
      </c>
      <c r="B122" s="1" t="s">
        <v>396</v>
      </c>
      <c r="C122" s="1" t="s">
        <v>150</v>
      </c>
    </row>
    <row r="123" spans="1:3" ht="13" x14ac:dyDescent="0.15">
      <c r="A123" s="1" t="s">
        <v>397</v>
      </c>
      <c r="B123" s="1" t="s">
        <v>398</v>
      </c>
      <c r="C123" s="1" t="s">
        <v>150</v>
      </c>
    </row>
    <row r="124" spans="1:3" ht="13" x14ac:dyDescent="0.15">
      <c r="A124" s="1" t="s">
        <v>399</v>
      </c>
      <c r="B124" s="1" t="s">
        <v>400</v>
      </c>
      <c r="C124" s="1" t="s">
        <v>150</v>
      </c>
    </row>
    <row r="125" spans="1:3" ht="13" x14ac:dyDescent="0.15">
      <c r="A125" s="1" t="s">
        <v>401</v>
      </c>
      <c r="B125" s="1" t="s">
        <v>402</v>
      </c>
      <c r="C125" s="1" t="s">
        <v>150</v>
      </c>
    </row>
    <row r="126" spans="1:3" ht="13" x14ac:dyDescent="0.15">
      <c r="A126" s="1" t="s">
        <v>403</v>
      </c>
      <c r="B126" s="1" t="s">
        <v>404</v>
      </c>
      <c r="C126" s="1" t="s">
        <v>150</v>
      </c>
    </row>
    <row r="127" spans="1:3" ht="13" x14ac:dyDescent="0.15">
      <c r="A127" s="1" t="s">
        <v>405</v>
      </c>
      <c r="B127" s="1" t="s">
        <v>406</v>
      </c>
      <c r="C127" s="1" t="s">
        <v>150</v>
      </c>
    </row>
    <row r="128" spans="1:3" ht="13" x14ac:dyDescent="0.15">
      <c r="A128" s="1" t="s">
        <v>407</v>
      </c>
      <c r="B128" s="1" t="s">
        <v>408</v>
      </c>
      <c r="C128" s="1" t="s">
        <v>150</v>
      </c>
    </row>
    <row r="129" spans="1:3" ht="13" x14ac:dyDescent="0.15">
      <c r="A129" s="1" t="s">
        <v>409</v>
      </c>
      <c r="B129" s="1" t="s">
        <v>410</v>
      </c>
      <c r="C129" s="1" t="s">
        <v>150</v>
      </c>
    </row>
    <row r="130" spans="1:3" ht="13" x14ac:dyDescent="0.15">
      <c r="A130" s="1" t="s">
        <v>411</v>
      </c>
      <c r="B130" s="1" t="s">
        <v>412</v>
      </c>
      <c r="C130" s="1" t="s">
        <v>150</v>
      </c>
    </row>
    <row r="131" spans="1:3" ht="13" x14ac:dyDescent="0.15">
      <c r="A131" s="1" t="s">
        <v>413</v>
      </c>
      <c r="B131" s="1" t="s">
        <v>414</v>
      </c>
      <c r="C131" s="1" t="s">
        <v>150</v>
      </c>
    </row>
    <row r="132" spans="1:3" ht="13" x14ac:dyDescent="0.15">
      <c r="A132" s="1" t="s">
        <v>415</v>
      </c>
      <c r="B132" s="1" t="s">
        <v>416</v>
      </c>
      <c r="C132" s="1" t="s">
        <v>150</v>
      </c>
    </row>
    <row r="133" spans="1:3" ht="13" x14ac:dyDescent="0.15">
      <c r="A133" s="1" t="s">
        <v>417</v>
      </c>
      <c r="B133" s="1" t="s">
        <v>418</v>
      </c>
      <c r="C133" s="1" t="s">
        <v>150</v>
      </c>
    </row>
    <row r="134" spans="1:3" ht="13" x14ac:dyDescent="0.15">
      <c r="A134" s="1" t="s">
        <v>419</v>
      </c>
      <c r="B134" s="1" t="s">
        <v>420</v>
      </c>
      <c r="C134" s="1" t="s">
        <v>150</v>
      </c>
    </row>
    <row r="135" spans="1:3" ht="13" x14ac:dyDescent="0.15">
      <c r="A135" s="1" t="s">
        <v>421</v>
      </c>
      <c r="B135" s="1" t="s">
        <v>422</v>
      </c>
      <c r="C135" s="1" t="s">
        <v>150</v>
      </c>
    </row>
    <row r="136" spans="1:3" ht="13" x14ac:dyDescent="0.15">
      <c r="A136" s="1" t="s">
        <v>423</v>
      </c>
      <c r="B136" s="1" t="s">
        <v>424</v>
      </c>
      <c r="C136" s="1" t="s">
        <v>150</v>
      </c>
    </row>
    <row r="137" spans="1:3" ht="13" x14ac:dyDescent="0.15">
      <c r="A137" s="1" t="s">
        <v>425</v>
      </c>
      <c r="B137" s="1" t="s">
        <v>426</v>
      </c>
      <c r="C137" s="1" t="s">
        <v>150</v>
      </c>
    </row>
    <row r="138" spans="1:3" ht="13" x14ac:dyDescent="0.15">
      <c r="A138" s="1" t="s">
        <v>427</v>
      </c>
      <c r="B138" s="1" t="s">
        <v>428</v>
      </c>
      <c r="C138" s="1" t="s">
        <v>150</v>
      </c>
    </row>
    <row r="139" spans="1:3" ht="13" x14ac:dyDescent="0.15">
      <c r="A139" s="1" t="s">
        <v>429</v>
      </c>
      <c r="B139" s="1" t="s">
        <v>430</v>
      </c>
      <c r="C139" s="1" t="s">
        <v>150</v>
      </c>
    </row>
    <row r="140" spans="1:3" ht="13" x14ac:dyDescent="0.15">
      <c r="A140" s="1" t="s">
        <v>431</v>
      </c>
      <c r="B140" s="1" t="s">
        <v>432</v>
      </c>
      <c r="C140" s="1" t="s">
        <v>150</v>
      </c>
    </row>
    <row r="141" spans="1:3" ht="13" x14ac:dyDescent="0.15">
      <c r="A141" s="1" t="s">
        <v>433</v>
      </c>
      <c r="B141" s="1" t="s">
        <v>434</v>
      </c>
      <c r="C141" s="1" t="s">
        <v>150</v>
      </c>
    </row>
    <row r="142" spans="1:3" ht="13" x14ac:dyDescent="0.15">
      <c r="A142" s="1" t="s">
        <v>435</v>
      </c>
      <c r="B142" s="1" t="s">
        <v>436</v>
      </c>
      <c r="C142" s="1" t="s">
        <v>150</v>
      </c>
    </row>
    <row r="143" spans="1:3" ht="13" x14ac:dyDescent="0.15">
      <c r="A143" s="1" t="s">
        <v>437</v>
      </c>
      <c r="B143" s="1" t="s">
        <v>438</v>
      </c>
      <c r="C143" s="1" t="s">
        <v>150</v>
      </c>
    </row>
    <row r="144" spans="1:3" ht="13" x14ac:dyDescent="0.15">
      <c r="A144" s="1" t="s">
        <v>439</v>
      </c>
      <c r="B144" s="1" t="s">
        <v>440</v>
      </c>
      <c r="C144" s="1" t="s">
        <v>150</v>
      </c>
    </row>
    <row r="145" spans="1:3" ht="13" x14ac:dyDescent="0.15">
      <c r="A145" s="1" t="s">
        <v>441</v>
      </c>
      <c r="B145" s="1" t="s">
        <v>442</v>
      </c>
      <c r="C145" s="1" t="s">
        <v>150</v>
      </c>
    </row>
    <row r="146" spans="1:3" ht="13" x14ac:dyDescent="0.15">
      <c r="A146" s="1" t="s">
        <v>443</v>
      </c>
      <c r="B146" s="1" t="s">
        <v>444</v>
      </c>
      <c r="C146" s="1" t="s">
        <v>150</v>
      </c>
    </row>
    <row r="147" spans="1:3" ht="13" x14ac:dyDescent="0.15">
      <c r="A147" s="1" t="s">
        <v>445</v>
      </c>
      <c r="B147" s="1" t="s">
        <v>446</v>
      </c>
      <c r="C147" s="1" t="s">
        <v>150</v>
      </c>
    </row>
    <row r="148" spans="1:3" ht="13" x14ac:dyDescent="0.15">
      <c r="A148" s="1" t="s">
        <v>447</v>
      </c>
      <c r="B148" s="1" t="s">
        <v>448</v>
      </c>
      <c r="C148" s="1" t="s">
        <v>150</v>
      </c>
    </row>
    <row r="149" spans="1:3" ht="13" x14ac:dyDescent="0.15">
      <c r="A149" s="1" t="s">
        <v>449</v>
      </c>
      <c r="B149" s="1" t="s">
        <v>450</v>
      </c>
      <c r="C149" s="1" t="s">
        <v>150</v>
      </c>
    </row>
    <row r="150" spans="1:3" ht="13" x14ac:dyDescent="0.15">
      <c r="A150" s="1" t="s">
        <v>451</v>
      </c>
      <c r="B150" s="1" t="s">
        <v>452</v>
      </c>
      <c r="C150" s="1" t="s">
        <v>150</v>
      </c>
    </row>
    <row r="151" spans="1:3" ht="13" x14ac:dyDescent="0.15">
      <c r="A151" s="1" t="s">
        <v>453</v>
      </c>
      <c r="B151" s="1" t="s">
        <v>454</v>
      </c>
      <c r="C151" s="1" t="s">
        <v>150</v>
      </c>
    </row>
    <row r="152" spans="1:3" ht="13" x14ac:dyDescent="0.15">
      <c r="A152" s="1" t="s">
        <v>455</v>
      </c>
      <c r="B152" s="1" t="s">
        <v>456</v>
      </c>
      <c r="C152" s="1" t="s">
        <v>150</v>
      </c>
    </row>
    <row r="153" spans="1:3" ht="13" x14ac:dyDescent="0.15">
      <c r="A153" s="1" t="s">
        <v>457</v>
      </c>
      <c r="B153" s="1" t="s">
        <v>458</v>
      </c>
      <c r="C153" s="1" t="s">
        <v>150</v>
      </c>
    </row>
    <row r="154" spans="1:3" ht="13" x14ac:dyDescent="0.15">
      <c r="A154" s="1" t="s">
        <v>459</v>
      </c>
      <c r="B154" s="1" t="s">
        <v>460</v>
      </c>
      <c r="C154" s="1" t="s">
        <v>150</v>
      </c>
    </row>
    <row r="155" spans="1:3" ht="13" x14ac:dyDescent="0.15">
      <c r="A155" s="1" t="s">
        <v>461</v>
      </c>
      <c r="B155" s="1" t="s">
        <v>462</v>
      </c>
      <c r="C155" s="1" t="s">
        <v>150</v>
      </c>
    </row>
    <row r="156" spans="1:3" ht="13" x14ac:dyDescent="0.15">
      <c r="A156" s="1" t="s">
        <v>463</v>
      </c>
      <c r="B156" s="1" t="s">
        <v>464</v>
      </c>
      <c r="C156" s="1" t="s">
        <v>150</v>
      </c>
    </row>
    <row r="157" spans="1:3" ht="13" x14ac:dyDescent="0.15">
      <c r="A157" s="1" t="s">
        <v>465</v>
      </c>
      <c r="B157" s="1" t="s">
        <v>466</v>
      </c>
      <c r="C157" s="1" t="s">
        <v>150</v>
      </c>
    </row>
    <row r="158" spans="1:3" ht="13" x14ac:dyDescent="0.15">
      <c r="A158" s="1" t="s">
        <v>467</v>
      </c>
      <c r="B158" s="1" t="s">
        <v>468</v>
      </c>
      <c r="C158" s="1" t="s">
        <v>150</v>
      </c>
    </row>
    <row r="159" spans="1:3" ht="13" x14ac:dyDescent="0.15">
      <c r="A159" s="1" t="s">
        <v>469</v>
      </c>
      <c r="B159" s="1" t="s">
        <v>470</v>
      </c>
      <c r="C159" s="1" t="s">
        <v>150</v>
      </c>
    </row>
    <row r="160" spans="1:3" ht="13" x14ac:dyDescent="0.15">
      <c r="A160" s="1" t="s">
        <v>471</v>
      </c>
      <c r="B160" s="1" t="s">
        <v>472</v>
      </c>
      <c r="C160" s="1" t="s">
        <v>150</v>
      </c>
    </row>
    <row r="161" spans="1:3" ht="13" x14ac:dyDescent="0.15">
      <c r="A161" s="1" t="s">
        <v>473</v>
      </c>
      <c r="B161" s="1" t="s">
        <v>474</v>
      </c>
      <c r="C161" s="1" t="s">
        <v>150</v>
      </c>
    </row>
    <row r="162" spans="1:3" ht="13" x14ac:dyDescent="0.15">
      <c r="A162" s="1" t="s">
        <v>475</v>
      </c>
      <c r="B162" s="1" t="s">
        <v>476</v>
      </c>
      <c r="C162" s="1" t="s">
        <v>206</v>
      </c>
    </row>
    <row r="163" spans="1:3" ht="13" x14ac:dyDescent="0.15">
      <c r="A163" s="1" t="s">
        <v>477</v>
      </c>
      <c r="B163" s="1" t="s">
        <v>478</v>
      </c>
      <c r="C163" s="1" t="s">
        <v>206</v>
      </c>
    </row>
    <row r="164" spans="1:3" ht="13" x14ac:dyDescent="0.15">
      <c r="A164" s="1" t="s">
        <v>479</v>
      </c>
      <c r="B164" s="1" t="s">
        <v>480</v>
      </c>
      <c r="C164" s="1" t="s">
        <v>206</v>
      </c>
    </row>
    <row r="165" spans="1:3" ht="13" x14ac:dyDescent="0.15">
      <c r="A165" s="1" t="s">
        <v>481</v>
      </c>
      <c r="B165" s="1" t="s">
        <v>482</v>
      </c>
      <c r="C165" s="1" t="s">
        <v>206</v>
      </c>
    </row>
    <row r="166" spans="1:3" ht="13" x14ac:dyDescent="0.15">
      <c r="A166" s="1" t="s">
        <v>483</v>
      </c>
      <c r="B166" s="1" t="s">
        <v>484</v>
      </c>
      <c r="C166" s="1" t="s">
        <v>206</v>
      </c>
    </row>
    <row r="167" spans="1:3" ht="13" x14ac:dyDescent="0.15">
      <c r="A167" s="1" t="s">
        <v>485</v>
      </c>
      <c r="B167" s="1" t="s">
        <v>486</v>
      </c>
      <c r="C167" s="1" t="s">
        <v>206</v>
      </c>
    </row>
    <row r="168" spans="1:3" ht="13" x14ac:dyDescent="0.15">
      <c r="A168" s="1" t="s">
        <v>487</v>
      </c>
      <c r="B168" s="1" t="s">
        <v>488</v>
      </c>
      <c r="C168" s="1" t="s">
        <v>206</v>
      </c>
    </row>
    <row r="169" spans="1:3" ht="13" x14ac:dyDescent="0.15">
      <c r="A169" s="1" t="s">
        <v>489</v>
      </c>
      <c r="B169" s="1" t="s">
        <v>490</v>
      </c>
      <c r="C169" s="1" t="s">
        <v>206</v>
      </c>
    </row>
    <row r="170" spans="1:3" ht="13" x14ac:dyDescent="0.15">
      <c r="A170" s="1" t="s">
        <v>491</v>
      </c>
      <c r="B170" s="1" t="s">
        <v>492</v>
      </c>
      <c r="C170" s="1" t="s">
        <v>206</v>
      </c>
    </row>
    <row r="171" spans="1:3" ht="13" x14ac:dyDescent="0.15">
      <c r="A171" s="1" t="s">
        <v>493</v>
      </c>
      <c r="B171" s="1" t="s">
        <v>494</v>
      </c>
      <c r="C171" s="1" t="s">
        <v>206</v>
      </c>
    </row>
    <row r="172" spans="1:3" ht="13" x14ac:dyDescent="0.15">
      <c r="A172" s="1" t="s">
        <v>495</v>
      </c>
      <c r="B172" s="1" t="s">
        <v>496</v>
      </c>
      <c r="C172" s="1" t="s">
        <v>206</v>
      </c>
    </row>
    <row r="173" spans="1:3" ht="13" x14ac:dyDescent="0.15">
      <c r="A173" s="1" t="s">
        <v>497</v>
      </c>
      <c r="B173" s="1" t="s">
        <v>498</v>
      </c>
      <c r="C173" s="1" t="s">
        <v>206</v>
      </c>
    </row>
    <row r="174" spans="1:3" ht="13" x14ac:dyDescent="0.15">
      <c r="A174" s="1" t="s">
        <v>499</v>
      </c>
      <c r="B174" s="1" t="s">
        <v>500</v>
      </c>
      <c r="C174" s="1" t="s">
        <v>206</v>
      </c>
    </row>
    <row r="175" spans="1:3" ht="13" x14ac:dyDescent="0.15">
      <c r="A175" s="1" t="s">
        <v>501</v>
      </c>
      <c r="B175" s="1" t="s">
        <v>502</v>
      </c>
      <c r="C175" s="1" t="s">
        <v>206</v>
      </c>
    </row>
    <row r="176" spans="1:3" ht="13" x14ac:dyDescent="0.15">
      <c r="A176" s="1" t="s">
        <v>503</v>
      </c>
      <c r="B176" s="1" t="s">
        <v>504</v>
      </c>
      <c r="C176" s="1" t="s">
        <v>206</v>
      </c>
    </row>
    <row r="177" spans="1:3" ht="13" x14ac:dyDescent="0.15">
      <c r="A177" s="1" t="s">
        <v>505</v>
      </c>
      <c r="B177" s="1" t="s">
        <v>506</v>
      </c>
      <c r="C177" s="1" t="s">
        <v>206</v>
      </c>
    </row>
    <row r="178" spans="1:3" ht="13" x14ac:dyDescent="0.15">
      <c r="A178" s="1" t="s">
        <v>507</v>
      </c>
      <c r="B178" s="1" t="s">
        <v>508</v>
      </c>
      <c r="C178" s="1" t="s">
        <v>236</v>
      </c>
    </row>
    <row r="179" spans="1:3" ht="13" x14ac:dyDescent="0.15">
      <c r="A179" s="1" t="s">
        <v>509</v>
      </c>
      <c r="B179" s="1" t="s">
        <v>510</v>
      </c>
      <c r="C179" s="1" t="s">
        <v>236</v>
      </c>
    </row>
    <row r="180" spans="1:3" ht="13" x14ac:dyDescent="0.15">
      <c r="A180" s="1" t="s">
        <v>511</v>
      </c>
      <c r="B180" s="1" t="s">
        <v>512</v>
      </c>
      <c r="C180" s="1" t="s">
        <v>236</v>
      </c>
    </row>
    <row r="181" spans="1:3" ht="13" x14ac:dyDescent="0.15">
      <c r="A181" s="1" t="s">
        <v>513</v>
      </c>
      <c r="B181" s="1" t="s">
        <v>514</v>
      </c>
      <c r="C181" s="1" t="s">
        <v>236</v>
      </c>
    </row>
    <row r="182" spans="1:3" ht="13" x14ac:dyDescent="0.15">
      <c r="A182" s="1" t="s">
        <v>515</v>
      </c>
      <c r="B182" s="1" t="s">
        <v>516</v>
      </c>
      <c r="C182" s="1" t="s">
        <v>236</v>
      </c>
    </row>
    <row r="183" spans="1:3" ht="13" x14ac:dyDescent="0.15">
      <c r="A183" s="1" t="s">
        <v>517</v>
      </c>
      <c r="B183" s="1" t="s">
        <v>518</v>
      </c>
      <c r="C183" s="1" t="s">
        <v>236</v>
      </c>
    </row>
    <row r="184" spans="1:3" ht="13" x14ac:dyDescent="0.15">
      <c r="A184" s="1" t="s">
        <v>519</v>
      </c>
      <c r="B184" s="1" t="s">
        <v>520</v>
      </c>
      <c r="C184" s="1" t="s">
        <v>236</v>
      </c>
    </row>
    <row r="185" spans="1:3" ht="13" x14ac:dyDescent="0.15">
      <c r="A185" s="1" t="s">
        <v>521</v>
      </c>
      <c r="B185" s="1" t="s">
        <v>522</v>
      </c>
      <c r="C185" s="1" t="s">
        <v>236</v>
      </c>
    </row>
    <row r="186" spans="1:3" ht="13" x14ac:dyDescent="0.15">
      <c r="A186" s="1" t="s">
        <v>523</v>
      </c>
      <c r="B186" s="1" t="s">
        <v>524</v>
      </c>
      <c r="C186" s="1" t="s">
        <v>236</v>
      </c>
    </row>
    <row r="187" spans="1:3" ht="13" x14ac:dyDescent="0.15">
      <c r="A187" s="1" t="s">
        <v>525</v>
      </c>
      <c r="B187" s="1" t="s">
        <v>526</v>
      </c>
      <c r="C187" s="1" t="s">
        <v>111</v>
      </c>
    </row>
    <row r="188" spans="1:3" ht="13" x14ac:dyDescent="0.15">
      <c r="A188" s="1" t="s">
        <v>527</v>
      </c>
      <c r="B188" s="1" t="s">
        <v>528</v>
      </c>
      <c r="C188" s="1" t="s">
        <v>111</v>
      </c>
    </row>
    <row r="189" spans="1:3" ht="13" x14ac:dyDescent="0.15">
      <c r="A189" s="1" t="s">
        <v>529</v>
      </c>
      <c r="B189" s="1" t="s">
        <v>530</v>
      </c>
      <c r="C189" s="1" t="s">
        <v>111</v>
      </c>
    </row>
    <row r="190" spans="1:3" ht="13" x14ac:dyDescent="0.15">
      <c r="A190" s="1" t="s">
        <v>531</v>
      </c>
      <c r="B190" s="1" t="s">
        <v>532</v>
      </c>
      <c r="C190" s="1" t="s">
        <v>111</v>
      </c>
    </row>
    <row r="191" spans="1:3" ht="13" x14ac:dyDescent="0.15">
      <c r="A191" s="1" t="s">
        <v>533</v>
      </c>
      <c r="B191" s="1" t="s">
        <v>534</v>
      </c>
      <c r="C191" s="1" t="s">
        <v>111</v>
      </c>
    </row>
    <row r="192" spans="1:3" ht="13" x14ac:dyDescent="0.15">
      <c r="A192" s="1" t="s">
        <v>535</v>
      </c>
      <c r="B192" s="1" t="s">
        <v>536</v>
      </c>
      <c r="C192" s="1" t="s">
        <v>111</v>
      </c>
    </row>
    <row r="193" spans="1:3" ht="13" x14ac:dyDescent="0.15">
      <c r="A193" s="1" t="s">
        <v>537</v>
      </c>
      <c r="B193" s="1" t="s">
        <v>538</v>
      </c>
      <c r="C193" s="1" t="s">
        <v>111</v>
      </c>
    </row>
    <row r="194" spans="1:3" ht="13" x14ac:dyDescent="0.15">
      <c r="A194" s="1" t="s">
        <v>539</v>
      </c>
      <c r="B194" s="1" t="s">
        <v>540</v>
      </c>
      <c r="C194" s="1" t="s">
        <v>111</v>
      </c>
    </row>
    <row r="195" spans="1:3" ht="13" x14ac:dyDescent="0.15">
      <c r="A195" s="1" t="s">
        <v>541</v>
      </c>
      <c r="B195" s="1" t="s">
        <v>542</v>
      </c>
      <c r="C195" s="1" t="s">
        <v>111</v>
      </c>
    </row>
    <row r="196" spans="1:3" ht="13" x14ac:dyDescent="0.15">
      <c r="A196" s="1" t="s">
        <v>543</v>
      </c>
      <c r="B196" s="1" t="s">
        <v>544</v>
      </c>
      <c r="C196" s="1" t="s">
        <v>111</v>
      </c>
    </row>
    <row r="197" spans="1:3" ht="13" x14ac:dyDescent="0.15">
      <c r="A197" s="1" t="s">
        <v>545</v>
      </c>
      <c r="B197" s="1" t="s">
        <v>546</v>
      </c>
      <c r="C197" s="1" t="s">
        <v>111</v>
      </c>
    </row>
    <row r="198" spans="1:3" ht="13" x14ac:dyDescent="0.15">
      <c r="A198" s="1" t="s">
        <v>547</v>
      </c>
      <c r="B198" s="1" t="s">
        <v>548</v>
      </c>
      <c r="C198" s="1" t="s">
        <v>111</v>
      </c>
    </row>
    <row r="199" spans="1:3" ht="13" x14ac:dyDescent="0.15">
      <c r="A199" s="1" t="s">
        <v>549</v>
      </c>
      <c r="B199" s="1" t="s">
        <v>550</v>
      </c>
      <c r="C199" s="1" t="s">
        <v>111</v>
      </c>
    </row>
    <row r="200" spans="1:3" ht="13" x14ac:dyDescent="0.15">
      <c r="A200" s="1" t="s">
        <v>551</v>
      </c>
      <c r="B200" s="1" t="s">
        <v>552</v>
      </c>
      <c r="C200" s="1" t="s">
        <v>111</v>
      </c>
    </row>
    <row r="201" spans="1:3" ht="13" x14ac:dyDescent="0.15">
      <c r="A201" s="1" t="s">
        <v>553</v>
      </c>
      <c r="B201" s="1" t="s">
        <v>554</v>
      </c>
      <c r="C201" s="1" t="s">
        <v>111</v>
      </c>
    </row>
    <row r="202" spans="1:3" ht="13" x14ac:dyDescent="0.15">
      <c r="A202" s="1" t="s">
        <v>555</v>
      </c>
      <c r="B202" s="1" t="s">
        <v>556</v>
      </c>
      <c r="C202" s="1" t="s">
        <v>111</v>
      </c>
    </row>
    <row r="203" spans="1:3" ht="13" x14ac:dyDescent="0.15">
      <c r="A203" s="1" t="s">
        <v>557</v>
      </c>
      <c r="B203" s="1" t="s">
        <v>558</v>
      </c>
      <c r="C203" s="1" t="s">
        <v>111</v>
      </c>
    </row>
    <row r="204" spans="1:3" ht="13" x14ac:dyDescent="0.15">
      <c r="A204" s="1" t="s">
        <v>559</v>
      </c>
      <c r="B204" s="1" t="s">
        <v>560</v>
      </c>
      <c r="C204" s="1" t="s">
        <v>111</v>
      </c>
    </row>
    <row r="205" spans="1:3" ht="13" x14ac:dyDescent="0.15">
      <c r="A205" s="1" t="s">
        <v>561</v>
      </c>
      <c r="B205" s="1" t="s">
        <v>562</v>
      </c>
      <c r="C205" s="1" t="s">
        <v>111</v>
      </c>
    </row>
    <row r="206" spans="1:3" ht="13" x14ac:dyDescent="0.15">
      <c r="A206" s="1" t="s">
        <v>563</v>
      </c>
      <c r="B206" s="1" t="s">
        <v>564</v>
      </c>
      <c r="C206" s="1" t="s">
        <v>111</v>
      </c>
    </row>
    <row r="207" spans="1:3" ht="13" x14ac:dyDescent="0.15">
      <c r="A207" s="1" t="s">
        <v>565</v>
      </c>
      <c r="B207" s="1" t="s">
        <v>566</v>
      </c>
      <c r="C207" s="1" t="s">
        <v>111</v>
      </c>
    </row>
    <row r="208" spans="1:3" ht="13" x14ac:dyDescent="0.15">
      <c r="A208" s="1" t="s">
        <v>567</v>
      </c>
      <c r="B208" s="1" t="s">
        <v>568</v>
      </c>
      <c r="C208" s="1" t="s">
        <v>111</v>
      </c>
    </row>
    <row r="209" spans="1:3" ht="13" x14ac:dyDescent="0.15">
      <c r="A209" s="1" t="s">
        <v>569</v>
      </c>
      <c r="B209" s="1" t="s">
        <v>570</v>
      </c>
      <c r="C209" s="1" t="s">
        <v>111</v>
      </c>
    </row>
    <row r="210" spans="1:3" ht="13" x14ac:dyDescent="0.15">
      <c r="A210" s="1" t="s">
        <v>571</v>
      </c>
      <c r="B210" s="1" t="s">
        <v>572</v>
      </c>
      <c r="C210" s="1" t="s">
        <v>111</v>
      </c>
    </row>
    <row r="211" spans="1:3" ht="13" x14ac:dyDescent="0.15">
      <c r="A211" s="1" t="s">
        <v>573</v>
      </c>
      <c r="B211" s="1" t="s">
        <v>574</v>
      </c>
      <c r="C211" s="1" t="s">
        <v>111</v>
      </c>
    </row>
    <row r="212" spans="1:3" ht="13" x14ac:dyDescent="0.15">
      <c r="A212" s="1" t="s">
        <v>575</v>
      </c>
      <c r="B212" s="1" t="s">
        <v>576</v>
      </c>
      <c r="C212" s="1" t="s">
        <v>111</v>
      </c>
    </row>
    <row r="213" spans="1:3" ht="13" x14ac:dyDescent="0.15">
      <c r="A213" s="1" t="s">
        <v>577</v>
      </c>
      <c r="B213" s="1" t="s">
        <v>578</v>
      </c>
      <c r="C213" s="1" t="s">
        <v>111</v>
      </c>
    </row>
    <row r="214" spans="1:3" ht="13" x14ac:dyDescent="0.15">
      <c r="A214" s="1" t="s">
        <v>579</v>
      </c>
      <c r="B214" s="1" t="s">
        <v>580</v>
      </c>
      <c r="C214" s="1" t="s">
        <v>111</v>
      </c>
    </row>
    <row r="215" spans="1:3" ht="13" x14ac:dyDescent="0.15">
      <c r="A215" s="1" t="s">
        <v>581</v>
      </c>
      <c r="B215" s="1" t="s">
        <v>582</v>
      </c>
      <c r="C215" s="1" t="s">
        <v>111</v>
      </c>
    </row>
    <row r="216" spans="1:3" ht="13" x14ac:dyDescent="0.15">
      <c r="A216" s="1" t="s">
        <v>583</v>
      </c>
      <c r="B216" s="1" t="s">
        <v>584</v>
      </c>
      <c r="C216" s="1" t="s">
        <v>111</v>
      </c>
    </row>
    <row r="217" spans="1:3" ht="13" x14ac:dyDescent="0.15">
      <c r="A217" s="1" t="s">
        <v>585</v>
      </c>
      <c r="B217" s="1" t="s">
        <v>586</v>
      </c>
      <c r="C217" s="1" t="s">
        <v>111</v>
      </c>
    </row>
    <row r="218" spans="1:3" ht="13" x14ac:dyDescent="0.15">
      <c r="A218" s="1" t="s">
        <v>587</v>
      </c>
      <c r="B218" s="1" t="s">
        <v>588</v>
      </c>
      <c r="C218" s="1" t="s">
        <v>111</v>
      </c>
    </row>
    <row r="219" spans="1:3" ht="13" x14ac:dyDescent="0.15">
      <c r="A219" s="1" t="s">
        <v>589</v>
      </c>
      <c r="B219" s="1" t="s">
        <v>590</v>
      </c>
      <c r="C219" s="1" t="s">
        <v>111</v>
      </c>
    </row>
    <row r="220" spans="1:3" ht="13" x14ac:dyDescent="0.15">
      <c r="A220" s="1" t="s">
        <v>591</v>
      </c>
      <c r="B220" s="1" t="s">
        <v>592</v>
      </c>
      <c r="C220" s="1" t="s">
        <v>111</v>
      </c>
    </row>
    <row r="221" spans="1:3" ht="13" x14ac:dyDescent="0.15">
      <c r="A221" s="1" t="s">
        <v>593</v>
      </c>
      <c r="B221" s="1" t="s">
        <v>594</v>
      </c>
      <c r="C221" s="1" t="s">
        <v>111</v>
      </c>
    </row>
    <row r="222" spans="1:3" ht="13" x14ac:dyDescent="0.15">
      <c r="A222" s="1" t="s">
        <v>595</v>
      </c>
      <c r="B222" s="1" t="s">
        <v>596</v>
      </c>
      <c r="C222" s="1" t="s">
        <v>111</v>
      </c>
    </row>
    <row r="223" spans="1:3" ht="13" x14ac:dyDescent="0.15">
      <c r="A223" s="1" t="s">
        <v>597</v>
      </c>
      <c r="B223" s="1" t="s">
        <v>598</v>
      </c>
      <c r="C223" s="1" t="s">
        <v>111</v>
      </c>
    </row>
    <row r="224" spans="1:3" ht="13" x14ac:dyDescent="0.15">
      <c r="A224" s="1" t="s">
        <v>599</v>
      </c>
      <c r="B224" s="1" t="s">
        <v>600</v>
      </c>
      <c r="C224" s="1" t="s">
        <v>111</v>
      </c>
    </row>
    <row r="225" spans="1:3" ht="13" x14ac:dyDescent="0.15">
      <c r="A225" s="1" t="s">
        <v>601</v>
      </c>
      <c r="B225" s="1" t="s">
        <v>602</v>
      </c>
      <c r="C225" s="1" t="s">
        <v>111</v>
      </c>
    </row>
    <row r="226" spans="1:3" ht="13" x14ac:dyDescent="0.15">
      <c r="A226" s="1" t="s">
        <v>603</v>
      </c>
      <c r="B226" s="1" t="s">
        <v>604</v>
      </c>
      <c r="C226" s="1" t="s">
        <v>111</v>
      </c>
    </row>
    <row r="227" spans="1:3" ht="13" x14ac:dyDescent="0.15">
      <c r="A227" s="1" t="s">
        <v>605</v>
      </c>
      <c r="B227" s="1" t="s">
        <v>606</v>
      </c>
      <c r="C227" s="1" t="s">
        <v>111</v>
      </c>
    </row>
    <row r="228" spans="1:3" ht="13" x14ac:dyDescent="0.15">
      <c r="A228" s="1" t="s">
        <v>607</v>
      </c>
      <c r="B228" s="1" t="s">
        <v>608</v>
      </c>
      <c r="C228" s="1" t="s">
        <v>111</v>
      </c>
    </row>
    <row r="229" spans="1:3" ht="13" x14ac:dyDescent="0.15">
      <c r="A229" s="1" t="s">
        <v>609</v>
      </c>
      <c r="B229" s="1" t="s">
        <v>610</v>
      </c>
      <c r="C229" s="1" t="s">
        <v>111</v>
      </c>
    </row>
    <row r="230" spans="1:3" ht="13" x14ac:dyDescent="0.15">
      <c r="A230" s="1" t="s">
        <v>611</v>
      </c>
      <c r="B230" s="1" t="s">
        <v>612</v>
      </c>
      <c r="C230" s="1" t="s">
        <v>111</v>
      </c>
    </row>
    <row r="231" spans="1:3" ht="13" x14ac:dyDescent="0.15">
      <c r="A231" s="1" t="s">
        <v>613</v>
      </c>
      <c r="B231" s="1" t="s">
        <v>614</v>
      </c>
      <c r="C231" s="1" t="s">
        <v>111</v>
      </c>
    </row>
    <row r="232" spans="1:3" ht="13" x14ac:dyDescent="0.15">
      <c r="A232" s="1" t="s">
        <v>615</v>
      </c>
      <c r="B232" s="1" t="s">
        <v>616</v>
      </c>
      <c r="C232" s="1" t="s">
        <v>111</v>
      </c>
    </row>
    <row r="233" spans="1:3" ht="13" x14ac:dyDescent="0.15">
      <c r="A233" s="1" t="s">
        <v>617</v>
      </c>
      <c r="B233" s="1" t="s">
        <v>618</v>
      </c>
      <c r="C233" s="1" t="s">
        <v>111</v>
      </c>
    </row>
    <row r="234" spans="1:3" ht="13" x14ac:dyDescent="0.15">
      <c r="A234" s="1" t="s">
        <v>619</v>
      </c>
      <c r="B234" s="1" t="s">
        <v>620</v>
      </c>
      <c r="C234" s="1" t="s">
        <v>111</v>
      </c>
    </row>
    <row r="235" spans="1:3" ht="13" x14ac:dyDescent="0.15">
      <c r="A235" s="1" t="s">
        <v>621</v>
      </c>
      <c r="B235" s="1" t="s">
        <v>622</v>
      </c>
      <c r="C235" s="1" t="s">
        <v>111</v>
      </c>
    </row>
    <row r="236" spans="1:3" ht="13" x14ac:dyDescent="0.15">
      <c r="A236" s="1" t="s">
        <v>623</v>
      </c>
      <c r="B236" s="1" t="s">
        <v>624</v>
      </c>
      <c r="C236" s="1" t="s">
        <v>111</v>
      </c>
    </row>
    <row r="237" spans="1:3" ht="13" x14ac:dyDescent="0.15">
      <c r="A237" s="1" t="s">
        <v>625</v>
      </c>
      <c r="B237" s="1" t="s">
        <v>626</v>
      </c>
      <c r="C237" s="1" t="s">
        <v>111</v>
      </c>
    </row>
    <row r="238" spans="1:3" ht="13" x14ac:dyDescent="0.15">
      <c r="A238" s="1" t="s">
        <v>627</v>
      </c>
      <c r="B238" s="1" t="s">
        <v>628</v>
      </c>
      <c r="C238" s="1" t="s">
        <v>111</v>
      </c>
    </row>
    <row r="239" spans="1:3" ht="13" x14ac:dyDescent="0.15">
      <c r="A239" s="1" t="s">
        <v>629</v>
      </c>
      <c r="B239" s="1" t="s">
        <v>630</v>
      </c>
      <c r="C239" s="1" t="s">
        <v>111</v>
      </c>
    </row>
    <row r="240" spans="1:3" ht="13" x14ac:dyDescent="0.15">
      <c r="A240" s="1" t="s">
        <v>631</v>
      </c>
      <c r="B240" s="1" t="s">
        <v>632</v>
      </c>
      <c r="C240" s="1" t="s">
        <v>111</v>
      </c>
    </row>
    <row r="241" spans="1:3" ht="13" x14ac:dyDescent="0.15">
      <c r="A241" s="1" t="s">
        <v>633</v>
      </c>
      <c r="B241" s="1" t="s">
        <v>634</v>
      </c>
      <c r="C241" s="1" t="s">
        <v>111</v>
      </c>
    </row>
    <row r="242" spans="1:3" ht="13" x14ac:dyDescent="0.15">
      <c r="A242" s="1" t="s">
        <v>635</v>
      </c>
      <c r="B242" s="1" t="s">
        <v>636</v>
      </c>
      <c r="C242" s="1" t="s">
        <v>111</v>
      </c>
    </row>
    <row r="243" spans="1:3" ht="13" x14ac:dyDescent="0.15">
      <c r="A243" s="1" t="s">
        <v>637</v>
      </c>
      <c r="B243" s="1" t="s">
        <v>638</v>
      </c>
      <c r="C243" s="1" t="s">
        <v>111</v>
      </c>
    </row>
    <row r="244" spans="1:3" ht="13" x14ac:dyDescent="0.15">
      <c r="A244" s="1" t="s">
        <v>639</v>
      </c>
      <c r="B244" s="1" t="s">
        <v>640</v>
      </c>
      <c r="C244" s="1" t="s">
        <v>111</v>
      </c>
    </row>
    <row r="245" spans="1:3" ht="13" x14ac:dyDescent="0.15">
      <c r="A245" s="1" t="s">
        <v>641</v>
      </c>
      <c r="B245" s="1" t="s">
        <v>642</v>
      </c>
      <c r="C245" s="1" t="s">
        <v>111</v>
      </c>
    </row>
    <row r="246" spans="1:3" ht="13" x14ac:dyDescent="0.15">
      <c r="A246" s="1" t="s">
        <v>643</v>
      </c>
      <c r="B246" s="1" t="s">
        <v>644</v>
      </c>
      <c r="C246" s="1" t="s">
        <v>111</v>
      </c>
    </row>
    <row r="247" spans="1:3" ht="13" x14ac:dyDescent="0.15">
      <c r="A247" s="1" t="s">
        <v>645</v>
      </c>
      <c r="B247" s="1" t="s">
        <v>646</v>
      </c>
      <c r="C247" s="1" t="s">
        <v>111</v>
      </c>
    </row>
    <row r="248" spans="1:3" ht="13" x14ac:dyDescent="0.15">
      <c r="A248" s="1" t="s">
        <v>647</v>
      </c>
      <c r="B248" s="1" t="s">
        <v>648</v>
      </c>
      <c r="C248" s="1" t="s">
        <v>111</v>
      </c>
    </row>
    <row r="249" spans="1:3" ht="13" x14ac:dyDescent="0.15">
      <c r="A249" s="1" t="s">
        <v>649</v>
      </c>
      <c r="B249" s="1" t="s">
        <v>650</v>
      </c>
      <c r="C249" s="1" t="s">
        <v>111</v>
      </c>
    </row>
    <row r="250" spans="1:3" ht="13" x14ac:dyDescent="0.15">
      <c r="A250" s="1" t="s">
        <v>651</v>
      </c>
      <c r="B250" s="1" t="s">
        <v>652</v>
      </c>
      <c r="C250" s="1" t="s">
        <v>111</v>
      </c>
    </row>
    <row r="251" spans="1:3" ht="13" x14ac:dyDescent="0.15">
      <c r="A251" s="1" t="s">
        <v>653</v>
      </c>
      <c r="B251" s="1" t="s">
        <v>654</v>
      </c>
      <c r="C251" s="1" t="s">
        <v>111</v>
      </c>
    </row>
    <row r="252" spans="1:3" ht="13" x14ac:dyDescent="0.15">
      <c r="A252" s="1" t="s">
        <v>655</v>
      </c>
      <c r="B252" s="1" t="s">
        <v>656</v>
      </c>
      <c r="C252" s="1" t="s">
        <v>111</v>
      </c>
    </row>
    <row r="253" spans="1:3" ht="13" x14ac:dyDescent="0.15">
      <c r="A253" s="1" t="s">
        <v>657</v>
      </c>
      <c r="B253" s="1" t="s">
        <v>658</v>
      </c>
      <c r="C253" s="1" t="s">
        <v>111</v>
      </c>
    </row>
    <row r="254" spans="1:3" ht="13" x14ac:dyDescent="0.15">
      <c r="A254" s="1" t="s">
        <v>659</v>
      </c>
      <c r="B254" s="1" t="s">
        <v>660</v>
      </c>
      <c r="C254" s="1" t="s">
        <v>111</v>
      </c>
    </row>
    <row r="255" spans="1:3" ht="13" x14ac:dyDescent="0.15">
      <c r="A255" s="1" t="s">
        <v>661</v>
      </c>
      <c r="B255" s="1" t="s">
        <v>662</v>
      </c>
      <c r="C255" s="1" t="s">
        <v>111</v>
      </c>
    </row>
    <row r="256" spans="1:3" ht="13" x14ac:dyDescent="0.15">
      <c r="A256" s="1" t="s">
        <v>663</v>
      </c>
      <c r="B256" s="1" t="s">
        <v>664</v>
      </c>
      <c r="C256" s="1" t="s">
        <v>111</v>
      </c>
    </row>
    <row r="257" spans="1:3" ht="13" x14ac:dyDescent="0.15">
      <c r="A257" s="1" t="s">
        <v>665</v>
      </c>
      <c r="B257" s="1" t="s">
        <v>666</v>
      </c>
      <c r="C257" s="1" t="s">
        <v>111</v>
      </c>
    </row>
    <row r="258" spans="1:3" ht="13" x14ac:dyDescent="0.15">
      <c r="A258" s="1" t="s">
        <v>667</v>
      </c>
      <c r="B258" s="1" t="s">
        <v>668</v>
      </c>
      <c r="C258" s="1" t="s">
        <v>111</v>
      </c>
    </row>
    <row r="259" spans="1:3" ht="13" x14ac:dyDescent="0.15">
      <c r="A259" s="1" t="s">
        <v>669</v>
      </c>
      <c r="B259" s="1" t="s">
        <v>670</v>
      </c>
      <c r="C259" s="1" t="s">
        <v>111</v>
      </c>
    </row>
    <row r="260" spans="1:3" ht="13" x14ac:dyDescent="0.15">
      <c r="A260" s="1" t="s">
        <v>671</v>
      </c>
      <c r="B260" s="1" t="s">
        <v>672</v>
      </c>
      <c r="C260" s="1" t="s">
        <v>111</v>
      </c>
    </row>
    <row r="261" spans="1:3" ht="13" x14ac:dyDescent="0.15">
      <c r="A261" s="1" t="s">
        <v>673</v>
      </c>
      <c r="B261" s="1" t="s">
        <v>674</v>
      </c>
      <c r="C261" s="1" t="s">
        <v>111</v>
      </c>
    </row>
    <row r="262" spans="1:3" ht="13" x14ac:dyDescent="0.15">
      <c r="A262" s="1" t="s">
        <v>675</v>
      </c>
      <c r="B262" s="1" t="s">
        <v>676</v>
      </c>
      <c r="C262" s="1" t="s">
        <v>111</v>
      </c>
    </row>
    <row r="263" spans="1:3" ht="13" x14ac:dyDescent="0.15">
      <c r="A263" s="1" t="s">
        <v>677</v>
      </c>
      <c r="B263" s="1" t="s">
        <v>678</v>
      </c>
      <c r="C263" s="1" t="s">
        <v>111</v>
      </c>
    </row>
    <row r="264" spans="1:3" ht="13" x14ac:dyDescent="0.15">
      <c r="A264" s="1" t="s">
        <v>679</v>
      </c>
      <c r="B264" s="1" t="s">
        <v>680</v>
      </c>
      <c r="C264" s="1" t="s">
        <v>111</v>
      </c>
    </row>
    <row r="265" spans="1:3" ht="13" x14ac:dyDescent="0.15">
      <c r="A265" s="1" t="s">
        <v>681</v>
      </c>
      <c r="B265" s="1" t="s">
        <v>682</v>
      </c>
      <c r="C265" s="1" t="s">
        <v>111</v>
      </c>
    </row>
    <row r="266" spans="1:3" ht="13" x14ac:dyDescent="0.15">
      <c r="A266" s="1" t="s">
        <v>683</v>
      </c>
      <c r="B266" s="1" t="s">
        <v>684</v>
      </c>
      <c r="C266" s="1" t="s">
        <v>111</v>
      </c>
    </row>
    <row r="267" spans="1:3" ht="13" x14ac:dyDescent="0.15">
      <c r="A267" s="1" t="s">
        <v>685</v>
      </c>
      <c r="B267" s="1" t="s">
        <v>686</v>
      </c>
      <c r="C267" s="1" t="s">
        <v>111</v>
      </c>
    </row>
    <row r="268" spans="1:3" ht="13" x14ac:dyDescent="0.15">
      <c r="A268" s="1" t="s">
        <v>687</v>
      </c>
      <c r="B268" s="1" t="s">
        <v>688</v>
      </c>
      <c r="C268" s="1" t="s">
        <v>111</v>
      </c>
    </row>
    <row r="269" spans="1:3" ht="13" x14ac:dyDescent="0.15">
      <c r="A269" s="1" t="s">
        <v>689</v>
      </c>
      <c r="B269" s="1" t="s">
        <v>690</v>
      </c>
      <c r="C269" s="1" t="s">
        <v>111</v>
      </c>
    </row>
    <row r="270" spans="1:3" ht="13" x14ac:dyDescent="0.15">
      <c r="A270" s="1" t="s">
        <v>691</v>
      </c>
      <c r="B270" s="1" t="s">
        <v>692</v>
      </c>
      <c r="C270" s="1" t="s">
        <v>111</v>
      </c>
    </row>
    <row r="271" spans="1:3" ht="13" x14ac:dyDescent="0.15">
      <c r="A271" s="1" t="s">
        <v>693</v>
      </c>
      <c r="B271" s="1" t="s">
        <v>694</v>
      </c>
      <c r="C271" s="1" t="s">
        <v>111</v>
      </c>
    </row>
    <row r="272" spans="1:3" ht="13" x14ac:dyDescent="0.15">
      <c r="A272" s="1" t="s">
        <v>695</v>
      </c>
      <c r="B272" s="1" t="s">
        <v>696</v>
      </c>
      <c r="C272" s="1" t="s">
        <v>111</v>
      </c>
    </row>
    <row r="273" spans="1:3" ht="13" x14ac:dyDescent="0.15">
      <c r="A273" s="1" t="s">
        <v>697</v>
      </c>
      <c r="B273" s="1" t="s">
        <v>698</v>
      </c>
      <c r="C273" s="1" t="s">
        <v>111</v>
      </c>
    </row>
    <row r="274" spans="1:3" ht="13" x14ac:dyDescent="0.15">
      <c r="A274" s="1" t="s">
        <v>699</v>
      </c>
      <c r="B274" s="1" t="s">
        <v>700</v>
      </c>
      <c r="C274" s="1" t="s">
        <v>111</v>
      </c>
    </row>
    <row r="275" spans="1:3" ht="13" x14ac:dyDescent="0.15">
      <c r="A275" s="1" t="s">
        <v>701</v>
      </c>
      <c r="B275" s="1" t="s">
        <v>702</v>
      </c>
      <c r="C275" s="1" t="s">
        <v>111</v>
      </c>
    </row>
    <row r="276" spans="1:3" ht="13" x14ac:dyDescent="0.15">
      <c r="A276" s="1" t="s">
        <v>703</v>
      </c>
      <c r="B276" s="1" t="s">
        <v>704</v>
      </c>
      <c r="C276" s="1" t="s">
        <v>111</v>
      </c>
    </row>
    <row r="277" spans="1:3" ht="13" x14ac:dyDescent="0.15">
      <c r="A277" s="1" t="s">
        <v>705</v>
      </c>
      <c r="B277" s="1" t="s">
        <v>706</v>
      </c>
      <c r="C277" s="1" t="s">
        <v>111</v>
      </c>
    </row>
    <row r="278" spans="1:3" ht="13" x14ac:dyDescent="0.15">
      <c r="A278" s="1" t="s">
        <v>707</v>
      </c>
      <c r="B278" s="1" t="s">
        <v>708</v>
      </c>
      <c r="C278" s="1" t="s">
        <v>111</v>
      </c>
    </row>
    <row r="279" spans="1:3" ht="13" x14ac:dyDescent="0.15">
      <c r="A279" s="1" t="s">
        <v>709</v>
      </c>
      <c r="B279" s="1" t="s">
        <v>710</v>
      </c>
      <c r="C279" s="1" t="s">
        <v>111</v>
      </c>
    </row>
    <row r="280" spans="1:3" ht="13" x14ac:dyDescent="0.15">
      <c r="A280" s="1" t="s">
        <v>711</v>
      </c>
      <c r="B280" s="1" t="s">
        <v>712</v>
      </c>
      <c r="C280" s="1" t="s">
        <v>111</v>
      </c>
    </row>
    <row r="281" spans="1:3" ht="13" x14ac:dyDescent="0.15">
      <c r="A281" s="1" t="s">
        <v>713</v>
      </c>
      <c r="B281" s="1" t="s">
        <v>714</v>
      </c>
      <c r="C281" s="1" t="s">
        <v>111</v>
      </c>
    </row>
    <row r="282" spans="1:3" ht="13" x14ac:dyDescent="0.15">
      <c r="A282" s="1" t="s">
        <v>715</v>
      </c>
      <c r="B282" s="1" t="s">
        <v>716</v>
      </c>
      <c r="C282" s="1" t="s">
        <v>111</v>
      </c>
    </row>
    <row r="283" spans="1:3" ht="13" x14ac:dyDescent="0.15">
      <c r="A283" s="1" t="s">
        <v>717</v>
      </c>
      <c r="B283" s="1" t="s">
        <v>718</v>
      </c>
      <c r="C283" s="1" t="s">
        <v>111</v>
      </c>
    </row>
    <row r="284" spans="1:3" ht="13" x14ac:dyDescent="0.15">
      <c r="A284" s="1" t="s">
        <v>719</v>
      </c>
      <c r="B284" s="1" t="s">
        <v>720</v>
      </c>
      <c r="C284" s="1" t="s">
        <v>111</v>
      </c>
    </row>
    <row r="285" spans="1:3" ht="13" x14ac:dyDescent="0.15">
      <c r="A285" s="1" t="s">
        <v>721</v>
      </c>
      <c r="B285" s="1" t="s">
        <v>722</v>
      </c>
      <c r="C285" s="1" t="s">
        <v>111</v>
      </c>
    </row>
    <row r="286" spans="1:3" ht="13" x14ac:dyDescent="0.15">
      <c r="A286" s="1" t="s">
        <v>723</v>
      </c>
      <c r="B286" s="1" t="s">
        <v>724</v>
      </c>
      <c r="C286" s="1" t="s">
        <v>111</v>
      </c>
    </row>
    <row r="287" spans="1:3" ht="13" x14ac:dyDescent="0.15">
      <c r="A287" s="1" t="s">
        <v>725</v>
      </c>
      <c r="B287" s="1" t="s">
        <v>726</v>
      </c>
      <c r="C287" s="1" t="s">
        <v>111</v>
      </c>
    </row>
    <row r="288" spans="1:3" ht="13" x14ac:dyDescent="0.15">
      <c r="A288" s="1" t="s">
        <v>727</v>
      </c>
      <c r="B288" s="1" t="s">
        <v>728</v>
      </c>
      <c r="C288" s="1" t="s">
        <v>111</v>
      </c>
    </row>
    <row r="289" spans="1:3" ht="13" x14ac:dyDescent="0.15">
      <c r="A289" s="1" t="s">
        <v>729</v>
      </c>
      <c r="B289" s="1" t="s">
        <v>730</v>
      </c>
      <c r="C289" s="1" t="s">
        <v>111</v>
      </c>
    </row>
    <row r="290" spans="1:3" ht="13" x14ac:dyDescent="0.15">
      <c r="A290" s="1" t="s">
        <v>731</v>
      </c>
      <c r="B290" s="1" t="s">
        <v>732</v>
      </c>
      <c r="C290" s="1" t="s">
        <v>111</v>
      </c>
    </row>
    <row r="291" spans="1:3" ht="13" x14ac:dyDescent="0.15">
      <c r="A291" s="1" t="s">
        <v>733</v>
      </c>
      <c r="B291" s="1" t="s">
        <v>734</v>
      </c>
      <c r="C291" s="1" t="s">
        <v>111</v>
      </c>
    </row>
    <row r="292" spans="1:3" ht="13" x14ac:dyDescent="0.15">
      <c r="A292" s="1" t="s">
        <v>735</v>
      </c>
      <c r="B292" s="1" t="s">
        <v>736</v>
      </c>
      <c r="C292" s="1" t="s">
        <v>111</v>
      </c>
    </row>
    <row r="293" spans="1:3" ht="13" x14ac:dyDescent="0.15">
      <c r="A293" s="1" t="s">
        <v>737</v>
      </c>
      <c r="B293" s="1" t="s">
        <v>738</v>
      </c>
      <c r="C293" s="1" t="s">
        <v>111</v>
      </c>
    </row>
    <row r="294" spans="1:3" ht="13" x14ac:dyDescent="0.15">
      <c r="A294" s="1" t="s">
        <v>739</v>
      </c>
      <c r="B294" s="1" t="s">
        <v>740</v>
      </c>
      <c r="C294" s="1" t="s">
        <v>111</v>
      </c>
    </row>
    <row r="295" spans="1:3" ht="13" x14ac:dyDescent="0.15">
      <c r="A295" s="1" t="s">
        <v>741</v>
      </c>
      <c r="B295" s="1" t="s">
        <v>742</v>
      </c>
      <c r="C295" s="1" t="s">
        <v>111</v>
      </c>
    </row>
    <row r="296" spans="1:3" ht="13" x14ac:dyDescent="0.15">
      <c r="A296" s="1" t="s">
        <v>743</v>
      </c>
      <c r="B296" s="1" t="s">
        <v>744</v>
      </c>
      <c r="C296" s="1" t="s">
        <v>111</v>
      </c>
    </row>
    <row r="297" spans="1:3" ht="13" x14ac:dyDescent="0.15">
      <c r="A297" s="1" t="s">
        <v>745</v>
      </c>
      <c r="B297" s="1" t="s">
        <v>746</v>
      </c>
      <c r="C297" s="1" t="s">
        <v>111</v>
      </c>
    </row>
    <row r="298" spans="1:3" ht="13" x14ac:dyDescent="0.15">
      <c r="A298" s="1" t="s">
        <v>747</v>
      </c>
      <c r="B298" s="1" t="s">
        <v>748</v>
      </c>
      <c r="C298" s="1" t="s">
        <v>111</v>
      </c>
    </row>
    <row r="299" spans="1:3" ht="13" x14ac:dyDescent="0.15">
      <c r="A299" s="1" t="s">
        <v>749</v>
      </c>
      <c r="B299" s="1" t="s">
        <v>750</v>
      </c>
      <c r="C299" s="1" t="s">
        <v>111</v>
      </c>
    </row>
    <row r="300" spans="1:3" ht="13" x14ac:dyDescent="0.15">
      <c r="A300" s="1" t="s">
        <v>751</v>
      </c>
      <c r="B300" s="1" t="s">
        <v>752</v>
      </c>
      <c r="C300" s="1" t="s">
        <v>111</v>
      </c>
    </row>
    <row r="301" spans="1:3" ht="13" x14ac:dyDescent="0.15">
      <c r="A301" s="1" t="s">
        <v>753</v>
      </c>
      <c r="B301" s="1" t="s">
        <v>754</v>
      </c>
      <c r="C301" s="1" t="s">
        <v>111</v>
      </c>
    </row>
    <row r="302" spans="1:3" ht="13" x14ac:dyDescent="0.15">
      <c r="A302" s="1" t="s">
        <v>755</v>
      </c>
      <c r="B302" s="1" t="s">
        <v>756</v>
      </c>
      <c r="C302" s="1" t="s">
        <v>111</v>
      </c>
    </row>
    <row r="303" spans="1:3" ht="13" x14ac:dyDescent="0.15">
      <c r="A303" s="1" t="s">
        <v>757</v>
      </c>
      <c r="B303" s="1" t="s">
        <v>758</v>
      </c>
      <c r="C303" s="1" t="s">
        <v>111</v>
      </c>
    </row>
    <row r="304" spans="1:3" ht="13" x14ac:dyDescent="0.15">
      <c r="A304" s="1" t="s">
        <v>759</v>
      </c>
      <c r="B304" s="1" t="s">
        <v>760</v>
      </c>
      <c r="C304" s="1" t="s">
        <v>111</v>
      </c>
    </row>
    <row r="305" spans="1:3" ht="13" x14ac:dyDescent="0.15">
      <c r="A305" s="1" t="s">
        <v>761</v>
      </c>
      <c r="B305" s="1" t="s">
        <v>762</v>
      </c>
      <c r="C305" s="1" t="s">
        <v>111</v>
      </c>
    </row>
    <row r="306" spans="1:3" ht="13" x14ac:dyDescent="0.15">
      <c r="A306" s="1" t="s">
        <v>763</v>
      </c>
      <c r="B306" s="1" t="s">
        <v>764</v>
      </c>
      <c r="C306" s="1" t="s">
        <v>111</v>
      </c>
    </row>
    <row r="307" spans="1:3" ht="13" x14ac:dyDescent="0.15">
      <c r="A307" s="1" t="s">
        <v>765</v>
      </c>
      <c r="B307" s="1" t="s">
        <v>766</v>
      </c>
      <c r="C307" s="1" t="s">
        <v>111</v>
      </c>
    </row>
    <row r="308" spans="1:3" ht="13" x14ac:dyDescent="0.15">
      <c r="A308" s="1" t="s">
        <v>767</v>
      </c>
      <c r="B308" s="1" t="s">
        <v>768</v>
      </c>
      <c r="C308" s="1" t="s">
        <v>111</v>
      </c>
    </row>
    <row r="309" spans="1:3" ht="13" x14ac:dyDescent="0.15">
      <c r="A309" s="1" t="s">
        <v>769</v>
      </c>
      <c r="B309" s="1" t="s">
        <v>770</v>
      </c>
      <c r="C309" s="1" t="s">
        <v>111</v>
      </c>
    </row>
    <row r="310" spans="1:3" ht="13" x14ac:dyDescent="0.15">
      <c r="A310" s="1" t="s">
        <v>771</v>
      </c>
      <c r="B310" s="1" t="s">
        <v>772</v>
      </c>
      <c r="C310" s="1" t="s">
        <v>111</v>
      </c>
    </row>
    <row r="311" spans="1:3" ht="13" x14ac:dyDescent="0.15">
      <c r="A311" s="1" t="s">
        <v>773</v>
      </c>
      <c r="B311" s="1" t="s">
        <v>774</v>
      </c>
      <c r="C311" s="1" t="s">
        <v>111</v>
      </c>
    </row>
    <row r="312" spans="1:3" ht="13" x14ac:dyDescent="0.15">
      <c r="A312" s="1" t="s">
        <v>775</v>
      </c>
      <c r="B312" s="1" t="s">
        <v>776</v>
      </c>
      <c r="C312" s="1" t="s">
        <v>111</v>
      </c>
    </row>
    <row r="313" spans="1:3" ht="13" x14ac:dyDescent="0.15">
      <c r="A313" s="1" t="s">
        <v>777</v>
      </c>
      <c r="B313" s="1" t="s">
        <v>778</v>
      </c>
      <c r="C313" s="1" t="s">
        <v>111</v>
      </c>
    </row>
    <row r="314" spans="1:3" ht="13" x14ac:dyDescent="0.15">
      <c r="A314" s="1" t="s">
        <v>779</v>
      </c>
      <c r="B314" s="1" t="s">
        <v>780</v>
      </c>
      <c r="C314" s="1" t="s">
        <v>111</v>
      </c>
    </row>
    <row r="315" spans="1:3" ht="13" x14ac:dyDescent="0.15">
      <c r="A315" s="1" t="s">
        <v>781</v>
      </c>
      <c r="B315" s="1" t="s">
        <v>782</v>
      </c>
      <c r="C315" s="1" t="s">
        <v>111</v>
      </c>
    </row>
    <row r="316" spans="1:3" ht="13" x14ac:dyDescent="0.15">
      <c r="A316" s="1" t="s">
        <v>783</v>
      </c>
      <c r="B316" s="1" t="s">
        <v>784</v>
      </c>
      <c r="C316" s="1" t="s">
        <v>111</v>
      </c>
    </row>
    <row r="317" spans="1:3" ht="13" x14ac:dyDescent="0.15">
      <c r="A317" s="1" t="s">
        <v>785</v>
      </c>
      <c r="B317" s="1" t="s">
        <v>786</v>
      </c>
      <c r="C317" s="1" t="s">
        <v>111</v>
      </c>
    </row>
    <row r="318" spans="1:3" ht="13" x14ac:dyDescent="0.15">
      <c r="A318" s="1" t="s">
        <v>787</v>
      </c>
      <c r="B318" s="1" t="s">
        <v>788</v>
      </c>
      <c r="C318" s="1" t="s">
        <v>111</v>
      </c>
    </row>
    <row r="319" spans="1:3" ht="13" x14ac:dyDescent="0.15">
      <c r="A319" s="1" t="s">
        <v>789</v>
      </c>
      <c r="B319" s="1" t="s">
        <v>790</v>
      </c>
      <c r="C319" s="1" t="s">
        <v>111</v>
      </c>
    </row>
    <row r="320" spans="1:3" ht="13" x14ac:dyDescent="0.15">
      <c r="A320" s="1" t="s">
        <v>791</v>
      </c>
      <c r="B320" s="1" t="s">
        <v>792</v>
      </c>
      <c r="C320" s="1" t="s">
        <v>111</v>
      </c>
    </row>
    <row r="321" spans="1:3" ht="13" x14ac:dyDescent="0.15">
      <c r="A321" s="1" t="s">
        <v>793</v>
      </c>
      <c r="B321" s="1" t="s">
        <v>794</v>
      </c>
      <c r="C321" s="1" t="s">
        <v>111</v>
      </c>
    </row>
    <row r="322" spans="1:3" ht="13" x14ac:dyDescent="0.15">
      <c r="A322" s="1" t="s">
        <v>795</v>
      </c>
      <c r="B322" s="1" t="s">
        <v>796</v>
      </c>
      <c r="C322" s="1" t="s">
        <v>111</v>
      </c>
    </row>
    <row r="323" spans="1:3" ht="13" x14ac:dyDescent="0.15">
      <c r="A323" s="1" t="s">
        <v>797</v>
      </c>
      <c r="B323" s="1" t="s">
        <v>798</v>
      </c>
      <c r="C323" s="1" t="s">
        <v>111</v>
      </c>
    </row>
    <row r="324" spans="1:3" ht="13" x14ac:dyDescent="0.15">
      <c r="A324" s="1" t="s">
        <v>799</v>
      </c>
      <c r="B324" s="1" t="s">
        <v>800</v>
      </c>
      <c r="C324" s="1" t="s">
        <v>111</v>
      </c>
    </row>
    <row r="325" spans="1:3" ht="13" x14ac:dyDescent="0.15">
      <c r="A325" s="1" t="s">
        <v>801</v>
      </c>
      <c r="B325" s="1" t="s">
        <v>802</v>
      </c>
      <c r="C325" s="1" t="s">
        <v>111</v>
      </c>
    </row>
    <row r="326" spans="1:3" ht="13" x14ac:dyDescent="0.15">
      <c r="A326" s="1" t="s">
        <v>803</v>
      </c>
      <c r="B326" s="1" t="s">
        <v>804</v>
      </c>
      <c r="C326" s="1" t="s">
        <v>111</v>
      </c>
    </row>
    <row r="327" spans="1:3" ht="13" x14ac:dyDescent="0.15">
      <c r="A327" s="1" t="s">
        <v>805</v>
      </c>
      <c r="B327" s="1" t="s">
        <v>806</v>
      </c>
      <c r="C327" s="1" t="s">
        <v>111</v>
      </c>
    </row>
    <row r="328" spans="1:3" ht="13" x14ac:dyDescent="0.15">
      <c r="A328" s="1" t="s">
        <v>807</v>
      </c>
      <c r="B328" s="1" t="s">
        <v>808</v>
      </c>
      <c r="C328" s="1" t="s">
        <v>111</v>
      </c>
    </row>
    <row r="329" spans="1:3" ht="13" x14ac:dyDescent="0.15">
      <c r="A329" s="1" t="s">
        <v>809</v>
      </c>
      <c r="B329" s="1" t="s">
        <v>810</v>
      </c>
      <c r="C329" s="1" t="s">
        <v>111</v>
      </c>
    </row>
    <row r="330" spans="1:3" ht="13" x14ac:dyDescent="0.15">
      <c r="A330" s="1" t="s">
        <v>811</v>
      </c>
      <c r="B330" s="1" t="s">
        <v>812</v>
      </c>
      <c r="C330" s="1" t="s">
        <v>111</v>
      </c>
    </row>
    <row r="331" spans="1:3" ht="13" x14ac:dyDescent="0.15">
      <c r="A331" s="1" t="s">
        <v>813</v>
      </c>
      <c r="B331" s="1" t="s">
        <v>814</v>
      </c>
      <c r="C331" s="1" t="s">
        <v>111</v>
      </c>
    </row>
    <row r="332" spans="1:3" ht="13" x14ac:dyDescent="0.15">
      <c r="A332" s="1" t="s">
        <v>815</v>
      </c>
      <c r="B332" s="1" t="s">
        <v>816</v>
      </c>
      <c r="C332" s="1" t="s">
        <v>111</v>
      </c>
    </row>
    <row r="333" spans="1:3" ht="13" x14ac:dyDescent="0.15">
      <c r="A333" s="1" t="s">
        <v>817</v>
      </c>
      <c r="B333" s="1" t="s">
        <v>818</v>
      </c>
      <c r="C333" s="1" t="s">
        <v>111</v>
      </c>
    </row>
    <row r="334" spans="1:3" ht="13" x14ac:dyDescent="0.15">
      <c r="A334" s="1" t="s">
        <v>819</v>
      </c>
      <c r="B334" s="1" t="s">
        <v>820</v>
      </c>
      <c r="C334" s="1" t="s">
        <v>111</v>
      </c>
    </row>
    <row r="335" spans="1:3" ht="13" x14ac:dyDescent="0.15">
      <c r="A335" s="1" t="s">
        <v>821</v>
      </c>
      <c r="B335" s="1" t="s">
        <v>822</v>
      </c>
      <c r="C335" s="1" t="s">
        <v>111</v>
      </c>
    </row>
    <row r="336" spans="1:3" ht="13" x14ac:dyDescent="0.15">
      <c r="A336" s="1" t="s">
        <v>823</v>
      </c>
      <c r="B336" s="1" t="s">
        <v>824</v>
      </c>
      <c r="C336" s="1" t="s">
        <v>111</v>
      </c>
    </row>
    <row r="337" spans="1:3" ht="13" x14ac:dyDescent="0.15">
      <c r="A337" s="1" t="s">
        <v>825</v>
      </c>
      <c r="B337" s="1" t="s">
        <v>826</v>
      </c>
      <c r="C337" s="1" t="s">
        <v>111</v>
      </c>
    </row>
    <row r="338" spans="1:3" ht="13" x14ac:dyDescent="0.15">
      <c r="A338" s="1" t="s">
        <v>827</v>
      </c>
      <c r="B338" s="1" t="s">
        <v>828</v>
      </c>
      <c r="C338" s="1" t="s">
        <v>111</v>
      </c>
    </row>
    <row r="339" spans="1:3" ht="13" x14ac:dyDescent="0.15">
      <c r="A339" s="1" t="s">
        <v>829</v>
      </c>
      <c r="B339" s="1" t="s">
        <v>830</v>
      </c>
      <c r="C339" s="1" t="s">
        <v>111</v>
      </c>
    </row>
    <row r="340" spans="1:3" ht="13" x14ac:dyDescent="0.15">
      <c r="A340" s="1" t="s">
        <v>831</v>
      </c>
      <c r="B340" s="1" t="s">
        <v>832</v>
      </c>
      <c r="C340" s="1" t="s">
        <v>111</v>
      </c>
    </row>
    <row r="341" spans="1:3" ht="13" x14ac:dyDescent="0.15">
      <c r="A341" s="1" t="s">
        <v>833</v>
      </c>
      <c r="B341" s="1" t="s">
        <v>834</v>
      </c>
      <c r="C341" s="1" t="s">
        <v>111</v>
      </c>
    </row>
    <row r="342" spans="1:3" ht="13" x14ac:dyDescent="0.15">
      <c r="A342" s="1" t="s">
        <v>835</v>
      </c>
      <c r="B342" s="1" t="s">
        <v>836</v>
      </c>
      <c r="C342" s="1" t="s">
        <v>111</v>
      </c>
    </row>
    <row r="343" spans="1:3" ht="13" x14ac:dyDescent="0.15">
      <c r="A343" s="1" t="s">
        <v>837</v>
      </c>
      <c r="B343" s="1" t="s">
        <v>838</v>
      </c>
      <c r="C343" s="1" t="s">
        <v>111</v>
      </c>
    </row>
    <row r="344" spans="1:3" ht="13" x14ac:dyDescent="0.15">
      <c r="A344" s="1" t="s">
        <v>839</v>
      </c>
      <c r="B344" s="1" t="s">
        <v>840</v>
      </c>
      <c r="C344" s="1" t="s">
        <v>111</v>
      </c>
    </row>
    <row r="345" spans="1:3" ht="13" x14ac:dyDescent="0.15">
      <c r="A345" s="1" t="s">
        <v>841</v>
      </c>
      <c r="B345" s="1" t="s">
        <v>842</v>
      </c>
      <c r="C345" s="1" t="s">
        <v>111</v>
      </c>
    </row>
    <row r="346" spans="1:3" ht="13" x14ac:dyDescent="0.15">
      <c r="A346" s="1" t="s">
        <v>843</v>
      </c>
      <c r="B346" s="1" t="s">
        <v>844</v>
      </c>
      <c r="C346" s="1" t="s">
        <v>111</v>
      </c>
    </row>
    <row r="347" spans="1:3" ht="13" x14ac:dyDescent="0.15">
      <c r="A347" s="1" t="s">
        <v>845</v>
      </c>
      <c r="B347" s="1" t="s">
        <v>846</v>
      </c>
      <c r="C347" s="1" t="s">
        <v>111</v>
      </c>
    </row>
    <row r="348" spans="1:3" ht="13" x14ac:dyDescent="0.15">
      <c r="A348" s="1" t="s">
        <v>847</v>
      </c>
      <c r="B348" s="1" t="s">
        <v>848</v>
      </c>
      <c r="C348" s="1" t="s">
        <v>111</v>
      </c>
    </row>
    <row r="349" spans="1:3" ht="13" x14ac:dyDescent="0.15">
      <c r="A349" s="1" t="s">
        <v>849</v>
      </c>
      <c r="B349" s="1" t="s">
        <v>850</v>
      </c>
      <c r="C349" s="1" t="s">
        <v>111</v>
      </c>
    </row>
    <row r="350" spans="1:3" ht="13" x14ac:dyDescent="0.15">
      <c r="A350" s="1" t="s">
        <v>851</v>
      </c>
      <c r="B350" s="1" t="s">
        <v>852</v>
      </c>
      <c r="C350" s="1" t="s">
        <v>111</v>
      </c>
    </row>
    <row r="351" spans="1:3" ht="13" x14ac:dyDescent="0.15">
      <c r="A351" s="1" t="s">
        <v>853</v>
      </c>
      <c r="B351" s="1" t="s">
        <v>854</v>
      </c>
      <c r="C351" s="1" t="s">
        <v>111</v>
      </c>
    </row>
    <row r="352" spans="1:3" ht="13" x14ac:dyDescent="0.15">
      <c r="A352" s="1" t="s">
        <v>855</v>
      </c>
      <c r="B352" s="1" t="s">
        <v>856</v>
      </c>
      <c r="C352" s="1" t="s">
        <v>111</v>
      </c>
    </row>
    <row r="353" spans="1:3" ht="13" x14ac:dyDescent="0.15">
      <c r="A353" s="1" t="s">
        <v>857</v>
      </c>
      <c r="B353" s="1" t="s">
        <v>858</v>
      </c>
      <c r="C353" s="1" t="s">
        <v>111</v>
      </c>
    </row>
    <row r="354" spans="1:3" ht="13" x14ac:dyDescent="0.15">
      <c r="A354" s="1" t="s">
        <v>859</v>
      </c>
      <c r="B354" s="1" t="s">
        <v>860</v>
      </c>
      <c r="C354" s="1" t="s">
        <v>111</v>
      </c>
    </row>
    <row r="355" spans="1:3" ht="13" x14ac:dyDescent="0.15">
      <c r="A355" s="1" t="s">
        <v>861</v>
      </c>
      <c r="B355" s="1" t="s">
        <v>862</v>
      </c>
      <c r="C355" s="1" t="s">
        <v>111</v>
      </c>
    </row>
    <row r="356" spans="1:3" ht="13" x14ac:dyDescent="0.15">
      <c r="A356" s="1" t="s">
        <v>863</v>
      </c>
      <c r="B356" s="1" t="s">
        <v>864</v>
      </c>
      <c r="C356" s="1" t="s">
        <v>111</v>
      </c>
    </row>
    <row r="357" spans="1:3" ht="13" x14ac:dyDescent="0.15">
      <c r="A357" s="1" t="s">
        <v>865</v>
      </c>
      <c r="B357" s="1" t="s">
        <v>866</v>
      </c>
      <c r="C357" s="1" t="s">
        <v>111</v>
      </c>
    </row>
    <row r="358" spans="1:3" ht="13" x14ac:dyDescent="0.15">
      <c r="A358" s="1" t="s">
        <v>867</v>
      </c>
      <c r="B358" s="1" t="s">
        <v>868</v>
      </c>
      <c r="C358" s="1" t="s">
        <v>111</v>
      </c>
    </row>
    <row r="359" spans="1:3" ht="13" x14ac:dyDescent="0.15">
      <c r="A359" s="1" t="s">
        <v>869</v>
      </c>
      <c r="B359" s="1" t="s">
        <v>870</v>
      </c>
      <c r="C359" s="1" t="s">
        <v>111</v>
      </c>
    </row>
    <row r="360" spans="1:3" ht="13" x14ac:dyDescent="0.15">
      <c r="A360" s="1" t="s">
        <v>871</v>
      </c>
      <c r="B360" s="1" t="s">
        <v>872</v>
      </c>
      <c r="C360" s="1" t="s">
        <v>111</v>
      </c>
    </row>
    <row r="361" spans="1:3" ht="13" x14ac:dyDescent="0.15">
      <c r="A361" s="1" t="s">
        <v>873</v>
      </c>
      <c r="B361" s="1" t="s">
        <v>874</v>
      </c>
      <c r="C361" s="1" t="s">
        <v>111</v>
      </c>
    </row>
    <row r="362" spans="1:3" ht="13" x14ac:dyDescent="0.15">
      <c r="A362" s="1" t="s">
        <v>875</v>
      </c>
      <c r="B362" s="1" t="s">
        <v>876</v>
      </c>
      <c r="C362" s="1" t="s">
        <v>111</v>
      </c>
    </row>
    <row r="363" spans="1:3" ht="13" x14ac:dyDescent="0.15">
      <c r="A363" s="1" t="s">
        <v>877</v>
      </c>
      <c r="B363" s="1" t="s">
        <v>878</v>
      </c>
      <c r="C363" s="1" t="s">
        <v>111</v>
      </c>
    </row>
    <row r="364" spans="1:3" ht="13" x14ac:dyDescent="0.15">
      <c r="A364" s="1" t="s">
        <v>879</v>
      </c>
      <c r="B364" s="1" t="s">
        <v>880</v>
      </c>
      <c r="C364" s="1" t="s">
        <v>111</v>
      </c>
    </row>
    <row r="365" spans="1:3" ht="13" x14ac:dyDescent="0.15">
      <c r="A365" s="1" t="s">
        <v>881</v>
      </c>
      <c r="B365" s="1" t="s">
        <v>882</v>
      </c>
      <c r="C365" s="1" t="s">
        <v>111</v>
      </c>
    </row>
    <row r="366" spans="1:3" ht="13" x14ac:dyDescent="0.15">
      <c r="A366" s="1" t="s">
        <v>883</v>
      </c>
      <c r="B366" s="1" t="s">
        <v>884</v>
      </c>
      <c r="C366" s="1" t="s">
        <v>111</v>
      </c>
    </row>
    <row r="367" spans="1:3" ht="13" x14ac:dyDescent="0.15">
      <c r="A367" s="1" t="s">
        <v>885</v>
      </c>
      <c r="B367" s="1" t="s">
        <v>886</v>
      </c>
      <c r="C367" s="1" t="s">
        <v>111</v>
      </c>
    </row>
    <row r="368" spans="1:3" ht="13" x14ac:dyDescent="0.15">
      <c r="A368" s="1" t="s">
        <v>887</v>
      </c>
      <c r="B368" s="1" t="s">
        <v>888</v>
      </c>
      <c r="C368" s="1" t="s">
        <v>111</v>
      </c>
    </row>
    <row r="369" spans="1:3" ht="13" x14ac:dyDescent="0.15">
      <c r="A369" s="1" t="s">
        <v>889</v>
      </c>
      <c r="B369" s="1" t="s">
        <v>890</v>
      </c>
      <c r="C369" s="1" t="s">
        <v>111</v>
      </c>
    </row>
    <row r="370" spans="1:3" ht="13" x14ac:dyDescent="0.15">
      <c r="A370" s="1" t="s">
        <v>891</v>
      </c>
      <c r="B370" s="1" t="s">
        <v>892</v>
      </c>
      <c r="C370" s="1" t="s">
        <v>111</v>
      </c>
    </row>
    <row r="371" spans="1:3" ht="13" x14ac:dyDescent="0.15">
      <c r="A371" s="1" t="s">
        <v>893</v>
      </c>
      <c r="B371" s="1" t="s">
        <v>894</v>
      </c>
      <c r="C371" s="1" t="s">
        <v>111</v>
      </c>
    </row>
    <row r="372" spans="1:3" ht="13" x14ac:dyDescent="0.15">
      <c r="A372" s="1" t="s">
        <v>895</v>
      </c>
      <c r="B372" s="1" t="s">
        <v>896</v>
      </c>
      <c r="C372" s="1" t="s">
        <v>111</v>
      </c>
    </row>
    <row r="373" spans="1:3" ht="13" x14ac:dyDescent="0.15">
      <c r="A373" s="1" t="s">
        <v>897</v>
      </c>
      <c r="B373" s="1" t="s">
        <v>898</v>
      </c>
      <c r="C373" s="1" t="s">
        <v>111</v>
      </c>
    </row>
    <row r="374" spans="1:3" ht="13" x14ac:dyDescent="0.15">
      <c r="A374" s="1" t="s">
        <v>899</v>
      </c>
      <c r="B374" s="1" t="s">
        <v>900</v>
      </c>
      <c r="C374" s="1" t="s">
        <v>111</v>
      </c>
    </row>
    <row r="375" spans="1:3" ht="13" x14ac:dyDescent="0.15">
      <c r="A375" s="1" t="s">
        <v>901</v>
      </c>
      <c r="B375" s="1" t="s">
        <v>902</v>
      </c>
      <c r="C375" s="1" t="s">
        <v>111</v>
      </c>
    </row>
    <row r="376" spans="1:3" ht="13" x14ac:dyDescent="0.15">
      <c r="A376" s="1" t="s">
        <v>903</v>
      </c>
      <c r="B376" s="1" t="s">
        <v>904</v>
      </c>
      <c r="C376" s="1" t="s">
        <v>111</v>
      </c>
    </row>
    <row r="377" spans="1:3" ht="13" x14ac:dyDescent="0.15">
      <c r="A377" s="1" t="s">
        <v>905</v>
      </c>
      <c r="B377" s="1" t="s">
        <v>906</v>
      </c>
      <c r="C377" s="1" t="s">
        <v>111</v>
      </c>
    </row>
    <row r="378" spans="1:3" ht="13" x14ac:dyDescent="0.15">
      <c r="A378" s="1" t="s">
        <v>907</v>
      </c>
      <c r="B378" s="1" t="s">
        <v>908</v>
      </c>
      <c r="C378" s="1" t="s">
        <v>111</v>
      </c>
    </row>
    <row r="379" spans="1:3" ht="13" x14ac:dyDescent="0.15">
      <c r="A379" s="1" t="s">
        <v>909</v>
      </c>
      <c r="B379" s="1" t="s">
        <v>910</v>
      </c>
      <c r="C379" s="1" t="s">
        <v>111</v>
      </c>
    </row>
    <row r="380" spans="1:3" ht="13" x14ac:dyDescent="0.15">
      <c r="A380" s="1" t="s">
        <v>911</v>
      </c>
      <c r="B380" s="1" t="s">
        <v>912</v>
      </c>
      <c r="C380" s="1" t="s">
        <v>111</v>
      </c>
    </row>
    <row r="381" spans="1:3" ht="13" x14ac:dyDescent="0.15">
      <c r="A381" s="1" t="s">
        <v>913</v>
      </c>
      <c r="B381" s="1" t="s">
        <v>914</v>
      </c>
      <c r="C381" s="1" t="s">
        <v>111</v>
      </c>
    </row>
    <row r="382" spans="1:3" ht="13" x14ac:dyDescent="0.15">
      <c r="A382" s="1" t="s">
        <v>915</v>
      </c>
      <c r="B382" s="1" t="s">
        <v>916</v>
      </c>
      <c r="C382" s="1" t="s">
        <v>111</v>
      </c>
    </row>
    <row r="383" spans="1:3" ht="13" x14ac:dyDescent="0.15">
      <c r="A383" s="1" t="s">
        <v>917</v>
      </c>
      <c r="B383" s="1" t="s">
        <v>918</v>
      </c>
      <c r="C383" s="1" t="s">
        <v>111</v>
      </c>
    </row>
    <row r="384" spans="1:3" ht="13" x14ac:dyDescent="0.15">
      <c r="A384" s="1" t="s">
        <v>919</v>
      </c>
      <c r="B384" s="1" t="s">
        <v>920</v>
      </c>
      <c r="C384" s="1" t="s">
        <v>111</v>
      </c>
    </row>
    <row r="385" spans="1:3" ht="13" x14ac:dyDescent="0.15">
      <c r="A385" s="1" t="s">
        <v>921</v>
      </c>
      <c r="B385" s="1" t="s">
        <v>922</v>
      </c>
      <c r="C385" s="1" t="s">
        <v>111</v>
      </c>
    </row>
    <row r="386" spans="1:3" ht="13" x14ac:dyDescent="0.15">
      <c r="A386" s="1" t="s">
        <v>923</v>
      </c>
      <c r="B386" s="1" t="s">
        <v>924</v>
      </c>
      <c r="C386" s="1" t="s">
        <v>111</v>
      </c>
    </row>
    <row r="387" spans="1:3" ht="13" x14ac:dyDescent="0.15">
      <c r="A387" s="1" t="s">
        <v>925</v>
      </c>
      <c r="B387" s="1" t="s">
        <v>926</v>
      </c>
      <c r="C387" s="1" t="s">
        <v>111</v>
      </c>
    </row>
    <row r="388" spans="1:3" ht="13" x14ac:dyDescent="0.15">
      <c r="A388" s="1" t="s">
        <v>927</v>
      </c>
      <c r="B388" s="1" t="s">
        <v>928</v>
      </c>
      <c r="C388" s="1" t="s">
        <v>111</v>
      </c>
    </row>
    <row r="389" spans="1:3" ht="13" x14ac:dyDescent="0.15">
      <c r="A389" s="1" t="s">
        <v>929</v>
      </c>
      <c r="B389" s="1" t="s">
        <v>930</v>
      </c>
      <c r="C389" s="1" t="s">
        <v>111</v>
      </c>
    </row>
    <row r="390" spans="1:3" ht="13" x14ac:dyDescent="0.15">
      <c r="A390" s="1" t="s">
        <v>931</v>
      </c>
      <c r="B390" s="1" t="s">
        <v>932</v>
      </c>
      <c r="C390" s="1" t="s">
        <v>111</v>
      </c>
    </row>
    <row r="391" spans="1:3" ht="13" x14ac:dyDescent="0.15">
      <c r="A391" s="1" t="s">
        <v>933</v>
      </c>
      <c r="B391" s="1" t="s">
        <v>934</v>
      </c>
      <c r="C391" s="1" t="s">
        <v>111</v>
      </c>
    </row>
    <row r="392" spans="1:3" ht="13" x14ac:dyDescent="0.15">
      <c r="A392" s="1" t="s">
        <v>935</v>
      </c>
      <c r="B392" s="1" t="s">
        <v>936</v>
      </c>
      <c r="C392" s="1" t="s">
        <v>111</v>
      </c>
    </row>
    <row r="393" spans="1:3" ht="13" x14ac:dyDescent="0.15">
      <c r="A393" s="1" t="s">
        <v>937</v>
      </c>
      <c r="B393" s="1" t="s">
        <v>938</v>
      </c>
      <c r="C393" s="1" t="s">
        <v>111</v>
      </c>
    </row>
    <row r="394" spans="1:3" ht="13" x14ac:dyDescent="0.15">
      <c r="A394" s="1" t="s">
        <v>939</v>
      </c>
      <c r="B394" s="1" t="s">
        <v>940</v>
      </c>
      <c r="C394" s="1" t="s">
        <v>111</v>
      </c>
    </row>
    <row r="395" spans="1:3" ht="13" x14ac:dyDescent="0.15">
      <c r="A395" s="1" t="s">
        <v>941</v>
      </c>
      <c r="B395" s="1" t="s">
        <v>942</v>
      </c>
      <c r="C395" s="1" t="s">
        <v>111</v>
      </c>
    </row>
    <row r="396" spans="1:3" ht="13" x14ac:dyDescent="0.15">
      <c r="A396" s="1" t="s">
        <v>943</v>
      </c>
      <c r="B396" s="1" t="s">
        <v>944</v>
      </c>
      <c r="C396" s="1" t="s">
        <v>111</v>
      </c>
    </row>
    <row r="397" spans="1:3" ht="13" x14ac:dyDescent="0.15">
      <c r="A397" s="1" t="s">
        <v>945</v>
      </c>
      <c r="B397" s="1" t="s">
        <v>946</v>
      </c>
      <c r="C397" s="1" t="s">
        <v>111</v>
      </c>
    </row>
    <row r="398" spans="1:3" ht="13" x14ac:dyDescent="0.15">
      <c r="A398" s="1" t="s">
        <v>947</v>
      </c>
      <c r="B398" s="1" t="s">
        <v>948</v>
      </c>
      <c r="C398" s="1" t="s">
        <v>111</v>
      </c>
    </row>
    <row r="399" spans="1:3" ht="13" x14ac:dyDescent="0.15">
      <c r="A399" s="1" t="s">
        <v>949</v>
      </c>
      <c r="B399" s="1" t="s">
        <v>950</v>
      </c>
      <c r="C399" s="1" t="s">
        <v>111</v>
      </c>
    </row>
    <row r="400" spans="1:3" ht="13" x14ac:dyDescent="0.15">
      <c r="A400" s="1" t="s">
        <v>951</v>
      </c>
      <c r="B400" s="1" t="s">
        <v>952</v>
      </c>
      <c r="C400" s="1" t="s">
        <v>111</v>
      </c>
    </row>
    <row r="401" spans="1:3" ht="13" x14ac:dyDescent="0.15">
      <c r="A401" s="1" t="s">
        <v>953</v>
      </c>
      <c r="B401" s="1" t="s">
        <v>954</v>
      </c>
      <c r="C401" s="1" t="s">
        <v>111</v>
      </c>
    </row>
    <row r="402" spans="1:3" ht="13" x14ac:dyDescent="0.15">
      <c r="A402" s="1" t="s">
        <v>955</v>
      </c>
      <c r="B402" s="1" t="s">
        <v>956</v>
      </c>
      <c r="C402" s="1" t="s">
        <v>111</v>
      </c>
    </row>
    <row r="403" spans="1:3" ht="13" x14ac:dyDescent="0.15">
      <c r="A403" s="1" t="s">
        <v>957</v>
      </c>
      <c r="B403" s="1" t="s">
        <v>958</v>
      </c>
      <c r="C403" s="1" t="s">
        <v>111</v>
      </c>
    </row>
    <row r="404" spans="1:3" ht="13" x14ac:dyDescent="0.15">
      <c r="A404" s="1" t="s">
        <v>959</v>
      </c>
      <c r="B404" s="1" t="s">
        <v>960</v>
      </c>
      <c r="C404" s="1" t="s">
        <v>111</v>
      </c>
    </row>
    <row r="405" spans="1:3" ht="13" x14ac:dyDescent="0.15">
      <c r="A405" s="1" t="s">
        <v>961</v>
      </c>
      <c r="B405" s="1" t="s">
        <v>962</v>
      </c>
      <c r="C405" s="1" t="s">
        <v>123</v>
      </c>
    </row>
    <row r="406" spans="1:3" ht="13" x14ac:dyDescent="0.15">
      <c r="A406" s="1" t="s">
        <v>963</v>
      </c>
      <c r="B406" s="1" t="s">
        <v>964</v>
      </c>
      <c r="C406" s="1" t="s">
        <v>123</v>
      </c>
    </row>
    <row r="407" spans="1:3" ht="13" x14ac:dyDescent="0.15">
      <c r="A407" s="1" t="s">
        <v>965</v>
      </c>
      <c r="B407" s="1" t="s">
        <v>966</v>
      </c>
      <c r="C407" s="1" t="s">
        <v>123</v>
      </c>
    </row>
    <row r="408" spans="1:3" ht="13" x14ac:dyDescent="0.15">
      <c r="A408" s="1" t="s">
        <v>967</v>
      </c>
      <c r="B408" s="1" t="s">
        <v>968</v>
      </c>
      <c r="C408" s="1" t="s">
        <v>123</v>
      </c>
    </row>
    <row r="409" spans="1:3" ht="13" x14ac:dyDescent="0.15">
      <c r="A409" s="1" t="s">
        <v>969</v>
      </c>
      <c r="B409" s="1" t="s">
        <v>970</v>
      </c>
      <c r="C409" s="1" t="s">
        <v>123</v>
      </c>
    </row>
    <row r="410" spans="1:3" ht="13" x14ac:dyDescent="0.15">
      <c r="A410" s="1" t="s">
        <v>971</v>
      </c>
      <c r="B410" s="1" t="s">
        <v>972</v>
      </c>
      <c r="C410" s="1" t="s">
        <v>123</v>
      </c>
    </row>
    <row r="411" spans="1:3" ht="13" x14ac:dyDescent="0.15">
      <c r="A411" s="1" t="s">
        <v>973</v>
      </c>
      <c r="B411" s="1" t="s">
        <v>974</v>
      </c>
      <c r="C411" s="1" t="s">
        <v>123</v>
      </c>
    </row>
    <row r="412" spans="1:3" ht="13" x14ac:dyDescent="0.15">
      <c r="A412" s="1" t="s">
        <v>975</v>
      </c>
      <c r="B412" s="1" t="s">
        <v>976</v>
      </c>
      <c r="C412" s="1" t="s">
        <v>123</v>
      </c>
    </row>
    <row r="413" spans="1:3" ht="13" x14ac:dyDescent="0.15">
      <c r="A413" s="1" t="s">
        <v>977</v>
      </c>
      <c r="B413" s="1" t="s">
        <v>978</v>
      </c>
      <c r="C413" s="1" t="s">
        <v>123</v>
      </c>
    </row>
    <row r="414" spans="1:3" ht="13" x14ac:dyDescent="0.15">
      <c r="A414" s="1" t="s">
        <v>979</v>
      </c>
      <c r="B414" s="1" t="s">
        <v>980</v>
      </c>
      <c r="C414" s="1" t="s">
        <v>123</v>
      </c>
    </row>
    <row r="415" spans="1:3" ht="13" x14ac:dyDescent="0.15">
      <c r="A415" s="1" t="s">
        <v>981</v>
      </c>
      <c r="B415" s="1" t="s">
        <v>982</v>
      </c>
      <c r="C415" s="1" t="s">
        <v>123</v>
      </c>
    </row>
    <row r="416" spans="1:3" ht="13" x14ac:dyDescent="0.15">
      <c r="A416" s="1" t="s">
        <v>983</v>
      </c>
      <c r="B416" s="1" t="s">
        <v>984</v>
      </c>
      <c r="C416" s="1" t="s">
        <v>123</v>
      </c>
    </row>
    <row r="417" spans="1:3" ht="13" x14ac:dyDescent="0.15">
      <c r="A417" s="1" t="s">
        <v>985</v>
      </c>
      <c r="B417" s="1" t="s">
        <v>986</v>
      </c>
      <c r="C417" s="1" t="s">
        <v>123</v>
      </c>
    </row>
    <row r="418" spans="1:3" ht="13" x14ac:dyDescent="0.15">
      <c r="A418" s="1" t="s">
        <v>987</v>
      </c>
      <c r="B418" s="1" t="s">
        <v>988</v>
      </c>
      <c r="C418" s="1" t="s">
        <v>123</v>
      </c>
    </row>
    <row r="419" spans="1:3" ht="13" x14ac:dyDescent="0.15">
      <c r="A419" s="1" t="s">
        <v>989</v>
      </c>
      <c r="B419" s="1" t="s">
        <v>990</v>
      </c>
      <c r="C419" s="1" t="s">
        <v>123</v>
      </c>
    </row>
    <row r="420" spans="1:3" ht="13" x14ac:dyDescent="0.15">
      <c r="A420" s="1" t="s">
        <v>991</v>
      </c>
      <c r="B420" s="1" t="s">
        <v>992</v>
      </c>
      <c r="C420" s="1" t="s">
        <v>123</v>
      </c>
    </row>
    <row r="421" spans="1:3" ht="13" x14ac:dyDescent="0.15">
      <c r="A421" s="1" t="s">
        <v>993</v>
      </c>
      <c r="B421" s="1" t="s">
        <v>994</v>
      </c>
      <c r="C421" s="1" t="s">
        <v>123</v>
      </c>
    </row>
    <row r="422" spans="1:3" ht="13" x14ac:dyDescent="0.15">
      <c r="A422" s="1" t="s">
        <v>995</v>
      </c>
      <c r="B422" s="1" t="s">
        <v>996</v>
      </c>
      <c r="C422" s="1" t="s">
        <v>123</v>
      </c>
    </row>
    <row r="423" spans="1:3" ht="13" x14ac:dyDescent="0.15">
      <c r="A423" s="1" t="s">
        <v>997</v>
      </c>
      <c r="B423" s="1" t="s">
        <v>998</v>
      </c>
      <c r="C423" s="1" t="s">
        <v>123</v>
      </c>
    </row>
    <row r="424" spans="1:3" ht="13" x14ac:dyDescent="0.15">
      <c r="A424" s="1" t="s">
        <v>999</v>
      </c>
      <c r="B424" s="1" t="s">
        <v>1000</v>
      </c>
      <c r="C424" s="1" t="s">
        <v>123</v>
      </c>
    </row>
    <row r="425" spans="1:3" ht="13" x14ac:dyDescent="0.15">
      <c r="A425" s="1" t="s">
        <v>1001</v>
      </c>
      <c r="B425" s="1" t="s">
        <v>1002</v>
      </c>
      <c r="C425" s="1" t="s">
        <v>123</v>
      </c>
    </row>
    <row r="426" spans="1:3" ht="13" x14ac:dyDescent="0.15">
      <c r="A426" s="1" t="s">
        <v>1003</v>
      </c>
      <c r="B426" s="1" t="s">
        <v>1004</v>
      </c>
      <c r="C426" s="1" t="s">
        <v>123</v>
      </c>
    </row>
    <row r="427" spans="1:3" ht="13" x14ac:dyDescent="0.15">
      <c r="A427" s="1" t="s">
        <v>1005</v>
      </c>
      <c r="B427" s="1" t="s">
        <v>1006</v>
      </c>
      <c r="C427" s="1" t="s">
        <v>123</v>
      </c>
    </row>
    <row r="428" spans="1:3" ht="13" x14ac:dyDescent="0.15">
      <c r="A428" s="1" t="s">
        <v>1007</v>
      </c>
      <c r="B428" s="1" t="s">
        <v>1008</v>
      </c>
      <c r="C428" s="1" t="s">
        <v>123</v>
      </c>
    </row>
    <row r="429" spans="1:3" ht="13" x14ac:dyDescent="0.15">
      <c r="A429" s="1" t="s">
        <v>1009</v>
      </c>
      <c r="B429" s="1" t="s">
        <v>1010</v>
      </c>
      <c r="C429" s="1" t="s">
        <v>123</v>
      </c>
    </row>
    <row r="430" spans="1:3" ht="13" x14ac:dyDescent="0.15">
      <c r="A430" s="1" t="s">
        <v>1011</v>
      </c>
      <c r="B430" s="1" t="s">
        <v>1012</v>
      </c>
      <c r="C430" s="1" t="s">
        <v>123</v>
      </c>
    </row>
    <row r="431" spans="1:3" ht="13" x14ac:dyDescent="0.15">
      <c r="A431" s="1" t="s">
        <v>1013</v>
      </c>
      <c r="B431" s="1" t="s">
        <v>1014</v>
      </c>
      <c r="C431" s="1" t="s">
        <v>123</v>
      </c>
    </row>
    <row r="432" spans="1:3" ht="13" x14ac:dyDescent="0.15">
      <c r="A432" s="1" t="s">
        <v>1015</v>
      </c>
      <c r="B432" s="1" t="s">
        <v>1016</v>
      </c>
      <c r="C432" s="1" t="s">
        <v>123</v>
      </c>
    </row>
    <row r="433" spans="1:3" ht="13" x14ac:dyDescent="0.15">
      <c r="A433" s="1" t="s">
        <v>1017</v>
      </c>
      <c r="B433" s="1" t="s">
        <v>1018</v>
      </c>
      <c r="C433" s="1" t="s">
        <v>123</v>
      </c>
    </row>
    <row r="434" spans="1:3" ht="13" x14ac:dyDescent="0.15">
      <c r="A434" s="1" t="s">
        <v>1019</v>
      </c>
      <c r="B434" s="1" t="s">
        <v>1020</v>
      </c>
      <c r="C434" s="1" t="s">
        <v>123</v>
      </c>
    </row>
    <row r="435" spans="1:3" ht="13" x14ac:dyDescent="0.15">
      <c r="A435" s="1" t="s">
        <v>1021</v>
      </c>
      <c r="B435" s="1" t="s">
        <v>1022</v>
      </c>
      <c r="C435" s="1" t="s">
        <v>123</v>
      </c>
    </row>
    <row r="436" spans="1:3" ht="13" x14ac:dyDescent="0.15">
      <c r="A436" s="1" t="s">
        <v>1023</v>
      </c>
      <c r="B436" s="1" t="s">
        <v>1024</v>
      </c>
      <c r="C436" s="1" t="s">
        <v>123</v>
      </c>
    </row>
    <row r="437" spans="1:3" ht="13" x14ac:dyDescent="0.15">
      <c r="A437" s="1" t="s">
        <v>1025</v>
      </c>
      <c r="B437" s="1" t="s">
        <v>1026</v>
      </c>
      <c r="C437" s="1" t="s">
        <v>123</v>
      </c>
    </row>
    <row r="438" spans="1:3" ht="13" x14ac:dyDescent="0.15">
      <c r="A438" s="1" t="s">
        <v>1027</v>
      </c>
      <c r="B438" s="1" t="s">
        <v>1028</v>
      </c>
      <c r="C438" s="1" t="s">
        <v>123</v>
      </c>
    </row>
    <row r="439" spans="1:3" ht="13" x14ac:dyDescent="0.15">
      <c r="A439" s="1" t="s">
        <v>1029</v>
      </c>
      <c r="B439" s="1" t="s">
        <v>1030</v>
      </c>
      <c r="C439" s="1" t="s">
        <v>123</v>
      </c>
    </row>
    <row r="440" spans="1:3" ht="13" x14ac:dyDescent="0.15">
      <c r="A440" s="1" t="s">
        <v>1031</v>
      </c>
      <c r="B440" s="1" t="s">
        <v>1032</v>
      </c>
      <c r="C440" s="1" t="s">
        <v>123</v>
      </c>
    </row>
    <row r="441" spans="1:3" ht="13" x14ac:dyDescent="0.15">
      <c r="A441" s="1" t="s">
        <v>1033</v>
      </c>
      <c r="B441" s="1" t="s">
        <v>1034</v>
      </c>
      <c r="C441" s="1" t="s">
        <v>123</v>
      </c>
    </row>
    <row r="442" spans="1:3" ht="13" x14ac:dyDescent="0.15">
      <c r="A442" s="1" t="s">
        <v>1035</v>
      </c>
      <c r="B442" s="1" t="s">
        <v>1036</v>
      </c>
      <c r="C442" s="1" t="s">
        <v>123</v>
      </c>
    </row>
    <row r="443" spans="1:3" ht="13" x14ac:dyDescent="0.15">
      <c r="A443" s="1" t="s">
        <v>1037</v>
      </c>
      <c r="B443" s="1" t="s">
        <v>1038</v>
      </c>
      <c r="C443" s="1" t="s">
        <v>123</v>
      </c>
    </row>
    <row r="444" spans="1:3" ht="13" x14ac:dyDescent="0.15">
      <c r="A444" s="1" t="s">
        <v>1039</v>
      </c>
      <c r="B444" s="1" t="s">
        <v>1040</v>
      </c>
      <c r="C444" s="1" t="s">
        <v>123</v>
      </c>
    </row>
    <row r="445" spans="1:3" ht="13" x14ac:dyDescent="0.15">
      <c r="A445" s="1" t="s">
        <v>1041</v>
      </c>
      <c r="B445" s="1" t="s">
        <v>1042</v>
      </c>
      <c r="C445" s="1" t="s">
        <v>123</v>
      </c>
    </row>
    <row r="446" spans="1:3" ht="13" x14ac:dyDescent="0.15">
      <c r="A446" s="1" t="s">
        <v>1043</v>
      </c>
      <c r="B446" s="1" t="s">
        <v>1044</v>
      </c>
      <c r="C446" s="1" t="s">
        <v>123</v>
      </c>
    </row>
    <row r="447" spans="1:3" ht="13" x14ac:dyDescent="0.15">
      <c r="A447" s="1" t="s">
        <v>1045</v>
      </c>
      <c r="B447" s="1" t="s">
        <v>1046</v>
      </c>
      <c r="C447" s="1" t="s">
        <v>123</v>
      </c>
    </row>
    <row r="448" spans="1:3" ht="13" x14ac:dyDescent="0.15">
      <c r="A448" s="1" t="s">
        <v>1047</v>
      </c>
      <c r="B448" s="1" t="s">
        <v>1048</v>
      </c>
      <c r="C448" s="1" t="s">
        <v>123</v>
      </c>
    </row>
    <row r="449" spans="1:3" ht="13" x14ac:dyDescent="0.15">
      <c r="A449" s="1" t="s">
        <v>1049</v>
      </c>
      <c r="B449" s="1" t="s">
        <v>1050</v>
      </c>
      <c r="C449" s="1" t="s">
        <v>123</v>
      </c>
    </row>
    <row r="450" spans="1:3" ht="13" x14ac:dyDescent="0.15">
      <c r="A450" s="1" t="s">
        <v>1051</v>
      </c>
      <c r="B450" s="1" t="s">
        <v>1052</v>
      </c>
      <c r="C450" s="1" t="s">
        <v>123</v>
      </c>
    </row>
    <row r="451" spans="1:3" ht="13" x14ac:dyDescent="0.15">
      <c r="A451" s="1" t="s">
        <v>1053</v>
      </c>
      <c r="B451" s="1" t="s">
        <v>1054</v>
      </c>
      <c r="C451" s="1" t="s">
        <v>123</v>
      </c>
    </row>
    <row r="452" spans="1:3" ht="13" x14ac:dyDescent="0.15">
      <c r="A452" s="1" t="s">
        <v>1055</v>
      </c>
      <c r="B452" s="1" t="s">
        <v>1056</v>
      </c>
      <c r="C452" s="1" t="s">
        <v>123</v>
      </c>
    </row>
    <row r="453" spans="1:3" ht="13" x14ac:dyDescent="0.15">
      <c r="A453" s="1" t="s">
        <v>1057</v>
      </c>
      <c r="B453" s="1" t="s">
        <v>1058</v>
      </c>
      <c r="C453" s="1" t="s">
        <v>123</v>
      </c>
    </row>
    <row r="454" spans="1:3" ht="13" x14ac:dyDescent="0.15">
      <c r="A454" s="1" t="s">
        <v>1059</v>
      </c>
      <c r="B454" s="1" t="s">
        <v>1060</v>
      </c>
      <c r="C454" s="1" t="s">
        <v>123</v>
      </c>
    </row>
    <row r="455" spans="1:3" ht="13" x14ac:dyDescent="0.15">
      <c r="A455" s="1" t="s">
        <v>1061</v>
      </c>
      <c r="B455" s="1" t="s">
        <v>1062</v>
      </c>
      <c r="C455" s="1" t="s">
        <v>123</v>
      </c>
    </row>
    <row r="456" spans="1:3" ht="13" x14ac:dyDescent="0.15">
      <c r="A456" s="1" t="s">
        <v>1063</v>
      </c>
      <c r="B456" s="1" t="s">
        <v>1064</v>
      </c>
      <c r="C456" s="1" t="s">
        <v>123</v>
      </c>
    </row>
    <row r="457" spans="1:3" ht="13" x14ac:dyDescent="0.15">
      <c r="A457" s="1" t="s">
        <v>1065</v>
      </c>
      <c r="B457" s="1" t="s">
        <v>1066</v>
      </c>
      <c r="C457" s="1" t="s">
        <v>123</v>
      </c>
    </row>
    <row r="458" spans="1:3" ht="13" x14ac:dyDescent="0.15">
      <c r="A458" s="1" t="s">
        <v>1067</v>
      </c>
      <c r="B458" s="1" t="s">
        <v>1068</v>
      </c>
      <c r="C458" s="1" t="s">
        <v>123</v>
      </c>
    </row>
    <row r="459" spans="1:3" ht="13" x14ac:dyDescent="0.15">
      <c r="A459" s="1" t="s">
        <v>1069</v>
      </c>
      <c r="B459" s="1" t="s">
        <v>1070</v>
      </c>
      <c r="C459" s="1" t="s">
        <v>123</v>
      </c>
    </row>
    <row r="460" spans="1:3" ht="13" x14ac:dyDescent="0.15">
      <c r="A460" s="1" t="s">
        <v>1071</v>
      </c>
      <c r="B460" s="1" t="s">
        <v>1072</v>
      </c>
      <c r="C460" s="1" t="s">
        <v>123</v>
      </c>
    </row>
    <row r="461" spans="1:3" ht="13" x14ac:dyDescent="0.15">
      <c r="A461" s="1" t="s">
        <v>1073</v>
      </c>
      <c r="B461" s="1" t="s">
        <v>1074</v>
      </c>
      <c r="C461" s="1" t="s">
        <v>123</v>
      </c>
    </row>
    <row r="462" spans="1:3" ht="13" x14ac:dyDescent="0.15">
      <c r="A462" s="1" t="s">
        <v>1075</v>
      </c>
      <c r="B462" s="1" t="s">
        <v>1076</v>
      </c>
      <c r="C462" s="1" t="s">
        <v>123</v>
      </c>
    </row>
    <row r="463" spans="1:3" ht="13" x14ac:dyDescent="0.15">
      <c r="A463" s="1" t="s">
        <v>1077</v>
      </c>
      <c r="B463" s="1" t="s">
        <v>1078</v>
      </c>
      <c r="C463" s="1" t="s">
        <v>123</v>
      </c>
    </row>
    <row r="464" spans="1:3" ht="13" x14ac:dyDescent="0.15">
      <c r="A464" s="1" t="s">
        <v>1079</v>
      </c>
      <c r="B464" s="1" t="s">
        <v>1080</v>
      </c>
      <c r="C464" s="1" t="s">
        <v>123</v>
      </c>
    </row>
    <row r="465" spans="1:3" ht="13" x14ac:dyDescent="0.15">
      <c r="A465" s="1" t="s">
        <v>1081</v>
      </c>
      <c r="B465" s="1" t="s">
        <v>1082</v>
      </c>
      <c r="C465" s="1" t="s">
        <v>123</v>
      </c>
    </row>
    <row r="466" spans="1:3" ht="13" x14ac:dyDescent="0.15">
      <c r="A466" s="1" t="s">
        <v>1083</v>
      </c>
      <c r="B466" s="1" t="s">
        <v>1084</v>
      </c>
      <c r="C466" s="1" t="s">
        <v>123</v>
      </c>
    </row>
    <row r="467" spans="1:3" ht="13" x14ac:dyDescent="0.15">
      <c r="A467" s="1" t="s">
        <v>1085</v>
      </c>
      <c r="B467" s="1" t="s">
        <v>1086</v>
      </c>
      <c r="C467" s="1" t="s">
        <v>123</v>
      </c>
    </row>
    <row r="468" spans="1:3" ht="13" x14ac:dyDescent="0.15">
      <c r="A468" s="1" t="s">
        <v>1087</v>
      </c>
      <c r="B468" s="1" t="s">
        <v>1088</v>
      </c>
      <c r="C468" s="1" t="s">
        <v>123</v>
      </c>
    </row>
    <row r="469" spans="1:3" ht="13" x14ac:dyDescent="0.15">
      <c r="A469" s="1" t="s">
        <v>1089</v>
      </c>
      <c r="B469" s="1" t="s">
        <v>1090</v>
      </c>
      <c r="C469" s="1" t="s">
        <v>123</v>
      </c>
    </row>
    <row r="470" spans="1:3" ht="13" x14ac:dyDescent="0.15">
      <c r="A470" s="1" t="s">
        <v>1091</v>
      </c>
      <c r="B470" s="1" t="s">
        <v>1092</v>
      </c>
      <c r="C470" s="1" t="s">
        <v>123</v>
      </c>
    </row>
    <row r="471" spans="1:3" ht="13" x14ac:dyDescent="0.15">
      <c r="A471" s="1" t="s">
        <v>1093</v>
      </c>
      <c r="B471" s="1" t="s">
        <v>1094</v>
      </c>
      <c r="C471" s="1" t="s">
        <v>123</v>
      </c>
    </row>
    <row r="472" spans="1:3" ht="13" x14ac:dyDescent="0.15">
      <c r="A472" s="1" t="s">
        <v>1095</v>
      </c>
      <c r="B472" s="1" t="s">
        <v>1096</v>
      </c>
      <c r="C472" s="1" t="s">
        <v>123</v>
      </c>
    </row>
    <row r="473" spans="1:3" ht="13" x14ac:dyDescent="0.15">
      <c r="A473" s="1" t="s">
        <v>1097</v>
      </c>
      <c r="B473" s="1" t="s">
        <v>1098</v>
      </c>
      <c r="C473" s="1" t="s">
        <v>123</v>
      </c>
    </row>
    <row r="474" spans="1:3" ht="13" x14ac:dyDescent="0.15">
      <c r="A474" s="1" t="s">
        <v>1099</v>
      </c>
      <c r="B474" s="1" t="s">
        <v>1100</v>
      </c>
      <c r="C474" s="1" t="s">
        <v>123</v>
      </c>
    </row>
    <row r="475" spans="1:3" ht="13" x14ac:dyDescent="0.15">
      <c r="A475" s="1" t="s">
        <v>1101</v>
      </c>
      <c r="B475" s="1" t="s">
        <v>1102</v>
      </c>
      <c r="C475" s="1" t="s">
        <v>123</v>
      </c>
    </row>
    <row r="476" spans="1:3" ht="13" x14ac:dyDescent="0.15">
      <c r="A476" s="1" t="s">
        <v>1103</v>
      </c>
      <c r="B476" s="1" t="s">
        <v>1104</v>
      </c>
      <c r="C476" s="1" t="s">
        <v>123</v>
      </c>
    </row>
    <row r="477" spans="1:3" ht="13" x14ac:dyDescent="0.15">
      <c r="A477" s="1" t="s">
        <v>1105</v>
      </c>
      <c r="B477" s="1" t="s">
        <v>1106</v>
      </c>
      <c r="C477" s="1" t="s">
        <v>123</v>
      </c>
    </row>
    <row r="478" spans="1:3" ht="13" x14ac:dyDescent="0.15">
      <c r="A478" s="1" t="s">
        <v>1107</v>
      </c>
      <c r="B478" s="1" t="s">
        <v>1108</v>
      </c>
      <c r="C478" s="1" t="s">
        <v>123</v>
      </c>
    </row>
    <row r="479" spans="1:3" ht="13" x14ac:dyDescent="0.15">
      <c r="A479" s="1" t="s">
        <v>1109</v>
      </c>
      <c r="B479" s="1" t="s">
        <v>1110</v>
      </c>
      <c r="C479" s="1" t="s">
        <v>123</v>
      </c>
    </row>
    <row r="480" spans="1:3" ht="13" x14ac:dyDescent="0.15">
      <c r="A480" s="1" t="s">
        <v>1111</v>
      </c>
      <c r="B480" s="1" t="s">
        <v>1112</v>
      </c>
      <c r="C480" s="1" t="s">
        <v>123</v>
      </c>
    </row>
    <row r="481" spans="1:3" ht="13" x14ac:dyDescent="0.15">
      <c r="A481" s="1" t="s">
        <v>1113</v>
      </c>
      <c r="B481" s="1" t="s">
        <v>1114</v>
      </c>
      <c r="C481" s="1" t="s">
        <v>123</v>
      </c>
    </row>
    <row r="482" spans="1:3" ht="13" x14ac:dyDescent="0.15">
      <c r="A482" s="1" t="s">
        <v>1115</v>
      </c>
      <c r="B482" s="1" t="s">
        <v>1116</v>
      </c>
      <c r="C482" s="1" t="s">
        <v>123</v>
      </c>
    </row>
    <row r="483" spans="1:3" ht="13" x14ac:dyDescent="0.15">
      <c r="A483" s="1" t="s">
        <v>1117</v>
      </c>
      <c r="B483" s="1" t="s">
        <v>1118</v>
      </c>
      <c r="C483" s="1" t="s">
        <v>123</v>
      </c>
    </row>
    <row r="484" spans="1:3" ht="13" x14ac:dyDescent="0.15">
      <c r="A484" s="1" t="s">
        <v>1119</v>
      </c>
      <c r="B484" s="1" t="s">
        <v>1120</v>
      </c>
      <c r="C484" s="1" t="s">
        <v>123</v>
      </c>
    </row>
    <row r="485" spans="1:3" ht="13" x14ac:dyDescent="0.15">
      <c r="A485" s="1" t="s">
        <v>1121</v>
      </c>
      <c r="B485" s="1" t="s">
        <v>1122</v>
      </c>
      <c r="C485" s="1" t="s">
        <v>123</v>
      </c>
    </row>
    <row r="486" spans="1:3" ht="13" x14ac:dyDescent="0.15">
      <c r="A486" s="1" t="s">
        <v>1123</v>
      </c>
      <c r="B486" s="1" t="s">
        <v>1124</v>
      </c>
      <c r="C486" s="1" t="s">
        <v>123</v>
      </c>
    </row>
    <row r="487" spans="1:3" ht="13" x14ac:dyDescent="0.15">
      <c r="A487" s="1" t="s">
        <v>1125</v>
      </c>
      <c r="B487" s="1" t="s">
        <v>1126</v>
      </c>
      <c r="C487" s="1" t="s">
        <v>123</v>
      </c>
    </row>
    <row r="488" spans="1:3" ht="13" x14ac:dyDescent="0.15">
      <c r="A488" s="1" t="s">
        <v>1127</v>
      </c>
      <c r="B488" s="1" t="s">
        <v>1128</v>
      </c>
      <c r="C488" s="1" t="s">
        <v>123</v>
      </c>
    </row>
    <row r="489" spans="1:3" ht="13" x14ac:dyDescent="0.15">
      <c r="A489" s="1" t="s">
        <v>1129</v>
      </c>
      <c r="B489" s="1" t="s">
        <v>1130</v>
      </c>
      <c r="C489" s="1" t="s">
        <v>123</v>
      </c>
    </row>
    <row r="490" spans="1:3" ht="13" x14ac:dyDescent="0.15">
      <c r="A490" s="1" t="s">
        <v>1131</v>
      </c>
      <c r="B490" s="1" t="s">
        <v>1132</v>
      </c>
      <c r="C490" s="1" t="s">
        <v>123</v>
      </c>
    </row>
    <row r="491" spans="1:3" ht="13" x14ac:dyDescent="0.15">
      <c r="A491" s="1" t="s">
        <v>1133</v>
      </c>
      <c r="B491" s="1" t="s">
        <v>1134</v>
      </c>
      <c r="C491" s="1" t="s">
        <v>123</v>
      </c>
    </row>
    <row r="492" spans="1:3" ht="13" x14ac:dyDescent="0.15">
      <c r="A492" s="1" t="s">
        <v>1135</v>
      </c>
      <c r="B492" s="1" t="s">
        <v>1136</v>
      </c>
      <c r="C492" s="1" t="s">
        <v>123</v>
      </c>
    </row>
    <row r="493" spans="1:3" ht="13" x14ac:dyDescent="0.15">
      <c r="A493" s="1" t="s">
        <v>1137</v>
      </c>
      <c r="B493" s="1" t="s">
        <v>1138</v>
      </c>
      <c r="C493" s="1" t="s">
        <v>123</v>
      </c>
    </row>
    <row r="494" spans="1:3" ht="13" x14ac:dyDescent="0.15">
      <c r="A494" s="1" t="s">
        <v>1139</v>
      </c>
      <c r="B494" s="1" t="s">
        <v>1140</v>
      </c>
      <c r="C494" s="1" t="s">
        <v>123</v>
      </c>
    </row>
    <row r="495" spans="1:3" ht="13" x14ac:dyDescent="0.15">
      <c r="A495" s="1" t="s">
        <v>1141</v>
      </c>
      <c r="B495" s="1" t="s">
        <v>1142</v>
      </c>
      <c r="C495" s="1" t="s">
        <v>123</v>
      </c>
    </row>
    <row r="496" spans="1:3" ht="13" x14ac:dyDescent="0.15">
      <c r="A496" s="1" t="s">
        <v>1143</v>
      </c>
      <c r="B496" s="1" t="s">
        <v>1144</v>
      </c>
      <c r="C496" s="1" t="s">
        <v>123</v>
      </c>
    </row>
    <row r="497" spans="1:3" ht="13" x14ac:dyDescent="0.15">
      <c r="A497" s="1" t="s">
        <v>1145</v>
      </c>
      <c r="B497" s="1" t="s">
        <v>1146</v>
      </c>
      <c r="C497" s="1" t="s">
        <v>123</v>
      </c>
    </row>
    <row r="498" spans="1:3" ht="13" x14ac:dyDescent="0.15">
      <c r="A498" s="1" t="s">
        <v>1147</v>
      </c>
      <c r="B498" s="1" t="s">
        <v>1148</v>
      </c>
      <c r="C498" s="1" t="s">
        <v>123</v>
      </c>
    </row>
    <row r="499" spans="1:3" ht="13" x14ac:dyDescent="0.15">
      <c r="A499" s="1" t="s">
        <v>1149</v>
      </c>
      <c r="B499" s="1" t="s">
        <v>1150</v>
      </c>
      <c r="C499" s="1" t="s">
        <v>123</v>
      </c>
    </row>
    <row r="500" spans="1:3" ht="13" x14ac:dyDescent="0.15">
      <c r="A500" s="1" t="s">
        <v>1151</v>
      </c>
      <c r="B500" s="1" t="s">
        <v>1152</v>
      </c>
      <c r="C500" s="1" t="s">
        <v>123</v>
      </c>
    </row>
    <row r="501" spans="1:3" ht="13" x14ac:dyDescent="0.15">
      <c r="A501" s="1" t="s">
        <v>1153</v>
      </c>
      <c r="B501" s="1" t="s">
        <v>1154</v>
      </c>
      <c r="C501" s="1" t="s">
        <v>123</v>
      </c>
    </row>
    <row r="502" spans="1:3" ht="13" x14ac:dyDescent="0.15">
      <c r="A502" s="1" t="s">
        <v>1155</v>
      </c>
      <c r="B502" s="1" t="s">
        <v>1156</v>
      </c>
      <c r="C502" s="1" t="s">
        <v>123</v>
      </c>
    </row>
    <row r="503" spans="1:3" ht="13" x14ac:dyDescent="0.15">
      <c r="A503" s="1" t="s">
        <v>1157</v>
      </c>
      <c r="B503" s="1" t="s">
        <v>1158</v>
      </c>
      <c r="C503" s="1" t="s">
        <v>123</v>
      </c>
    </row>
    <row r="504" spans="1:3" ht="13" x14ac:dyDescent="0.15">
      <c r="A504" s="1" t="s">
        <v>1159</v>
      </c>
      <c r="B504" s="1" t="s">
        <v>1160</v>
      </c>
      <c r="C504" s="1" t="s">
        <v>123</v>
      </c>
    </row>
    <row r="505" spans="1:3" ht="13" x14ac:dyDescent="0.15">
      <c r="A505" s="1" t="s">
        <v>1161</v>
      </c>
      <c r="B505" s="1" t="s">
        <v>1162</v>
      </c>
      <c r="C505" s="1" t="s">
        <v>123</v>
      </c>
    </row>
    <row r="506" spans="1:3" ht="13" x14ac:dyDescent="0.15">
      <c r="A506" s="1" t="s">
        <v>1163</v>
      </c>
      <c r="B506" s="1" t="s">
        <v>1164</v>
      </c>
      <c r="C506" s="1" t="s">
        <v>123</v>
      </c>
    </row>
    <row r="507" spans="1:3" ht="13" x14ac:dyDescent="0.15">
      <c r="A507" s="1" t="s">
        <v>1165</v>
      </c>
      <c r="B507" s="1" t="s">
        <v>1166</v>
      </c>
      <c r="C507" s="1" t="s">
        <v>123</v>
      </c>
    </row>
    <row r="508" spans="1:3" ht="13" x14ac:dyDescent="0.15">
      <c r="A508" s="1" t="s">
        <v>1167</v>
      </c>
      <c r="B508" s="1" t="s">
        <v>1168</v>
      </c>
      <c r="C508" s="1" t="s">
        <v>123</v>
      </c>
    </row>
    <row r="509" spans="1:3" ht="13" x14ac:dyDescent="0.15">
      <c r="A509" s="1" t="s">
        <v>1169</v>
      </c>
      <c r="B509" s="1" t="s">
        <v>1170</v>
      </c>
      <c r="C509" s="1" t="s">
        <v>123</v>
      </c>
    </row>
    <row r="510" spans="1:3" ht="13" x14ac:dyDescent="0.15">
      <c r="A510" s="1" t="s">
        <v>1171</v>
      </c>
      <c r="B510" s="1" t="s">
        <v>1172</v>
      </c>
      <c r="C510" s="1" t="s">
        <v>123</v>
      </c>
    </row>
    <row r="511" spans="1:3" ht="13" x14ac:dyDescent="0.15">
      <c r="A511" s="1" t="s">
        <v>1173</v>
      </c>
      <c r="B511" s="1" t="s">
        <v>1174</v>
      </c>
      <c r="C511" s="1" t="s">
        <v>123</v>
      </c>
    </row>
    <row r="512" spans="1:3" ht="13" x14ac:dyDescent="0.15">
      <c r="A512" s="1" t="s">
        <v>1175</v>
      </c>
      <c r="B512" s="1" t="s">
        <v>1176</v>
      </c>
      <c r="C512" s="1" t="s">
        <v>123</v>
      </c>
    </row>
    <row r="513" spans="1:3" ht="13" x14ac:dyDescent="0.15">
      <c r="A513" s="1" t="s">
        <v>1177</v>
      </c>
      <c r="B513" s="1" t="s">
        <v>1178</v>
      </c>
      <c r="C513" s="1" t="s">
        <v>123</v>
      </c>
    </row>
    <row r="514" spans="1:3" ht="13" x14ac:dyDescent="0.15">
      <c r="A514" s="1" t="s">
        <v>1179</v>
      </c>
      <c r="B514" s="1" t="s">
        <v>1180</v>
      </c>
      <c r="C514" s="1" t="s">
        <v>123</v>
      </c>
    </row>
    <row r="515" spans="1:3" ht="13" x14ac:dyDescent="0.15">
      <c r="A515" s="1" t="s">
        <v>1181</v>
      </c>
      <c r="B515" s="1" t="s">
        <v>1182</v>
      </c>
      <c r="C515" s="1" t="s">
        <v>123</v>
      </c>
    </row>
    <row r="516" spans="1:3" ht="13" x14ac:dyDescent="0.15">
      <c r="A516" s="1" t="s">
        <v>1183</v>
      </c>
      <c r="B516" s="1" t="s">
        <v>1184</v>
      </c>
      <c r="C516" s="1" t="s">
        <v>123</v>
      </c>
    </row>
    <row r="517" spans="1:3" ht="13" x14ac:dyDescent="0.15">
      <c r="A517" s="1" t="s">
        <v>1185</v>
      </c>
      <c r="B517" s="1" t="s">
        <v>1186</v>
      </c>
      <c r="C517" s="1" t="s">
        <v>123</v>
      </c>
    </row>
    <row r="518" spans="1:3" ht="13" x14ac:dyDescent="0.15">
      <c r="A518" s="1" t="s">
        <v>1187</v>
      </c>
      <c r="B518" s="1" t="s">
        <v>1188</v>
      </c>
      <c r="C518" s="1" t="s">
        <v>123</v>
      </c>
    </row>
    <row r="519" spans="1:3" ht="13" x14ac:dyDescent="0.15">
      <c r="A519" s="1" t="s">
        <v>1189</v>
      </c>
      <c r="B519" s="1" t="s">
        <v>1190</v>
      </c>
      <c r="C519" s="1" t="s">
        <v>123</v>
      </c>
    </row>
    <row r="520" spans="1:3" ht="13" x14ac:dyDescent="0.15">
      <c r="A520" s="1" t="s">
        <v>1191</v>
      </c>
      <c r="B520" s="1" t="s">
        <v>1192</v>
      </c>
      <c r="C520" s="1" t="s">
        <v>123</v>
      </c>
    </row>
    <row r="521" spans="1:3" ht="13" x14ac:dyDescent="0.15">
      <c r="A521" s="1" t="s">
        <v>1193</v>
      </c>
      <c r="B521" s="1" t="s">
        <v>1194</v>
      </c>
      <c r="C521" s="1" t="s">
        <v>123</v>
      </c>
    </row>
    <row r="522" spans="1:3" ht="13" x14ac:dyDescent="0.15">
      <c r="A522" s="1" t="s">
        <v>1195</v>
      </c>
      <c r="B522" s="1" t="s">
        <v>1196</v>
      </c>
      <c r="C522" s="1" t="s">
        <v>123</v>
      </c>
    </row>
    <row r="523" spans="1:3" ht="13" x14ac:dyDescent="0.15">
      <c r="A523" s="1" t="s">
        <v>1197</v>
      </c>
      <c r="B523" s="1" t="s">
        <v>1198</v>
      </c>
      <c r="C523" s="1" t="s">
        <v>123</v>
      </c>
    </row>
    <row r="524" spans="1:3" ht="13" x14ac:dyDescent="0.15">
      <c r="A524" s="1" t="s">
        <v>1199</v>
      </c>
      <c r="B524" s="1" t="s">
        <v>1200</v>
      </c>
      <c r="C524" s="1" t="s">
        <v>123</v>
      </c>
    </row>
    <row r="525" spans="1:3" ht="13" x14ac:dyDescent="0.15">
      <c r="A525" s="1" t="s">
        <v>1201</v>
      </c>
      <c r="B525" s="1" t="s">
        <v>1202</v>
      </c>
      <c r="C525" s="1" t="s">
        <v>123</v>
      </c>
    </row>
    <row r="526" spans="1:3" ht="13" x14ac:dyDescent="0.15">
      <c r="A526" s="1" t="s">
        <v>1203</v>
      </c>
      <c r="B526" s="1" t="s">
        <v>1204</v>
      </c>
      <c r="C526" s="1" t="s">
        <v>123</v>
      </c>
    </row>
    <row r="527" spans="1:3" ht="13" x14ac:dyDescent="0.15">
      <c r="A527" s="1" t="s">
        <v>1205</v>
      </c>
      <c r="B527" s="1" t="s">
        <v>1206</v>
      </c>
      <c r="C527" s="1" t="s">
        <v>123</v>
      </c>
    </row>
    <row r="528" spans="1:3" ht="13" x14ac:dyDescent="0.15">
      <c r="A528" s="1" t="s">
        <v>1207</v>
      </c>
      <c r="B528" s="1" t="s">
        <v>1208</v>
      </c>
      <c r="C528" s="1" t="s">
        <v>123</v>
      </c>
    </row>
    <row r="529" spans="1:3" ht="13" x14ac:dyDescent="0.15">
      <c r="A529" s="1" t="s">
        <v>1209</v>
      </c>
      <c r="B529" s="1" t="s">
        <v>1210</v>
      </c>
      <c r="C529" s="1" t="s">
        <v>126</v>
      </c>
    </row>
    <row r="530" spans="1:3" ht="13" x14ac:dyDescent="0.15">
      <c r="A530" s="1" t="s">
        <v>1211</v>
      </c>
      <c r="B530" s="1" t="s">
        <v>1212</v>
      </c>
      <c r="C530" s="1" t="s">
        <v>126</v>
      </c>
    </row>
    <row r="531" spans="1:3" ht="13" x14ac:dyDescent="0.15">
      <c r="A531" s="1" t="s">
        <v>1213</v>
      </c>
      <c r="B531" s="1" t="s">
        <v>1214</v>
      </c>
      <c r="C531" s="1" t="s">
        <v>126</v>
      </c>
    </row>
    <row r="532" spans="1:3" ht="13" x14ac:dyDescent="0.15">
      <c r="A532" s="1" t="s">
        <v>1215</v>
      </c>
      <c r="B532" s="1" t="s">
        <v>1216</v>
      </c>
      <c r="C532" s="1" t="s">
        <v>126</v>
      </c>
    </row>
    <row r="533" spans="1:3" ht="13" x14ac:dyDescent="0.15">
      <c r="A533" s="1" t="s">
        <v>1217</v>
      </c>
      <c r="B533" s="1" t="s">
        <v>1218</v>
      </c>
      <c r="C533" s="1" t="s">
        <v>126</v>
      </c>
    </row>
    <row r="534" spans="1:3" ht="13" x14ac:dyDescent="0.15">
      <c r="A534" s="1" t="s">
        <v>1219</v>
      </c>
      <c r="B534" s="1" t="s">
        <v>1220</v>
      </c>
      <c r="C534" s="1" t="s">
        <v>126</v>
      </c>
    </row>
    <row r="535" spans="1:3" ht="13" x14ac:dyDescent="0.15">
      <c r="A535" s="1" t="s">
        <v>1221</v>
      </c>
      <c r="B535" s="1" t="s">
        <v>1222</v>
      </c>
      <c r="C535" s="1" t="s">
        <v>126</v>
      </c>
    </row>
    <row r="536" spans="1:3" ht="13" x14ac:dyDescent="0.15">
      <c r="A536" s="1" t="s">
        <v>1223</v>
      </c>
      <c r="B536" s="1" t="s">
        <v>1224</v>
      </c>
      <c r="C536" s="1" t="s">
        <v>126</v>
      </c>
    </row>
    <row r="537" spans="1:3" ht="13" x14ac:dyDescent="0.15">
      <c r="A537" s="1" t="s">
        <v>1225</v>
      </c>
      <c r="B537" s="1" t="s">
        <v>1226</v>
      </c>
      <c r="C537" s="1" t="s">
        <v>126</v>
      </c>
    </row>
    <row r="538" spans="1:3" ht="13" x14ac:dyDescent="0.15">
      <c r="A538" s="1" t="s">
        <v>1227</v>
      </c>
      <c r="B538" s="1" t="s">
        <v>1228</v>
      </c>
      <c r="C538" s="1" t="s">
        <v>126</v>
      </c>
    </row>
    <row r="539" spans="1:3" ht="13" x14ac:dyDescent="0.15">
      <c r="A539" s="1" t="s">
        <v>1229</v>
      </c>
      <c r="B539" s="1" t="s">
        <v>1230</v>
      </c>
      <c r="C539" s="1" t="s">
        <v>126</v>
      </c>
    </row>
    <row r="540" spans="1:3" ht="13" x14ac:dyDescent="0.15">
      <c r="A540" s="1" t="s">
        <v>1231</v>
      </c>
      <c r="B540" s="1" t="s">
        <v>1232</v>
      </c>
      <c r="C540" s="1" t="s">
        <v>126</v>
      </c>
    </row>
    <row r="541" spans="1:3" ht="13" x14ac:dyDescent="0.15">
      <c r="A541" s="1" t="s">
        <v>1233</v>
      </c>
      <c r="B541" s="1" t="s">
        <v>1234</v>
      </c>
      <c r="C541" s="1" t="s">
        <v>126</v>
      </c>
    </row>
    <row r="542" spans="1:3" ht="13" x14ac:dyDescent="0.15">
      <c r="A542" s="1" t="s">
        <v>1235</v>
      </c>
      <c r="B542" s="1" t="s">
        <v>1236</v>
      </c>
      <c r="C542" s="1" t="s">
        <v>126</v>
      </c>
    </row>
    <row r="543" spans="1:3" ht="13" x14ac:dyDescent="0.15">
      <c r="A543" s="1" t="s">
        <v>1237</v>
      </c>
      <c r="B543" s="1" t="s">
        <v>1238</v>
      </c>
      <c r="C543" s="1" t="s">
        <v>126</v>
      </c>
    </row>
    <row r="544" spans="1:3" ht="13" x14ac:dyDescent="0.15">
      <c r="A544" s="1" t="s">
        <v>1239</v>
      </c>
      <c r="B544" s="1" t="s">
        <v>1240</v>
      </c>
      <c r="C544" s="1" t="s">
        <v>126</v>
      </c>
    </row>
    <row r="545" spans="1:3" ht="13" x14ac:dyDescent="0.15">
      <c r="A545" s="1" t="s">
        <v>1241</v>
      </c>
      <c r="B545" s="1" t="s">
        <v>1242</v>
      </c>
      <c r="C545" s="1" t="s">
        <v>126</v>
      </c>
    </row>
    <row r="546" spans="1:3" ht="13" x14ac:dyDescent="0.15">
      <c r="A546" s="1" t="s">
        <v>1243</v>
      </c>
      <c r="B546" s="1" t="s">
        <v>1244</v>
      </c>
      <c r="C546" s="1" t="s">
        <v>126</v>
      </c>
    </row>
    <row r="547" spans="1:3" ht="13" x14ac:dyDescent="0.15">
      <c r="A547" s="1" t="s">
        <v>1245</v>
      </c>
      <c r="B547" s="1" t="s">
        <v>1246</v>
      </c>
      <c r="C547" s="1" t="s">
        <v>126</v>
      </c>
    </row>
    <row r="548" spans="1:3" ht="13" x14ac:dyDescent="0.15">
      <c r="A548" s="1" t="s">
        <v>1247</v>
      </c>
      <c r="B548" s="1" t="s">
        <v>1248</v>
      </c>
      <c r="C548" s="1" t="s">
        <v>126</v>
      </c>
    </row>
    <row r="549" spans="1:3" ht="13" x14ac:dyDescent="0.15">
      <c r="A549" s="1" t="s">
        <v>1249</v>
      </c>
      <c r="B549" s="1" t="s">
        <v>1250</v>
      </c>
      <c r="C549" s="1" t="s">
        <v>126</v>
      </c>
    </row>
    <row r="550" spans="1:3" ht="13" x14ac:dyDescent="0.15">
      <c r="A550" s="1" t="s">
        <v>1251</v>
      </c>
      <c r="B550" s="1" t="s">
        <v>1252</v>
      </c>
      <c r="C550" s="1" t="s">
        <v>126</v>
      </c>
    </row>
    <row r="551" spans="1:3" ht="13" x14ac:dyDescent="0.15">
      <c r="A551" s="1" t="s">
        <v>1253</v>
      </c>
      <c r="B551" s="1" t="s">
        <v>1254</v>
      </c>
      <c r="C551" s="1" t="s">
        <v>126</v>
      </c>
    </row>
    <row r="552" spans="1:3" ht="13" x14ac:dyDescent="0.15">
      <c r="A552" s="1" t="s">
        <v>1255</v>
      </c>
      <c r="B552" s="1" t="s">
        <v>1256</v>
      </c>
      <c r="C552" s="1" t="s">
        <v>126</v>
      </c>
    </row>
    <row r="553" spans="1:3" ht="13" x14ac:dyDescent="0.15">
      <c r="A553" s="1" t="s">
        <v>1257</v>
      </c>
      <c r="B553" s="1" t="s">
        <v>1258</v>
      </c>
      <c r="C553" s="1" t="s">
        <v>126</v>
      </c>
    </row>
    <row r="554" spans="1:3" ht="13" x14ac:dyDescent="0.15">
      <c r="A554" s="1" t="s">
        <v>1259</v>
      </c>
      <c r="B554" s="1" t="s">
        <v>1260</v>
      </c>
      <c r="C554" s="1" t="s">
        <v>126</v>
      </c>
    </row>
    <row r="555" spans="1:3" ht="13" x14ac:dyDescent="0.15">
      <c r="A555" s="1" t="s">
        <v>1261</v>
      </c>
      <c r="B555" s="1" t="s">
        <v>1262</v>
      </c>
      <c r="C555" s="1" t="s">
        <v>126</v>
      </c>
    </row>
    <row r="556" spans="1:3" ht="13" x14ac:dyDescent="0.15">
      <c r="A556" s="1" t="s">
        <v>1263</v>
      </c>
      <c r="B556" s="1" t="s">
        <v>1264</v>
      </c>
      <c r="C556" s="1" t="s">
        <v>126</v>
      </c>
    </row>
    <row r="557" spans="1:3" ht="13" x14ac:dyDescent="0.15">
      <c r="A557" s="1" t="s">
        <v>1265</v>
      </c>
      <c r="B557" s="1" t="s">
        <v>1266</v>
      </c>
      <c r="C557" s="1" t="s">
        <v>126</v>
      </c>
    </row>
    <row r="558" spans="1:3" ht="13" x14ac:dyDescent="0.15">
      <c r="A558" s="1" t="s">
        <v>1267</v>
      </c>
      <c r="B558" s="1" t="s">
        <v>1268</v>
      </c>
      <c r="C558" s="1" t="s">
        <v>126</v>
      </c>
    </row>
    <row r="559" spans="1:3" ht="13" x14ac:dyDescent="0.15">
      <c r="A559" s="1" t="s">
        <v>1269</v>
      </c>
      <c r="B559" s="1" t="s">
        <v>1270</v>
      </c>
      <c r="C559" s="1" t="s">
        <v>126</v>
      </c>
    </row>
    <row r="560" spans="1:3" ht="13" x14ac:dyDescent="0.15">
      <c r="A560" s="1" t="s">
        <v>1271</v>
      </c>
      <c r="B560" s="1" t="s">
        <v>1272</v>
      </c>
      <c r="C560" s="1" t="s">
        <v>126</v>
      </c>
    </row>
    <row r="561" spans="1:3" ht="13" x14ac:dyDescent="0.15">
      <c r="A561" s="1" t="s">
        <v>1273</v>
      </c>
      <c r="B561" s="1" t="s">
        <v>1274</v>
      </c>
      <c r="C561" s="1" t="s">
        <v>126</v>
      </c>
    </row>
    <row r="562" spans="1:3" ht="13" x14ac:dyDescent="0.15">
      <c r="A562" s="1" t="s">
        <v>1275</v>
      </c>
      <c r="B562" s="1" t="s">
        <v>1276</v>
      </c>
      <c r="C562" s="1" t="s">
        <v>126</v>
      </c>
    </row>
    <row r="563" spans="1:3" ht="13" x14ac:dyDescent="0.15">
      <c r="A563" s="1" t="s">
        <v>1277</v>
      </c>
      <c r="B563" s="1" t="s">
        <v>1278</v>
      </c>
      <c r="C563" s="1" t="s">
        <v>126</v>
      </c>
    </row>
    <row r="564" spans="1:3" ht="13" x14ac:dyDescent="0.15">
      <c r="A564" s="1" t="s">
        <v>1279</v>
      </c>
      <c r="B564" s="1" t="s">
        <v>1280</v>
      </c>
      <c r="C564" s="1" t="s">
        <v>126</v>
      </c>
    </row>
    <row r="565" spans="1:3" ht="13" x14ac:dyDescent="0.15">
      <c r="A565" s="1" t="s">
        <v>1281</v>
      </c>
      <c r="B565" s="1" t="s">
        <v>1282</v>
      </c>
      <c r="C565" s="1" t="s">
        <v>126</v>
      </c>
    </row>
    <row r="566" spans="1:3" ht="13" x14ac:dyDescent="0.15">
      <c r="A566" s="1" t="s">
        <v>1283</v>
      </c>
      <c r="B566" s="1" t="s">
        <v>1284</v>
      </c>
      <c r="C566" s="1" t="s">
        <v>126</v>
      </c>
    </row>
    <row r="567" spans="1:3" ht="13" x14ac:dyDescent="0.15">
      <c r="A567" s="1" t="s">
        <v>1285</v>
      </c>
      <c r="B567" s="1" t="s">
        <v>1286</v>
      </c>
      <c r="C567" s="1" t="s">
        <v>126</v>
      </c>
    </row>
    <row r="568" spans="1:3" ht="13" x14ac:dyDescent="0.15">
      <c r="A568" s="1" t="s">
        <v>1287</v>
      </c>
      <c r="B568" s="1" t="s">
        <v>1288</v>
      </c>
      <c r="C568" s="1" t="s">
        <v>126</v>
      </c>
    </row>
    <row r="569" spans="1:3" ht="13" x14ac:dyDescent="0.15">
      <c r="A569" s="1" t="s">
        <v>1289</v>
      </c>
      <c r="B569" s="1" t="s">
        <v>1290</v>
      </c>
      <c r="C569" s="1" t="s">
        <v>126</v>
      </c>
    </row>
    <row r="570" spans="1:3" ht="13" x14ac:dyDescent="0.15">
      <c r="A570" s="1" t="s">
        <v>1291</v>
      </c>
      <c r="B570" s="1" t="s">
        <v>1292</v>
      </c>
      <c r="C570" s="1" t="s">
        <v>126</v>
      </c>
    </row>
    <row r="571" spans="1:3" ht="13" x14ac:dyDescent="0.15">
      <c r="A571" s="1" t="s">
        <v>1293</v>
      </c>
      <c r="B571" s="1" t="s">
        <v>1294</v>
      </c>
      <c r="C571" s="1" t="s">
        <v>126</v>
      </c>
    </row>
    <row r="572" spans="1:3" ht="13" x14ac:dyDescent="0.15">
      <c r="A572" s="1" t="s">
        <v>1295</v>
      </c>
      <c r="B572" s="1" t="s">
        <v>1296</v>
      </c>
      <c r="C572" s="1" t="s">
        <v>126</v>
      </c>
    </row>
    <row r="573" spans="1:3" ht="13" x14ac:dyDescent="0.15">
      <c r="A573" s="1" t="s">
        <v>1297</v>
      </c>
      <c r="B573" s="1" t="s">
        <v>1298</v>
      </c>
      <c r="C573" s="1" t="s">
        <v>126</v>
      </c>
    </row>
    <row r="574" spans="1:3" ht="13" x14ac:dyDescent="0.15">
      <c r="A574" s="1" t="s">
        <v>1299</v>
      </c>
      <c r="B574" s="1" t="s">
        <v>1300</v>
      </c>
      <c r="C574" s="1" t="s">
        <v>126</v>
      </c>
    </row>
    <row r="575" spans="1:3" ht="13" x14ac:dyDescent="0.15">
      <c r="A575" s="1" t="s">
        <v>1301</v>
      </c>
      <c r="B575" s="1" t="s">
        <v>1302</v>
      </c>
      <c r="C575" s="1" t="s">
        <v>126</v>
      </c>
    </row>
    <row r="576" spans="1:3" ht="13" x14ac:dyDescent="0.15">
      <c r="A576" s="1" t="s">
        <v>1303</v>
      </c>
      <c r="B576" s="1" t="s">
        <v>1304</v>
      </c>
      <c r="C576" s="1" t="s">
        <v>126</v>
      </c>
    </row>
    <row r="577" spans="1:3" ht="13" x14ac:dyDescent="0.15">
      <c r="A577" s="1" t="s">
        <v>1305</v>
      </c>
      <c r="B577" s="1" t="s">
        <v>1306</v>
      </c>
      <c r="C577" s="1" t="s">
        <v>126</v>
      </c>
    </row>
    <row r="578" spans="1:3" ht="13" x14ac:dyDescent="0.15">
      <c r="A578" s="1" t="s">
        <v>1307</v>
      </c>
      <c r="B578" s="1" t="s">
        <v>1308</v>
      </c>
      <c r="C578" s="1" t="s">
        <v>126</v>
      </c>
    </row>
    <row r="579" spans="1:3" ht="13" x14ac:dyDescent="0.15">
      <c r="A579" s="1" t="s">
        <v>1309</v>
      </c>
      <c r="B579" s="1" t="s">
        <v>1310</v>
      </c>
      <c r="C579" s="1" t="s">
        <v>126</v>
      </c>
    </row>
    <row r="580" spans="1:3" ht="13" x14ac:dyDescent="0.15">
      <c r="A580" s="1" t="s">
        <v>1311</v>
      </c>
      <c r="B580" s="1" t="s">
        <v>1312</v>
      </c>
      <c r="C580" s="1" t="s">
        <v>126</v>
      </c>
    </row>
    <row r="581" spans="1:3" ht="13" x14ac:dyDescent="0.15">
      <c r="A581" s="1" t="s">
        <v>1313</v>
      </c>
      <c r="B581" s="1" t="s">
        <v>1314</v>
      </c>
      <c r="C581" s="1" t="s">
        <v>126</v>
      </c>
    </row>
    <row r="582" spans="1:3" ht="13" x14ac:dyDescent="0.15">
      <c r="A582" s="1" t="s">
        <v>1315</v>
      </c>
      <c r="B582" s="1" t="s">
        <v>1316</v>
      </c>
      <c r="C582" s="1" t="s">
        <v>126</v>
      </c>
    </row>
    <row r="583" spans="1:3" ht="13" x14ac:dyDescent="0.15">
      <c r="A583" s="1" t="s">
        <v>1317</v>
      </c>
      <c r="B583" s="1" t="s">
        <v>1318</v>
      </c>
      <c r="C583" s="1" t="s">
        <v>126</v>
      </c>
    </row>
    <row r="584" spans="1:3" ht="13" x14ac:dyDescent="0.15">
      <c r="A584" s="1" t="s">
        <v>1319</v>
      </c>
      <c r="B584" s="1" t="s">
        <v>1320</v>
      </c>
      <c r="C584" s="1" t="s">
        <v>126</v>
      </c>
    </row>
    <row r="585" spans="1:3" ht="13" x14ac:dyDescent="0.15">
      <c r="A585" s="1" t="s">
        <v>1321</v>
      </c>
      <c r="B585" s="1" t="s">
        <v>1322</v>
      </c>
      <c r="C585" s="1" t="s">
        <v>126</v>
      </c>
    </row>
    <row r="586" spans="1:3" ht="13" x14ac:dyDescent="0.15">
      <c r="A586" s="1" t="s">
        <v>1323</v>
      </c>
      <c r="B586" s="1" t="s">
        <v>1324</v>
      </c>
      <c r="C586" s="1" t="s">
        <v>126</v>
      </c>
    </row>
    <row r="587" spans="1:3" ht="13" x14ac:dyDescent="0.15">
      <c r="A587" s="1" t="s">
        <v>1325</v>
      </c>
      <c r="B587" s="1" t="s">
        <v>1326</v>
      </c>
      <c r="C587" s="1" t="s">
        <v>126</v>
      </c>
    </row>
    <row r="588" spans="1:3" ht="13" x14ac:dyDescent="0.15">
      <c r="A588" s="1" t="s">
        <v>1327</v>
      </c>
      <c r="B588" s="1" t="s">
        <v>1328</v>
      </c>
      <c r="C588" s="1" t="s">
        <v>126</v>
      </c>
    </row>
    <row r="589" spans="1:3" ht="13" x14ac:dyDescent="0.15">
      <c r="A589" s="1" t="s">
        <v>1329</v>
      </c>
      <c r="B589" s="1" t="s">
        <v>1330</v>
      </c>
      <c r="C589" s="1" t="s">
        <v>126</v>
      </c>
    </row>
    <row r="590" spans="1:3" ht="13" x14ac:dyDescent="0.15">
      <c r="A590" s="1" t="s">
        <v>1331</v>
      </c>
      <c r="B590" s="1" t="s">
        <v>1332</v>
      </c>
      <c r="C590" s="1" t="s">
        <v>126</v>
      </c>
    </row>
    <row r="591" spans="1:3" ht="13" x14ac:dyDescent="0.15">
      <c r="A591" s="1" t="s">
        <v>1333</v>
      </c>
      <c r="B591" s="1" t="s">
        <v>1334</v>
      </c>
      <c r="C591" s="1" t="s">
        <v>126</v>
      </c>
    </row>
    <row r="592" spans="1:3" ht="13" x14ac:dyDescent="0.15">
      <c r="A592" s="1" t="s">
        <v>1335</v>
      </c>
      <c r="B592" s="1" t="s">
        <v>1336</v>
      </c>
      <c r="C592" s="1" t="s">
        <v>126</v>
      </c>
    </row>
    <row r="593" spans="1:3" ht="13" x14ac:dyDescent="0.15">
      <c r="A593" s="1" t="s">
        <v>1337</v>
      </c>
      <c r="B593" s="1" t="s">
        <v>1338</v>
      </c>
      <c r="C593" s="1" t="s">
        <v>126</v>
      </c>
    </row>
    <row r="594" spans="1:3" ht="13" x14ac:dyDescent="0.15">
      <c r="A594" s="1" t="s">
        <v>1339</v>
      </c>
      <c r="B594" s="1" t="s">
        <v>1340</v>
      </c>
      <c r="C594" s="1" t="s">
        <v>126</v>
      </c>
    </row>
    <row r="595" spans="1:3" ht="13" x14ac:dyDescent="0.15">
      <c r="A595" s="1" t="s">
        <v>1341</v>
      </c>
      <c r="B595" s="1" t="s">
        <v>1342</v>
      </c>
      <c r="C595" s="1" t="s">
        <v>126</v>
      </c>
    </row>
    <row r="596" spans="1:3" ht="13" x14ac:dyDescent="0.15">
      <c r="A596" s="1" t="s">
        <v>1343</v>
      </c>
      <c r="B596" s="1" t="s">
        <v>1344</v>
      </c>
      <c r="C596" s="1" t="s">
        <v>126</v>
      </c>
    </row>
    <row r="597" spans="1:3" ht="13" x14ac:dyDescent="0.15">
      <c r="A597" s="1" t="s">
        <v>1345</v>
      </c>
      <c r="B597" s="1" t="s">
        <v>1346</v>
      </c>
      <c r="C597" s="1" t="s">
        <v>126</v>
      </c>
    </row>
    <row r="598" spans="1:3" ht="13" x14ac:dyDescent="0.15">
      <c r="A598" s="1" t="s">
        <v>1347</v>
      </c>
      <c r="B598" s="1" t="s">
        <v>1348</v>
      </c>
      <c r="C598" s="1" t="s">
        <v>126</v>
      </c>
    </row>
    <row r="599" spans="1:3" ht="13" x14ac:dyDescent="0.15">
      <c r="A599" s="1" t="s">
        <v>1349</v>
      </c>
      <c r="B599" s="1" t="s">
        <v>1350</v>
      </c>
      <c r="C599" s="1" t="s">
        <v>126</v>
      </c>
    </row>
    <row r="600" spans="1:3" ht="13" x14ac:dyDescent="0.15">
      <c r="A600" s="1" t="s">
        <v>1351</v>
      </c>
      <c r="B600" s="1" t="s">
        <v>1352</v>
      </c>
      <c r="C600" s="1" t="s">
        <v>126</v>
      </c>
    </row>
    <row r="601" spans="1:3" ht="13" x14ac:dyDescent="0.15">
      <c r="A601" s="1" t="s">
        <v>1353</v>
      </c>
      <c r="B601" s="1" t="s">
        <v>1354</v>
      </c>
      <c r="C601" s="1" t="s">
        <v>126</v>
      </c>
    </row>
    <row r="602" spans="1:3" ht="13" x14ac:dyDescent="0.15">
      <c r="A602" s="1" t="s">
        <v>1355</v>
      </c>
      <c r="B602" s="1" t="s">
        <v>1356</v>
      </c>
      <c r="C602" s="1" t="s">
        <v>126</v>
      </c>
    </row>
    <row r="603" spans="1:3" ht="13" x14ac:dyDescent="0.15">
      <c r="A603" s="1" t="s">
        <v>1357</v>
      </c>
      <c r="B603" s="1" t="s">
        <v>1358</v>
      </c>
      <c r="C603" s="1" t="s">
        <v>126</v>
      </c>
    </row>
    <row r="604" spans="1:3" ht="13" x14ac:dyDescent="0.15">
      <c r="A604" s="1" t="s">
        <v>1359</v>
      </c>
      <c r="B604" s="1" t="s">
        <v>1360</v>
      </c>
      <c r="C604" s="1" t="s">
        <v>126</v>
      </c>
    </row>
    <row r="605" spans="1:3" ht="13" x14ac:dyDescent="0.15">
      <c r="A605" s="1" t="s">
        <v>1361</v>
      </c>
      <c r="B605" s="1" t="s">
        <v>1362</v>
      </c>
      <c r="C605" s="1" t="s">
        <v>126</v>
      </c>
    </row>
    <row r="606" spans="1:3" ht="13" x14ac:dyDescent="0.15">
      <c r="A606" s="1" t="s">
        <v>1363</v>
      </c>
      <c r="B606" s="1" t="s">
        <v>1364</v>
      </c>
      <c r="C606" s="1" t="s">
        <v>126</v>
      </c>
    </row>
    <row r="607" spans="1:3" ht="13" x14ac:dyDescent="0.15">
      <c r="A607" s="1" t="s">
        <v>1365</v>
      </c>
      <c r="B607" s="1" t="s">
        <v>1366</v>
      </c>
      <c r="C607" s="1" t="s">
        <v>126</v>
      </c>
    </row>
    <row r="608" spans="1:3" ht="13" x14ac:dyDescent="0.15">
      <c r="A608" s="1" t="s">
        <v>1367</v>
      </c>
      <c r="B608" s="1" t="s">
        <v>1368</v>
      </c>
      <c r="C608" s="1" t="s">
        <v>126</v>
      </c>
    </row>
    <row r="609" spans="1:3" ht="13" x14ac:dyDescent="0.15">
      <c r="A609" s="1" t="s">
        <v>1369</v>
      </c>
      <c r="B609" s="1" t="s">
        <v>1370</v>
      </c>
      <c r="C609" s="1" t="s">
        <v>126</v>
      </c>
    </row>
    <row r="610" spans="1:3" ht="13" x14ac:dyDescent="0.15">
      <c r="A610" s="1" t="s">
        <v>1371</v>
      </c>
      <c r="B610" s="1" t="s">
        <v>1372</v>
      </c>
      <c r="C610" s="1" t="s">
        <v>126</v>
      </c>
    </row>
    <row r="611" spans="1:3" ht="13" x14ac:dyDescent="0.15">
      <c r="A611" s="1" t="s">
        <v>1373</v>
      </c>
      <c r="B611" s="1" t="s">
        <v>1374</v>
      </c>
      <c r="C611" s="1" t="s">
        <v>126</v>
      </c>
    </row>
    <row r="612" spans="1:3" ht="13" x14ac:dyDescent="0.15">
      <c r="A612" s="1" t="s">
        <v>1375</v>
      </c>
      <c r="B612" s="1" t="s">
        <v>1376</v>
      </c>
      <c r="C612" s="1" t="s">
        <v>126</v>
      </c>
    </row>
    <row r="613" spans="1:3" ht="13" x14ac:dyDescent="0.15">
      <c r="A613" s="1" t="s">
        <v>1377</v>
      </c>
      <c r="B613" s="1" t="s">
        <v>1378</v>
      </c>
      <c r="C613" s="1" t="s">
        <v>126</v>
      </c>
    </row>
    <row r="614" spans="1:3" ht="13" x14ac:dyDescent="0.15">
      <c r="A614" s="1" t="s">
        <v>1379</v>
      </c>
      <c r="B614" s="1" t="s">
        <v>1380</v>
      </c>
      <c r="C614" s="1" t="s">
        <v>126</v>
      </c>
    </row>
    <row r="615" spans="1:3" ht="13" x14ac:dyDescent="0.15">
      <c r="A615" s="1" t="s">
        <v>1381</v>
      </c>
      <c r="B615" s="1" t="s">
        <v>1382</v>
      </c>
      <c r="C615" s="1" t="s">
        <v>126</v>
      </c>
    </row>
    <row r="616" spans="1:3" ht="13" x14ac:dyDescent="0.15">
      <c r="A616" s="1" t="s">
        <v>1383</v>
      </c>
      <c r="B616" s="1" t="s">
        <v>1384</v>
      </c>
      <c r="C616" s="1" t="s">
        <v>126</v>
      </c>
    </row>
    <row r="617" spans="1:3" ht="13" x14ac:dyDescent="0.15">
      <c r="A617" s="1" t="s">
        <v>1385</v>
      </c>
      <c r="B617" s="1" t="s">
        <v>1386</v>
      </c>
      <c r="C617" s="1" t="s">
        <v>126</v>
      </c>
    </row>
    <row r="618" spans="1:3" ht="13" x14ac:dyDescent="0.15">
      <c r="A618" s="1" t="s">
        <v>1387</v>
      </c>
      <c r="B618" s="1" t="s">
        <v>1388</v>
      </c>
      <c r="C618" s="1" t="s">
        <v>126</v>
      </c>
    </row>
    <row r="619" spans="1:3" ht="13" x14ac:dyDescent="0.15">
      <c r="A619" s="1" t="s">
        <v>1389</v>
      </c>
      <c r="B619" s="1" t="s">
        <v>1390</v>
      </c>
      <c r="C619" s="1" t="s">
        <v>126</v>
      </c>
    </row>
    <row r="620" spans="1:3" ht="13" x14ac:dyDescent="0.15">
      <c r="A620" s="1" t="s">
        <v>1391</v>
      </c>
      <c r="B620" s="1" t="s">
        <v>1392</v>
      </c>
      <c r="C620" s="1" t="s">
        <v>126</v>
      </c>
    </row>
    <row r="621" spans="1:3" ht="13" x14ac:dyDescent="0.15">
      <c r="A621" s="1" t="s">
        <v>1393</v>
      </c>
      <c r="B621" s="1" t="s">
        <v>1394</v>
      </c>
      <c r="C621" s="1" t="s">
        <v>126</v>
      </c>
    </row>
    <row r="622" spans="1:3" ht="13" x14ac:dyDescent="0.15">
      <c r="A622" s="1" t="s">
        <v>1395</v>
      </c>
      <c r="B622" s="1" t="s">
        <v>1396</v>
      </c>
      <c r="C622" s="1" t="s">
        <v>126</v>
      </c>
    </row>
    <row r="623" spans="1:3" ht="13" x14ac:dyDescent="0.15">
      <c r="A623" s="1" t="s">
        <v>1397</v>
      </c>
      <c r="B623" s="1" t="s">
        <v>1398</v>
      </c>
      <c r="C623" s="1" t="s">
        <v>126</v>
      </c>
    </row>
    <row r="624" spans="1:3" ht="13" x14ac:dyDescent="0.15">
      <c r="A624" s="1" t="s">
        <v>1399</v>
      </c>
      <c r="B624" s="1" t="s">
        <v>1400</v>
      </c>
      <c r="C624" s="1" t="s">
        <v>126</v>
      </c>
    </row>
    <row r="625" spans="1:3" ht="13" x14ac:dyDescent="0.15">
      <c r="A625" s="1" t="s">
        <v>1401</v>
      </c>
      <c r="B625" s="1" t="s">
        <v>1402</v>
      </c>
      <c r="C625" s="1" t="s">
        <v>126</v>
      </c>
    </row>
    <row r="626" spans="1:3" ht="13" x14ac:dyDescent="0.15">
      <c r="A626" s="1" t="s">
        <v>1403</v>
      </c>
      <c r="B626" s="1" t="s">
        <v>1404</v>
      </c>
      <c r="C626" s="1" t="s">
        <v>126</v>
      </c>
    </row>
    <row r="627" spans="1:3" ht="13" x14ac:dyDescent="0.15">
      <c r="A627" s="1" t="s">
        <v>1405</v>
      </c>
      <c r="B627" s="1" t="s">
        <v>1406</v>
      </c>
      <c r="C627" s="1" t="s">
        <v>126</v>
      </c>
    </row>
    <row r="628" spans="1:3" ht="13" x14ac:dyDescent="0.15">
      <c r="A628" s="1" t="s">
        <v>1407</v>
      </c>
      <c r="B628" s="1" t="s">
        <v>1408</v>
      </c>
      <c r="C628" s="1" t="s">
        <v>126</v>
      </c>
    </row>
    <row r="629" spans="1:3" ht="13" x14ac:dyDescent="0.15">
      <c r="A629" s="1" t="s">
        <v>1409</v>
      </c>
      <c r="B629" s="1" t="s">
        <v>1410</v>
      </c>
      <c r="C629" s="1" t="s">
        <v>126</v>
      </c>
    </row>
    <row r="630" spans="1:3" ht="13" x14ac:dyDescent="0.15">
      <c r="A630" s="1" t="s">
        <v>1411</v>
      </c>
      <c r="B630" s="1" t="s">
        <v>1412</v>
      </c>
      <c r="C630" s="1" t="s">
        <v>126</v>
      </c>
    </row>
    <row r="631" spans="1:3" ht="13" x14ac:dyDescent="0.15">
      <c r="A631" s="1" t="s">
        <v>1413</v>
      </c>
      <c r="B631" s="1" t="s">
        <v>1414</v>
      </c>
      <c r="C631" s="1" t="s">
        <v>126</v>
      </c>
    </row>
    <row r="632" spans="1:3" ht="13" x14ac:dyDescent="0.15">
      <c r="A632" s="1" t="s">
        <v>1415</v>
      </c>
      <c r="B632" s="1" t="s">
        <v>1416</v>
      </c>
      <c r="C632" s="1" t="s">
        <v>126</v>
      </c>
    </row>
    <row r="633" spans="1:3" ht="13" x14ac:dyDescent="0.15">
      <c r="A633" s="1" t="s">
        <v>1417</v>
      </c>
      <c r="B633" s="1" t="s">
        <v>1418</v>
      </c>
      <c r="C633" s="1" t="s">
        <v>126</v>
      </c>
    </row>
    <row r="634" spans="1:3" ht="13" x14ac:dyDescent="0.15">
      <c r="A634" s="1" t="s">
        <v>1419</v>
      </c>
      <c r="B634" s="1" t="s">
        <v>1420</v>
      </c>
      <c r="C634" s="1" t="s">
        <v>126</v>
      </c>
    </row>
    <row r="635" spans="1:3" ht="13" x14ac:dyDescent="0.15">
      <c r="A635" s="1" t="s">
        <v>1421</v>
      </c>
      <c r="B635" s="1" t="s">
        <v>1422</v>
      </c>
      <c r="C635" s="1" t="s">
        <v>126</v>
      </c>
    </row>
    <row r="636" spans="1:3" ht="13" x14ac:dyDescent="0.15">
      <c r="A636" s="1" t="s">
        <v>1423</v>
      </c>
      <c r="B636" s="1" t="s">
        <v>1424</v>
      </c>
      <c r="C636" s="1" t="s">
        <v>126</v>
      </c>
    </row>
    <row r="637" spans="1:3" ht="13" x14ac:dyDescent="0.15">
      <c r="A637" s="1" t="s">
        <v>1425</v>
      </c>
      <c r="B637" s="1" t="s">
        <v>1426</v>
      </c>
      <c r="C637" s="1" t="s">
        <v>126</v>
      </c>
    </row>
    <row r="638" spans="1:3" ht="13" x14ac:dyDescent="0.15">
      <c r="A638" s="1" t="s">
        <v>1427</v>
      </c>
      <c r="B638" s="1" t="s">
        <v>1428</v>
      </c>
      <c r="C638" s="1" t="s">
        <v>126</v>
      </c>
    </row>
    <row r="639" spans="1:3" ht="13" x14ac:dyDescent="0.15">
      <c r="A639" s="1" t="s">
        <v>1429</v>
      </c>
      <c r="B639" s="1" t="s">
        <v>1430</v>
      </c>
      <c r="C639" s="1" t="s">
        <v>126</v>
      </c>
    </row>
    <row r="640" spans="1:3" ht="13" x14ac:dyDescent="0.15">
      <c r="A640" s="1" t="s">
        <v>1431</v>
      </c>
      <c r="B640" s="1" t="s">
        <v>1432</v>
      </c>
      <c r="C640" s="1" t="s">
        <v>126</v>
      </c>
    </row>
    <row r="641" spans="1:3" ht="13" x14ac:dyDescent="0.15">
      <c r="A641" s="1" t="s">
        <v>1433</v>
      </c>
      <c r="B641" s="1" t="s">
        <v>1434</v>
      </c>
      <c r="C641" s="1" t="s">
        <v>126</v>
      </c>
    </row>
    <row r="642" spans="1:3" ht="13" x14ac:dyDescent="0.15">
      <c r="A642" s="1" t="s">
        <v>1435</v>
      </c>
      <c r="B642" s="1" t="s">
        <v>1436</v>
      </c>
      <c r="C642" s="1" t="s">
        <v>126</v>
      </c>
    </row>
    <row r="643" spans="1:3" ht="13" x14ac:dyDescent="0.15">
      <c r="A643" s="1" t="s">
        <v>1437</v>
      </c>
      <c r="B643" s="1" t="s">
        <v>1438</v>
      </c>
      <c r="C643" s="1" t="s">
        <v>126</v>
      </c>
    </row>
    <row r="644" spans="1:3" ht="13" x14ac:dyDescent="0.15">
      <c r="A644" s="1" t="s">
        <v>1439</v>
      </c>
      <c r="B644" s="1" t="s">
        <v>1440</v>
      </c>
      <c r="C644" s="1" t="s">
        <v>126</v>
      </c>
    </row>
    <row r="645" spans="1:3" ht="13" x14ac:dyDescent="0.15">
      <c r="A645" s="1" t="s">
        <v>1441</v>
      </c>
      <c r="B645" s="1" t="s">
        <v>1442</v>
      </c>
      <c r="C645" s="1" t="s">
        <v>126</v>
      </c>
    </row>
    <row r="646" spans="1:3" ht="13" x14ac:dyDescent="0.15">
      <c r="A646" s="1" t="s">
        <v>1443</v>
      </c>
      <c r="B646" s="1" t="s">
        <v>1444</v>
      </c>
      <c r="C646" s="1" t="s">
        <v>126</v>
      </c>
    </row>
    <row r="647" spans="1:3" ht="13" x14ac:dyDescent="0.15">
      <c r="A647" s="1" t="s">
        <v>1445</v>
      </c>
      <c r="B647" s="1" t="s">
        <v>1446</v>
      </c>
      <c r="C647" s="1" t="s">
        <v>126</v>
      </c>
    </row>
    <row r="648" spans="1:3" ht="13" x14ac:dyDescent="0.15">
      <c r="A648" s="1" t="s">
        <v>1447</v>
      </c>
      <c r="B648" s="1" t="s">
        <v>1448</v>
      </c>
      <c r="C648" s="1" t="s">
        <v>126</v>
      </c>
    </row>
    <row r="649" spans="1:3" ht="13" x14ac:dyDescent="0.15">
      <c r="A649" s="1" t="s">
        <v>1449</v>
      </c>
      <c r="B649" s="1" t="s">
        <v>1450</v>
      </c>
      <c r="C649" s="1" t="s">
        <v>126</v>
      </c>
    </row>
    <row r="650" spans="1:3" ht="13" x14ac:dyDescent="0.15">
      <c r="A650" s="1" t="s">
        <v>1451</v>
      </c>
      <c r="B650" s="1" t="s">
        <v>1452</v>
      </c>
      <c r="C650" s="1" t="s">
        <v>126</v>
      </c>
    </row>
    <row r="651" spans="1:3" ht="13" x14ac:dyDescent="0.15">
      <c r="A651" s="1" t="s">
        <v>1453</v>
      </c>
      <c r="B651" s="1" t="s">
        <v>1454</v>
      </c>
      <c r="C651" s="1" t="s">
        <v>141</v>
      </c>
    </row>
    <row r="652" spans="1:3" ht="13" x14ac:dyDescent="0.15">
      <c r="A652" s="1" t="s">
        <v>1455</v>
      </c>
      <c r="B652" s="1" t="s">
        <v>1456</v>
      </c>
      <c r="C652" s="1" t="s">
        <v>141</v>
      </c>
    </row>
    <row r="653" spans="1:3" ht="13" x14ac:dyDescent="0.15">
      <c r="A653" s="1" t="s">
        <v>1457</v>
      </c>
      <c r="B653" s="1" t="s">
        <v>1458</v>
      </c>
      <c r="C653" s="1" t="s">
        <v>141</v>
      </c>
    </row>
    <row r="654" spans="1:3" ht="13" x14ac:dyDescent="0.15">
      <c r="A654" s="1" t="s">
        <v>1459</v>
      </c>
      <c r="B654" s="1" t="s">
        <v>1460</v>
      </c>
      <c r="C654" s="1" t="s">
        <v>141</v>
      </c>
    </row>
    <row r="655" spans="1:3" ht="13" x14ac:dyDescent="0.15">
      <c r="A655" s="1" t="s">
        <v>1461</v>
      </c>
      <c r="B655" s="1" t="s">
        <v>1462</v>
      </c>
      <c r="C655" s="1" t="s">
        <v>141</v>
      </c>
    </row>
    <row r="656" spans="1:3" ht="13" x14ac:dyDescent="0.15">
      <c r="A656" s="1" t="s">
        <v>1463</v>
      </c>
      <c r="B656" s="1" t="s">
        <v>1464</v>
      </c>
      <c r="C656" s="1" t="s">
        <v>141</v>
      </c>
    </row>
    <row r="657" spans="1:3" ht="13" x14ac:dyDescent="0.15">
      <c r="A657" s="1" t="s">
        <v>1465</v>
      </c>
      <c r="B657" s="1" t="s">
        <v>1466</v>
      </c>
      <c r="C657" s="1" t="s">
        <v>141</v>
      </c>
    </row>
    <row r="658" spans="1:3" ht="13" x14ac:dyDescent="0.15">
      <c r="A658" s="1" t="s">
        <v>1467</v>
      </c>
      <c r="B658" s="1" t="s">
        <v>1468</v>
      </c>
      <c r="C658" s="1" t="s">
        <v>141</v>
      </c>
    </row>
    <row r="659" spans="1:3" ht="13" x14ac:dyDescent="0.15">
      <c r="A659" s="1" t="s">
        <v>1469</v>
      </c>
      <c r="B659" s="1" t="s">
        <v>1470</v>
      </c>
      <c r="C659" s="1" t="s">
        <v>141</v>
      </c>
    </row>
    <row r="660" spans="1:3" ht="13" x14ac:dyDescent="0.15">
      <c r="A660" s="1" t="s">
        <v>1471</v>
      </c>
      <c r="B660" s="1" t="s">
        <v>1472</v>
      </c>
      <c r="C660" s="1" t="s">
        <v>141</v>
      </c>
    </row>
    <row r="661" spans="1:3" ht="13" x14ac:dyDescent="0.15">
      <c r="A661" s="1" t="s">
        <v>1473</v>
      </c>
      <c r="B661" s="1" t="s">
        <v>1474</v>
      </c>
      <c r="C661" s="1" t="s">
        <v>141</v>
      </c>
    </row>
    <row r="662" spans="1:3" ht="13" x14ac:dyDescent="0.15">
      <c r="A662" s="1" t="s">
        <v>1475</v>
      </c>
      <c r="B662" s="1" t="s">
        <v>1476</v>
      </c>
      <c r="C662" s="1" t="s">
        <v>141</v>
      </c>
    </row>
    <row r="663" spans="1:3" ht="13" x14ac:dyDescent="0.15">
      <c r="A663" s="1" t="s">
        <v>1477</v>
      </c>
      <c r="B663" s="1" t="s">
        <v>1478</v>
      </c>
      <c r="C663" s="1" t="s">
        <v>141</v>
      </c>
    </row>
    <row r="664" spans="1:3" ht="13" x14ac:dyDescent="0.15">
      <c r="A664" s="1" t="s">
        <v>1479</v>
      </c>
      <c r="B664" s="1" t="s">
        <v>1480</v>
      </c>
      <c r="C664" s="1" t="s">
        <v>141</v>
      </c>
    </row>
    <row r="665" spans="1:3" ht="13" x14ac:dyDescent="0.15">
      <c r="A665" s="1" t="s">
        <v>1481</v>
      </c>
      <c r="B665" s="1" t="s">
        <v>1482</v>
      </c>
      <c r="C665" s="1" t="s">
        <v>141</v>
      </c>
    </row>
    <row r="666" spans="1:3" ht="13" x14ac:dyDescent="0.15">
      <c r="A666" s="1" t="s">
        <v>1483</v>
      </c>
      <c r="B666" s="1" t="s">
        <v>1484</v>
      </c>
      <c r="C666" s="1" t="s">
        <v>141</v>
      </c>
    </row>
    <row r="667" spans="1:3" ht="13" x14ac:dyDescent="0.15">
      <c r="A667" s="1" t="s">
        <v>1485</v>
      </c>
      <c r="B667" s="1" t="s">
        <v>1486</v>
      </c>
      <c r="C667" s="1" t="s">
        <v>141</v>
      </c>
    </row>
    <row r="668" spans="1:3" ht="13" x14ac:dyDescent="0.15">
      <c r="A668" s="1" t="s">
        <v>1487</v>
      </c>
      <c r="B668" s="1" t="s">
        <v>1488</v>
      </c>
      <c r="C668" s="1" t="s">
        <v>141</v>
      </c>
    </row>
    <row r="669" spans="1:3" ht="13" x14ac:dyDescent="0.15">
      <c r="A669" s="1" t="s">
        <v>1489</v>
      </c>
      <c r="B669" s="1" t="s">
        <v>1490</v>
      </c>
      <c r="C669" s="1" t="s">
        <v>141</v>
      </c>
    </row>
    <row r="670" spans="1:3" ht="13" x14ac:dyDescent="0.15">
      <c r="A670" s="1" t="s">
        <v>1491</v>
      </c>
      <c r="B670" s="1" t="s">
        <v>1492</v>
      </c>
      <c r="C670" s="1" t="s">
        <v>141</v>
      </c>
    </row>
    <row r="671" spans="1:3" ht="13" x14ac:dyDescent="0.15">
      <c r="A671" s="1" t="s">
        <v>1493</v>
      </c>
      <c r="B671" s="1" t="s">
        <v>1494</v>
      </c>
      <c r="C671" s="1" t="s">
        <v>141</v>
      </c>
    </row>
    <row r="672" spans="1:3" ht="13" x14ac:dyDescent="0.15">
      <c r="A672" s="1" t="s">
        <v>1495</v>
      </c>
      <c r="B672" s="1" t="s">
        <v>1496</v>
      </c>
      <c r="C672" s="1" t="s">
        <v>141</v>
      </c>
    </row>
    <row r="673" spans="1:3" ht="13" x14ac:dyDescent="0.15">
      <c r="A673" s="1" t="s">
        <v>1497</v>
      </c>
      <c r="B673" s="1" t="s">
        <v>1498</v>
      </c>
      <c r="C673" s="1" t="s">
        <v>141</v>
      </c>
    </row>
    <row r="674" spans="1:3" ht="13" x14ac:dyDescent="0.15">
      <c r="A674" s="1" t="s">
        <v>1499</v>
      </c>
      <c r="B674" s="1" t="s">
        <v>1500</v>
      </c>
      <c r="C674" s="1" t="s">
        <v>141</v>
      </c>
    </row>
    <row r="675" spans="1:3" ht="13" x14ac:dyDescent="0.15">
      <c r="A675" s="1" t="s">
        <v>1501</v>
      </c>
      <c r="B675" s="1" t="s">
        <v>1502</v>
      </c>
      <c r="C675" s="1" t="s">
        <v>141</v>
      </c>
    </row>
    <row r="676" spans="1:3" ht="13" x14ac:dyDescent="0.15">
      <c r="A676" s="1" t="s">
        <v>1503</v>
      </c>
      <c r="B676" s="1" t="s">
        <v>1504</v>
      </c>
      <c r="C676" s="1" t="s">
        <v>141</v>
      </c>
    </row>
    <row r="677" spans="1:3" ht="13" x14ac:dyDescent="0.15">
      <c r="A677" s="1" t="s">
        <v>1505</v>
      </c>
      <c r="B677" s="1" t="s">
        <v>1506</v>
      </c>
      <c r="C677" s="1" t="s">
        <v>141</v>
      </c>
    </row>
    <row r="678" spans="1:3" ht="13" x14ac:dyDescent="0.15">
      <c r="A678" s="1" t="s">
        <v>1507</v>
      </c>
      <c r="B678" s="1" t="s">
        <v>1508</v>
      </c>
      <c r="C678" s="1" t="s">
        <v>141</v>
      </c>
    </row>
    <row r="679" spans="1:3" ht="13" x14ac:dyDescent="0.15">
      <c r="A679" s="1" t="s">
        <v>1509</v>
      </c>
      <c r="B679" s="1" t="s">
        <v>1510</v>
      </c>
      <c r="C679" s="1" t="s">
        <v>141</v>
      </c>
    </row>
    <row r="680" spans="1:3" ht="13" x14ac:dyDescent="0.15">
      <c r="A680" s="1" t="s">
        <v>1511</v>
      </c>
      <c r="B680" s="1" t="s">
        <v>1512</v>
      </c>
      <c r="C680" s="1" t="s">
        <v>141</v>
      </c>
    </row>
    <row r="681" spans="1:3" ht="13" x14ac:dyDescent="0.15">
      <c r="A681" s="1" t="s">
        <v>1513</v>
      </c>
      <c r="B681" s="1" t="s">
        <v>1514</v>
      </c>
      <c r="C681" s="1" t="s">
        <v>141</v>
      </c>
    </row>
    <row r="682" spans="1:3" ht="13" x14ac:dyDescent="0.15">
      <c r="A682" s="1" t="s">
        <v>1515</v>
      </c>
      <c r="B682" s="1" t="s">
        <v>1516</v>
      </c>
      <c r="C682" s="1" t="s">
        <v>141</v>
      </c>
    </row>
    <row r="683" spans="1:3" ht="13" x14ac:dyDescent="0.15">
      <c r="A683" s="1" t="s">
        <v>1517</v>
      </c>
      <c r="B683" s="1" t="s">
        <v>1518</v>
      </c>
      <c r="C683" s="1" t="s">
        <v>141</v>
      </c>
    </row>
    <row r="684" spans="1:3" ht="13" x14ac:dyDescent="0.15">
      <c r="A684" s="1" t="s">
        <v>1519</v>
      </c>
      <c r="B684" s="1" t="s">
        <v>1520</v>
      </c>
      <c r="C684" s="1" t="s">
        <v>141</v>
      </c>
    </row>
    <row r="685" spans="1:3" ht="13" x14ac:dyDescent="0.15">
      <c r="A685" s="1" t="s">
        <v>1521</v>
      </c>
      <c r="B685" s="1" t="s">
        <v>1522</v>
      </c>
      <c r="C685" s="1" t="s">
        <v>141</v>
      </c>
    </row>
    <row r="686" spans="1:3" ht="13" x14ac:dyDescent="0.15">
      <c r="A686" s="1" t="s">
        <v>1523</v>
      </c>
      <c r="B686" s="1" t="s">
        <v>1524</v>
      </c>
      <c r="C686" s="1" t="s">
        <v>141</v>
      </c>
    </row>
    <row r="687" spans="1:3" ht="13" x14ac:dyDescent="0.15">
      <c r="A687" s="1" t="s">
        <v>1525</v>
      </c>
      <c r="B687" s="1" t="s">
        <v>1526</v>
      </c>
      <c r="C687" s="1" t="s">
        <v>141</v>
      </c>
    </row>
    <row r="688" spans="1:3" ht="13" x14ac:dyDescent="0.15">
      <c r="A688" s="1" t="s">
        <v>1527</v>
      </c>
      <c r="B688" s="1" t="s">
        <v>1528</v>
      </c>
      <c r="C688" s="1" t="s">
        <v>141</v>
      </c>
    </row>
    <row r="689" spans="1:3" ht="13" x14ac:dyDescent="0.15">
      <c r="A689" s="1" t="s">
        <v>1529</v>
      </c>
      <c r="B689" s="1" t="s">
        <v>1530</v>
      </c>
      <c r="C689" s="1" t="s">
        <v>141</v>
      </c>
    </row>
    <row r="690" spans="1:3" ht="13" x14ac:dyDescent="0.15">
      <c r="A690" s="1" t="s">
        <v>1531</v>
      </c>
      <c r="B690" s="1" t="s">
        <v>1532</v>
      </c>
      <c r="C690" s="1" t="s">
        <v>141</v>
      </c>
    </row>
    <row r="691" spans="1:3" ht="13" x14ac:dyDescent="0.15">
      <c r="A691" s="1" t="s">
        <v>1533</v>
      </c>
      <c r="B691" s="1" t="s">
        <v>1534</v>
      </c>
      <c r="C691" s="1" t="s">
        <v>141</v>
      </c>
    </row>
    <row r="692" spans="1:3" ht="13" x14ac:dyDescent="0.15">
      <c r="A692" s="1" t="s">
        <v>1535</v>
      </c>
      <c r="B692" s="1" t="s">
        <v>1536</v>
      </c>
      <c r="C692" s="1" t="s">
        <v>141</v>
      </c>
    </row>
    <row r="693" spans="1:3" ht="13" x14ac:dyDescent="0.15">
      <c r="A693" s="1" t="s">
        <v>1537</v>
      </c>
      <c r="B693" s="1" t="s">
        <v>1538</v>
      </c>
      <c r="C693" s="1" t="s">
        <v>141</v>
      </c>
    </row>
    <row r="694" spans="1:3" ht="13" x14ac:dyDescent="0.15">
      <c r="A694" s="1" t="s">
        <v>1539</v>
      </c>
      <c r="B694" s="1" t="s">
        <v>1540</v>
      </c>
      <c r="C694" s="1" t="s">
        <v>141</v>
      </c>
    </row>
    <row r="695" spans="1:3" ht="13" x14ac:dyDescent="0.15">
      <c r="A695" s="1" t="s">
        <v>1541</v>
      </c>
      <c r="B695" s="1" t="s">
        <v>1542</v>
      </c>
      <c r="C695" s="1" t="s">
        <v>141</v>
      </c>
    </row>
    <row r="696" spans="1:3" ht="13" x14ac:dyDescent="0.15">
      <c r="A696" s="1" t="s">
        <v>1543</v>
      </c>
      <c r="B696" s="1" t="s">
        <v>1544</v>
      </c>
      <c r="C696" s="1" t="s">
        <v>141</v>
      </c>
    </row>
    <row r="697" spans="1:3" ht="13" x14ac:dyDescent="0.15">
      <c r="A697" s="1" t="s">
        <v>1545</v>
      </c>
      <c r="B697" s="1" t="s">
        <v>1546</v>
      </c>
      <c r="C697" s="1" t="s">
        <v>141</v>
      </c>
    </row>
    <row r="698" spans="1:3" ht="13" x14ac:dyDescent="0.15">
      <c r="A698" s="1" t="s">
        <v>1547</v>
      </c>
      <c r="B698" s="1" t="s">
        <v>1548</v>
      </c>
      <c r="C698" s="1" t="s">
        <v>141</v>
      </c>
    </row>
    <row r="699" spans="1:3" ht="13" x14ac:dyDescent="0.15">
      <c r="A699" s="1" t="s">
        <v>1549</v>
      </c>
      <c r="B699" s="1" t="s">
        <v>1550</v>
      </c>
      <c r="C699" s="1" t="s">
        <v>141</v>
      </c>
    </row>
    <row r="700" spans="1:3" ht="13" x14ac:dyDescent="0.15">
      <c r="A700" s="1" t="s">
        <v>1551</v>
      </c>
      <c r="B700" s="1" t="s">
        <v>1552</v>
      </c>
      <c r="C700" s="1" t="s">
        <v>141</v>
      </c>
    </row>
    <row r="701" spans="1:3" ht="13" x14ac:dyDescent="0.15">
      <c r="A701" s="1" t="s">
        <v>1553</v>
      </c>
      <c r="B701" s="1" t="s">
        <v>1554</v>
      </c>
      <c r="C701" s="1" t="s">
        <v>141</v>
      </c>
    </row>
    <row r="702" spans="1:3" ht="13" x14ac:dyDescent="0.15">
      <c r="A702" s="1" t="s">
        <v>1555</v>
      </c>
      <c r="B702" s="1" t="s">
        <v>1556</v>
      </c>
      <c r="C702" s="1" t="s">
        <v>141</v>
      </c>
    </row>
    <row r="703" spans="1:3" ht="13" x14ac:dyDescent="0.15">
      <c r="A703" s="1" t="s">
        <v>1557</v>
      </c>
      <c r="B703" s="1" t="s">
        <v>1558</v>
      </c>
      <c r="C703" s="1" t="s">
        <v>141</v>
      </c>
    </row>
    <row r="704" spans="1:3" ht="13" x14ac:dyDescent="0.15">
      <c r="A704" s="1" t="s">
        <v>1559</v>
      </c>
      <c r="B704" s="1" t="s">
        <v>1560</v>
      </c>
      <c r="C704" s="1" t="s">
        <v>141</v>
      </c>
    </row>
    <row r="705" spans="1:3" ht="13" x14ac:dyDescent="0.15">
      <c r="A705" s="1" t="s">
        <v>1561</v>
      </c>
      <c r="B705" s="1" t="s">
        <v>1562</v>
      </c>
      <c r="C705" s="1" t="s">
        <v>141</v>
      </c>
    </row>
    <row r="706" spans="1:3" ht="13" x14ac:dyDescent="0.15">
      <c r="A706" s="1" t="s">
        <v>1563</v>
      </c>
      <c r="B706" s="1" t="s">
        <v>1564</v>
      </c>
      <c r="C706" s="1" t="s">
        <v>141</v>
      </c>
    </row>
    <row r="707" spans="1:3" ht="13" x14ac:dyDescent="0.15">
      <c r="A707" s="1" t="s">
        <v>1565</v>
      </c>
      <c r="B707" s="1" t="s">
        <v>1566</v>
      </c>
      <c r="C707" s="1" t="s">
        <v>141</v>
      </c>
    </row>
    <row r="708" spans="1:3" ht="13" x14ac:dyDescent="0.15">
      <c r="A708" s="1" t="s">
        <v>1567</v>
      </c>
      <c r="B708" s="1" t="s">
        <v>1568</v>
      </c>
      <c r="C708" s="1" t="s">
        <v>141</v>
      </c>
    </row>
    <row r="709" spans="1:3" ht="13" x14ac:dyDescent="0.15">
      <c r="A709" s="1" t="s">
        <v>1569</v>
      </c>
      <c r="B709" s="1" t="s">
        <v>1570</v>
      </c>
      <c r="C709" s="1" t="s">
        <v>141</v>
      </c>
    </row>
    <row r="710" spans="1:3" ht="13" x14ac:dyDescent="0.15">
      <c r="A710" s="1" t="s">
        <v>1571</v>
      </c>
      <c r="B710" s="1" t="s">
        <v>1572</v>
      </c>
      <c r="C710" s="1" t="s">
        <v>141</v>
      </c>
    </row>
    <row r="711" spans="1:3" ht="13" x14ac:dyDescent="0.15">
      <c r="A711" s="1" t="s">
        <v>1573</v>
      </c>
      <c r="B711" s="1" t="s">
        <v>1574</v>
      </c>
      <c r="C711" s="1" t="s">
        <v>141</v>
      </c>
    </row>
    <row r="712" spans="1:3" ht="13" x14ac:dyDescent="0.15">
      <c r="A712" s="1" t="s">
        <v>1575</v>
      </c>
      <c r="B712" s="1" t="s">
        <v>1576</v>
      </c>
      <c r="C712" s="1" t="s">
        <v>141</v>
      </c>
    </row>
    <row r="713" spans="1:3" ht="13" x14ac:dyDescent="0.15">
      <c r="A713" s="1" t="s">
        <v>1577</v>
      </c>
      <c r="B713" s="1" t="s">
        <v>1578</v>
      </c>
      <c r="C713" s="1" t="s">
        <v>141</v>
      </c>
    </row>
    <row r="714" spans="1:3" ht="13" x14ac:dyDescent="0.15">
      <c r="A714" s="1" t="s">
        <v>1579</v>
      </c>
      <c r="B714" s="1" t="s">
        <v>1580</v>
      </c>
      <c r="C714" s="1" t="s">
        <v>141</v>
      </c>
    </row>
    <row r="715" spans="1:3" ht="13" x14ac:dyDescent="0.15">
      <c r="A715" s="1" t="s">
        <v>1581</v>
      </c>
      <c r="B715" s="1" t="s">
        <v>1582</v>
      </c>
      <c r="C715" s="1" t="s">
        <v>141</v>
      </c>
    </row>
    <row r="716" spans="1:3" ht="13" x14ac:dyDescent="0.15">
      <c r="A716" s="1" t="s">
        <v>1583</v>
      </c>
      <c r="B716" s="1" t="s">
        <v>1584</v>
      </c>
      <c r="C716" s="1" t="s">
        <v>141</v>
      </c>
    </row>
    <row r="717" spans="1:3" ht="13" x14ac:dyDescent="0.15">
      <c r="A717" s="1" t="s">
        <v>1585</v>
      </c>
      <c r="B717" s="1" t="s">
        <v>1586</v>
      </c>
      <c r="C717" s="1" t="s">
        <v>141</v>
      </c>
    </row>
    <row r="718" spans="1:3" ht="13" x14ac:dyDescent="0.15">
      <c r="A718" s="1" t="s">
        <v>1587</v>
      </c>
      <c r="B718" s="1" t="s">
        <v>1588</v>
      </c>
      <c r="C718" s="1" t="s">
        <v>141</v>
      </c>
    </row>
    <row r="719" spans="1:3" ht="13" x14ac:dyDescent="0.15">
      <c r="A719" s="1" t="s">
        <v>1589</v>
      </c>
      <c r="B719" s="1" t="s">
        <v>1590</v>
      </c>
      <c r="C719" s="1" t="s">
        <v>141</v>
      </c>
    </row>
    <row r="720" spans="1:3" ht="13" x14ac:dyDescent="0.15">
      <c r="A720" s="1" t="s">
        <v>1591</v>
      </c>
      <c r="B720" s="1" t="s">
        <v>1592</v>
      </c>
      <c r="C720" s="1" t="s">
        <v>141</v>
      </c>
    </row>
    <row r="721" spans="1:3" ht="13" x14ac:dyDescent="0.15">
      <c r="A721" s="1" t="s">
        <v>1593</v>
      </c>
      <c r="B721" s="1" t="s">
        <v>1594</v>
      </c>
      <c r="C721" s="1" t="s">
        <v>141</v>
      </c>
    </row>
    <row r="722" spans="1:3" ht="13" x14ac:dyDescent="0.15">
      <c r="A722" s="1" t="s">
        <v>1595</v>
      </c>
      <c r="B722" s="1" t="s">
        <v>1596</v>
      </c>
      <c r="C722" s="1" t="s">
        <v>141</v>
      </c>
    </row>
    <row r="723" spans="1:3" ht="13" x14ac:dyDescent="0.15">
      <c r="A723" s="1" t="s">
        <v>1597</v>
      </c>
      <c r="B723" s="1" t="s">
        <v>1598</v>
      </c>
      <c r="C723" s="1" t="s">
        <v>141</v>
      </c>
    </row>
    <row r="724" spans="1:3" ht="13" x14ac:dyDescent="0.15">
      <c r="A724" s="1" t="s">
        <v>1599</v>
      </c>
      <c r="B724" s="1" t="s">
        <v>1600</v>
      </c>
      <c r="C724" s="1" t="s">
        <v>141</v>
      </c>
    </row>
    <row r="725" spans="1:3" ht="13" x14ac:dyDescent="0.15">
      <c r="A725" s="1" t="s">
        <v>1601</v>
      </c>
      <c r="B725" s="1" t="s">
        <v>1602</v>
      </c>
      <c r="C725" s="1" t="s">
        <v>141</v>
      </c>
    </row>
    <row r="726" spans="1:3" ht="13" x14ac:dyDescent="0.15">
      <c r="A726" s="1" t="s">
        <v>1603</v>
      </c>
      <c r="B726" s="1" t="s">
        <v>1604</v>
      </c>
      <c r="C726" s="1" t="s">
        <v>141</v>
      </c>
    </row>
    <row r="727" spans="1:3" ht="13" x14ac:dyDescent="0.15">
      <c r="A727" s="1" t="s">
        <v>1605</v>
      </c>
      <c r="B727" s="1" t="s">
        <v>1606</v>
      </c>
      <c r="C727" s="1" t="s">
        <v>141</v>
      </c>
    </row>
    <row r="728" spans="1:3" ht="13" x14ac:dyDescent="0.15">
      <c r="A728" s="1" t="s">
        <v>1607</v>
      </c>
      <c r="B728" s="1" t="s">
        <v>1608</v>
      </c>
      <c r="C728" s="1" t="s">
        <v>141</v>
      </c>
    </row>
    <row r="729" spans="1:3" ht="13" x14ac:dyDescent="0.15">
      <c r="A729" s="1" t="s">
        <v>1609</v>
      </c>
      <c r="B729" s="1" t="s">
        <v>1610</v>
      </c>
      <c r="C729" s="1" t="s">
        <v>141</v>
      </c>
    </row>
    <row r="730" spans="1:3" ht="13" x14ac:dyDescent="0.15">
      <c r="A730" s="1" t="s">
        <v>1611</v>
      </c>
      <c r="B730" s="1" t="s">
        <v>1612</v>
      </c>
      <c r="C730" s="1" t="s">
        <v>141</v>
      </c>
    </row>
    <row r="731" spans="1:3" ht="13" x14ac:dyDescent="0.15">
      <c r="A731" s="1" t="s">
        <v>1613</v>
      </c>
      <c r="B731" s="1" t="s">
        <v>1614</v>
      </c>
      <c r="C731" s="1" t="s">
        <v>141</v>
      </c>
    </row>
    <row r="732" spans="1:3" ht="13" x14ac:dyDescent="0.15">
      <c r="A732" s="1" t="s">
        <v>1615</v>
      </c>
      <c r="B732" s="1" t="s">
        <v>1616</v>
      </c>
      <c r="C732" s="1" t="s">
        <v>141</v>
      </c>
    </row>
    <row r="733" spans="1:3" ht="13" x14ac:dyDescent="0.15">
      <c r="A733" s="1" t="s">
        <v>1617</v>
      </c>
      <c r="B733" s="1" t="s">
        <v>1618</v>
      </c>
      <c r="C733" s="1" t="s">
        <v>141</v>
      </c>
    </row>
    <row r="734" spans="1:3" ht="13" x14ac:dyDescent="0.15">
      <c r="A734" s="1" t="s">
        <v>1619</v>
      </c>
      <c r="B734" s="1" t="s">
        <v>1620</v>
      </c>
      <c r="C734" s="1" t="s">
        <v>141</v>
      </c>
    </row>
    <row r="735" spans="1:3" ht="13" x14ac:dyDescent="0.15">
      <c r="A735" s="1" t="s">
        <v>1621</v>
      </c>
      <c r="B735" s="1" t="s">
        <v>1622</v>
      </c>
      <c r="C735" s="1" t="s">
        <v>218</v>
      </c>
    </row>
    <row r="736" spans="1:3" ht="13" x14ac:dyDescent="0.15">
      <c r="A736" s="1" t="s">
        <v>1623</v>
      </c>
      <c r="B736" s="1" t="s">
        <v>1624</v>
      </c>
      <c r="C736" s="1" t="s">
        <v>218</v>
      </c>
    </row>
    <row r="737" spans="1:3" ht="13" x14ac:dyDescent="0.15">
      <c r="A737" s="1" t="s">
        <v>1625</v>
      </c>
      <c r="B737" s="1" t="s">
        <v>1626</v>
      </c>
      <c r="C737" s="1" t="s">
        <v>218</v>
      </c>
    </row>
    <row r="738" spans="1:3" ht="13" x14ac:dyDescent="0.15">
      <c r="A738" s="1" t="s">
        <v>1627</v>
      </c>
      <c r="B738" s="1" t="s">
        <v>1628</v>
      </c>
      <c r="C738" s="1" t="s">
        <v>218</v>
      </c>
    </row>
    <row r="739" spans="1:3" ht="13" x14ac:dyDescent="0.15">
      <c r="A739" s="1" t="s">
        <v>1629</v>
      </c>
      <c r="B739" s="1" t="s">
        <v>1630</v>
      </c>
      <c r="C739" s="1" t="s">
        <v>218</v>
      </c>
    </row>
    <row r="740" spans="1:3" ht="13" x14ac:dyDescent="0.15">
      <c r="A740" s="1" t="s">
        <v>1631</v>
      </c>
      <c r="B740" s="1" t="s">
        <v>1632</v>
      </c>
      <c r="C740" s="1" t="s">
        <v>218</v>
      </c>
    </row>
    <row r="741" spans="1:3" ht="13" x14ac:dyDescent="0.15">
      <c r="A741" s="1" t="s">
        <v>1633</v>
      </c>
      <c r="B741" s="1" t="s">
        <v>1634</v>
      </c>
      <c r="C741" s="1" t="s">
        <v>218</v>
      </c>
    </row>
    <row r="742" spans="1:3" ht="13" x14ac:dyDescent="0.15">
      <c r="A742" s="1" t="s">
        <v>1635</v>
      </c>
      <c r="B742" s="1" t="s">
        <v>1636</v>
      </c>
      <c r="C742" s="1" t="s">
        <v>218</v>
      </c>
    </row>
    <row r="743" spans="1:3" ht="13" x14ac:dyDescent="0.15">
      <c r="A743" s="1" t="s">
        <v>1637</v>
      </c>
      <c r="B743" s="1" t="s">
        <v>1638</v>
      </c>
      <c r="C743" s="1" t="s">
        <v>218</v>
      </c>
    </row>
    <row r="744" spans="1:3" ht="13" x14ac:dyDescent="0.15">
      <c r="A744" s="1" t="s">
        <v>1639</v>
      </c>
      <c r="B744" s="1" t="s">
        <v>1640</v>
      </c>
      <c r="C744" s="1" t="s">
        <v>218</v>
      </c>
    </row>
    <row r="745" spans="1:3" ht="13" x14ac:dyDescent="0.15">
      <c r="A745" s="1" t="s">
        <v>1641</v>
      </c>
      <c r="B745" s="1" t="s">
        <v>1642</v>
      </c>
      <c r="C745" s="1" t="s">
        <v>218</v>
      </c>
    </row>
    <row r="746" spans="1:3" ht="13" x14ac:dyDescent="0.15">
      <c r="A746" s="1" t="s">
        <v>1643</v>
      </c>
      <c r="B746" s="1" t="s">
        <v>1644</v>
      </c>
      <c r="C746" s="1" t="s">
        <v>218</v>
      </c>
    </row>
    <row r="747" spans="1:3" ht="13" x14ac:dyDescent="0.15">
      <c r="A747" s="1" t="s">
        <v>1645</v>
      </c>
      <c r="B747" s="1" t="s">
        <v>1646</v>
      </c>
      <c r="C747" s="1" t="s">
        <v>200</v>
      </c>
    </row>
    <row r="748" spans="1:3" ht="13" x14ac:dyDescent="0.15">
      <c r="A748" s="1" t="s">
        <v>1647</v>
      </c>
      <c r="B748" s="1" t="s">
        <v>1648</v>
      </c>
      <c r="C748" s="1" t="s">
        <v>200</v>
      </c>
    </row>
    <row r="749" spans="1:3" ht="13" x14ac:dyDescent="0.15">
      <c r="A749" s="1" t="s">
        <v>1649</v>
      </c>
      <c r="B749" s="1" t="s">
        <v>1650</v>
      </c>
      <c r="C749" s="1" t="s">
        <v>200</v>
      </c>
    </row>
    <row r="750" spans="1:3" ht="13" x14ac:dyDescent="0.15">
      <c r="A750" s="1" t="s">
        <v>1651</v>
      </c>
      <c r="B750" s="1" t="s">
        <v>1652</v>
      </c>
      <c r="C750" s="1" t="s">
        <v>200</v>
      </c>
    </row>
    <row r="751" spans="1:3" ht="13" x14ac:dyDescent="0.15">
      <c r="A751" s="1" t="s">
        <v>1653</v>
      </c>
      <c r="B751" s="1" t="s">
        <v>1654</v>
      </c>
      <c r="C751" s="1" t="s">
        <v>200</v>
      </c>
    </row>
    <row r="752" spans="1:3" ht="13" x14ac:dyDescent="0.15">
      <c r="A752" s="1" t="s">
        <v>1655</v>
      </c>
      <c r="B752" s="1" t="s">
        <v>1656</v>
      </c>
      <c r="C752" s="1" t="s">
        <v>200</v>
      </c>
    </row>
    <row r="753" spans="1:3" ht="13" x14ac:dyDescent="0.15">
      <c r="A753" s="1" t="s">
        <v>1657</v>
      </c>
      <c r="B753" s="1" t="s">
        <v>1658</v>
      </c>
      <c r="C753" s="1" t="s">
        <v>200</v>
      </c>
    </row>
    <row r="754" spans="1:3" ht="13" x14ac:dyDescent="0.15">
      <c r="A754" s="1" t="s">
        <v>1659</v>
      </c>
      <c r="B754" s="1" t="s">
        <v>1660</v>
      </c>
      <c r="C754" s="1" t="s">
        <v>200</v>
      </c>
    </row>
    <row r="755" spans="1:3" ht="13" x14ac:dyDescent="0.15">
      <c r="A755" s="1" t="s">
        <v>1661</v>
      </c>
      <c r="B755" s="1" t="s">
        <v>1662</v>
      </c>
      <c r="C755" s="1" t="s">
        <v>200</v>
      </c>
    </row>
    <row r="756" spans="1:3" ht="13" x14ac:dyDescent="0.15">
      <c r="A756" s="1" t="s">
        <v>1663</v>
      </c>
      <c r="B756" s="1" t="s">
        <v>1664</v>
      </c>
      <c r="C756" s="1" t="s">
        <v>200</v>
      </c>
    </row>
    <row r="757" spans="1:3" ht="13" x14ac:dyDescent="0.15">
      <c r="A757" s="1" t="s">
        <v>1665</v>
      </c>
      <c r="B757" s="1" t="s">
        <v>1666</v>
      </c>
      <c r="C757" s="1" t="s">
        <v>200</v>
      </c>
    </row>
    <row r="758" spans="1:3" ht="13" x14ac:dyDescent="0.15">
      <c r="A758" s="1" t="s">
        <v>1667</v>
      </c>
      <c r="B758" s="1" t="s">
        <v>1668</v>
      </c>
      <c r="C758" s="1" t="s">
        <v>200</v>
      </c>
    </row>
    <row r="759" spans="1:3" ht="13" x14ac:dyDescent="0.15">
      <c r="A759" s="1" t="s">
        <v>1669</v>
      </c>
      <c r="B759" s="1" t="s">
        <v>1670</v>
      </c>
      <c r="C759" s="1" t="s">
        <v>200</v>
      </c>
    </row>
    <row r="760" spans="1:3" ht="13" x14ac:dyDescent="0.15">
      <c r="A760" s="1" t="s">
        <v>1671</v>
      </c>
      <c r="B760" s="1" t="s">
        <v>1672</v>
      </c>
      <c r="C760" s="1" t="s">
        <v>200</v>
      </c>
    </row>
    <row r="761" spans="1:3" ht="13" x14ac:dyDescent="0.15">
      <c r="A761" s="1" t="s">
        <v>1673</v>
      </c>
      <c r="B761" s="1" t="s">
        <v>1674</v>
      </c>
      <c r="C761" s="1" t="s">
        <v>200</v>
      </c>
    </row>
    <row r="762" spans="1:3" ht="13" x14ac:dyDescent="0.15">
      <c r="A762" s="1" t="s">
        <v>1675</v>
      </c>
      <c r="B762" s="1" t="s">
        <v>1676</v>
      </c>
      <c r="C762" s="1" t="s">
        <v>200</v>
      </c>
    </row>
    <row r="763" spans="1:3" ht="13" x14ac:dyDescent="0.15">
      <c r="A763" s="1" t="s">
        <v>1677</v>
      </c>
      <c r="B763" s="1" t="s">
        <v>1678</v>
      </c>
      <c r="C763" s="1" t="s">
        <v>200</v>
      </c>
    </row>
    <row r="764" spans="1:3" ht="13" x14ac:dyDescent="0.15">
      <c r="A764" s="1" t="s">
        <v>1679</v>
      </c>
      <c r="B764" s="1" t="s">
        <v>1680</v>
      </c>
      <c r="C764" s="1" t="s">
        <v>200</v>
      </c>
    </row>
    <row r="765" spans="1:3" ht="13" x14ac:dyDescent="0.15">
      <c r="A765" s="1" t="s">
        <v>1681</v>
      </c>
      <c r="B765" s="1" t="s">
        <v>1682</v>
      </c>
      <c r="C765" s="1" t="s">
        <v>200</v>
      </c>
    </row>
    <row r="766" spans="1:3" ht="13" x14ac:dyDescent="0.15">
      <c r="A766" s="1" t="s">
        <v>1683</v>
      </c>
      <c r="B766" s="1" t="s">
        <v>1684</v>
      </c>
      <c r="C766" s="1" t="s">
        <v>200</v>
      </c>
    </row>
    <row r="767" spans="1:3" ht="13" x14ac:dyDescent="0.15">
      <c r="A767" s="1" t="s">
        <v>1685</v>
      </c>
      <c r="B767" s="1" t="s">
        <v>1686</v>
      </c>
      <c r="C767" s="1" t="s">
        <v>209</v>
      </c>
    </row>
    <row r="768" spans="1:3" ht="13" x14ac:dyDescent="0.15">
      <c r="A768" s="1" t="s">
        <v>1687</v>
      </c>
      <c r="B768" s="1" t="s">
        <v>1688</v>
      </c>
      <c r="C768" s="1" t="s">
        <v>209</v>
      </c>
    </row>
    <row r="769" spans="1:3" ht="13" x14ac:dyDescent="0.15">
      <c r="A769" s="1" t="s">
        <v>1689</v>
      </c>
      <c r="B769" s="1" t="s">
        <v>1690</v>
      </c>
      <c r="C769" s="1" t="s">
        <v>209</v>
      </c>
    </row>
    <row r="770" spans="1:3" ht="13" x14ac:dyDescent="0.15">
      <c r="A770" s="1" t="s">
        <v>1691</v>
      </c>
      <c r="B770" s="1" t="s">
        <v>1692</v>
      </c>
      <c r="C770" s="1" t="s">
        <v>209</v>
      </c>
    </row>
    <row r="771" spans="1:3" ht="13" x14ac:dyDescent="0.15">
      <c r="A771" s="1" t="s">
        <v>1693</v>
      </c>
      <c r="B771" s="1" t="s">
        <v>1694</v>
      </c>
      <c r="C771" s="1" t="s">
        <v>209</v>
      </c>
    </row>
    <row r="772" spans="1:3" ht="13" x14ac:dyDescent="0.15">
      <c r="A772" s="1" t="s">
        <v>1695</v>
      </c>
      <c r="B772" s="1" t="s">
        <v>1696</v>
      </c>
      <c r="C772" s="1" t="s">
        <v>209</v>
      </c>
    </row>
    <row r="773" spans="1:3" ht="13" x14ac:dyDescent="0.15">
      <c r="A773" s="1" t="s">
        <v>1697</v>
      </c>
      <c r="B773" s="1" t="s">
        <v>1698</v>
      </c>
      <c r="C773" s="1" t="s">
        <v>209</v>
      </c>
    </row>
    <row r="774" spans="1:3" ht="13" x14ac:dyDescent="0.15">
      <c r="A774" s="1" t="s">
        <v>1699</v>
      </c>
      <c r="B774" s="1" t="s">
        <v>1700</v>
      </c>
      <c r="C774" s="1" t="s">
        <v>209</v>
      </c>
    </row>
    <row r="775" spans="1:3" ht="13" x14ac:dyDescent="0.15">
      <c r="A775" s="1" t="s">
        <v>1701</v>
      </c>
      <c r="B775" s="1" t="s">
        <v>1702</v>
      </c>
      <c r="C775" s="1" t="s">
        <v>209</v>
      </c>
    </row>
    <row r="776" spans="1:3" ht="13" x14ac:dyDescent="0.15">
      <c r="A776" s="1" t="s">
        <v>1703</v>
      </c>
      <c r="B776" s="1" t="s">
        <v>1704</v>
      </c>
      <c r="C776" s="1" t="s">
        <v>209</v>
      </c>
    </row>
    <row r="777" spans="1:3" ht="13" x14ac:dyDescent="0.15">
      <c r="A777" s="1" t="s">
        <v>1705</v>
      </c>
      <c r="B777" s="1" t="s">
        <v>1706</v>
      </c>
      <c r="C777" s="1" t="s">
        <v>209</v>
      </c>
    </row>
    <row r="778" spans="1:3" ht="13" x14ac:dyDescent="0.15">
      <c r="A778" s="1" t="s">
        <v>1707</v>
      </c>
      <c r="B778" s="1" t="s">
        <v>1708</v>
      </c>
      <c r="C778" s="1" t="s">
        <v>209</v>
      </c>
    </row>
    <row r="779" spans="1:3" ht="13" x14ac:dyDescent="0.15">
      <c r="A779" s="1" t="s">
        <v>1709</v>
      </c>
      <c r="B779" s="1" t="s">
        <v>1710</v>
      </c>
      <c r="C779" s="1" t="s">
        <v>209</v>
      </c>
    </row>
    <row r="780" spans="1:3" ht="13" x14ac:dyDescent="0.15">
      <c r="A780" s="1" t="s">
        <v>1711</v>
      </c>
      <c r="B780" s="1" t="s">
        <v>1712</v>
      </c>
      <c r="C780" s="1" t="s">
        <v>209</v>
      </c>
    </row>
    <row r="781" spans="1:3" ht="13" x14ac:dyDescent="0.15">
      <c r="A781" s="1" t="s">
        <v>1713</v>
      </c>
      <c r="B781" s="1" t="s">
        <v>1714</v>
      </c>
      <c r="C781" s="1" t="s">
        <v>209</v>
      </c>
    </row>
    <row r="782" spans="1:3" ht="13" x14ac:dyDescent="0.15">
      <c r="A782" s="1" t="s">
        <v>1715</v>
      </c>
      <c r="B782" s="1" t="s">
        <v>1716</v>
      </c>
      <c r="C782" s="1" t="s">
        <v>197</v>
      </c>
    </row>
    <row r="783" spans="1:3" ht="13" x14ac:dyDescent="0.15">
      <c r="A783" s="1" t="s">
        <v>1717</v>
      </c>
      <c r="B783" s="1" t="s">
        <v>1718</v>
      </c>
      <c r="C783" s="1" t="s">
        <v>197</v>
      </c>
    </row>
    <row r="784" spans="1:3" ht="13" x14ac:dyDescent="0.15">
      <c r="A784" s="1" t="s">
        <v>1719</v>
      </c>
      <c r="B784" s="1" t="s">
        <v>1720</v>
      </c>
      <c r="C784" s="1" t="s">
        <v>197</v>
      </c>
    </row>
    <row r="785" spans="1:3" ht="13" x14ac:dyDescent="0.15">
      <c r="A785" s="1" t="s">
        <v>1721</v>
      </c>
      <c r="B785" s="1" t="s">
        <v>1722</v>
      </c>
      <c r="C785" s="1" t="s">
        <v>197</v>
      </c>
    </row>
    <row r="786" spans="1:3" ht="13" x14ac:dyDescent="0.15">
      <c r="A786" s="1" t="s">
        <v>1723</v>
      </c>
      <c r="B786" s="1" t="s">
        <v>1724</v>
      </c>
      <c r="C786" s="1" t="s">
        <v>197</v>
      </c>
    </row>
    <row r="787" spans="1:3" ht="13" x14ac:dyDescent="0.15">
      <c r="A787" s="1" t="s">
        <v>1725</v>
      </c>
      <c r="B787" s="1" t="s">
        <v>1726</v>
      </c>
      <c r="C787" s="1" t="s">
        <v>197</v>
      </c>
    </row>
    <row r="788" spans="1:3" ht="13" x14ac:dyDescent="0.15">
      <c r="A788" s="1" t="s">
        <v>1727</v>
      </c>
      <c r="B788" s="1" t="s">
        <v>1728</v>
      </c>
      <c r="C788" s="1" t="s">
        <v>197</v>
      </c>
    </row>
    <row r="789" spans="1:3" ht="13" x14ac:dyDescent="0.15">
      <c r="A789" s="1" t="s">
        <v>1729</v>
      </c>
      <c r="B789" s="1" t="s">
        <v>1730</v>
      </c>
      <c r="C789" s="1" t="s">
        <v>197</v>
      </c>
    </row>
    <row r="790" spans="1:3" ht="13" x14ac:dyDescent="0.15">
      <c r="A790" s="1" t="s">
        <v>1731</v>
      </c>
      <c r="B790" s="1" t="s">
        <v>1732</v>
      </c>
      <c r="C790" s="1" t="s">
        <v>197</v>
      </c>
    </row>
    <row r="791" spans="1:3" ht="13" x14ac:dyDescent="0.15">
      <c r="A791" s="1" t="s">
        <v>1733</v>
      </c>
      <c r="B791" s="1" t="s">
        <v>1734</v>
      </c>
      <c r="C791" s="1" t="s">
        <v>197</v>
      </c>
    </row>
    <row r="792" spans="1:3" ht="13" x14ac:dyDescent="0.15">
      <c r="A792" s="1" t="s">
        <v>1735</v>
      </c>
      <c r="B792" s="1" t="s">
        <v>1736</v>
      </c>
      <c r="C792" s="1" t="s">
        <v>197</v>
      </c>
    </row>
    <row r="793" spans="1:3" ht="13" x14ac:dyDescent="0.15">
      <c r="A793" s="1" t="s">
        <v>1737</v>
      </c>
      <c r="B793" s="1" t="s">
        <v>1738</v>
      </c>
      <c r="C793" s="1" t="s">
        <v>197</v>
      </c>
    </row>
    <row r="794" spans="1:3" ht="13" x14ac:dyDescent="0.15">
      <c r="A794" s="1" t="s">
        <v>1739</v>
      </c>
      <c r="B794" s="1" t="s">
        <v>1740</v>
      </c>
      <c r="C794" s="1" t="s">
        <v>197</v>
      </c>
    </row>
    <row r="795" spans="1:3" ht="13" x14ac:dyDescent="0.15">
      <c r="A795" s="1" t="s">
        <v>1741</v>
      </c>
      <c r="B795" s="1" t="s">
        <v>1742</v>
      </c>
      <c r="C795" s="1" t="s">
        <v>197</v>
      </c>
    </row>
    <row r="796" spans="1:3" ht="13" x14ac:dyDescent="0.15">
      <c r="A796" s="1" t="s">
        <v>1743</v>
      </c>
      <c r="B796" s="1" t="s">
        <v>1744</v>
      </c>
      <c r="C796" s="1" t="s">
        <v>197</v>
      </c>
    </row>
    <row r="797" spans="1:3" ht="13" x14ac:dyDescent="0.15">
      <c r="A797" s="1" t="s">
        <v>1745</v>
      </c>
      <c r="B797" s="1" t="s">
        <v>1746</v>
      </c>
      <c r="C797" s="1" t="s">
        <v>197</v>
      </c>
    </row>
    <row r="798" spans="1:3" ht="13" x14ac:dyDescent="0.15">
      <c r="A798" s="1" t="s">
        <v>1747</v>
      </c>
      <c r="B798" s="1" t="s">
        <v>1748</v>
      </c>
      <c r="C798" s="1" t="s">
        <v>197</v>
      </c>
    </row>
    <row r="799" spans="1:3" ht="13" x14ac:dyDescent="0.15">
      <c r="A799" s="1" t="s">
        <v>1749</v>
      </c>
      <c r="B799" s="1" t="s">
        <v>1750</v>
      </c>
      <c r="C799" s="1" t="s">
        <v>197</v>
      </c>
    </row>
    <row r="800" spans="1:3" ht="13" x14ac:dyDescent="0.15">
      <c r="A800" s="1" t="s">
        <v>1751</v>
      </c>
      <c r="B800" s="1" t="s">
        <v>1752</v>
      </c>
      <c r="C800" s="1" t="s">
        <v>197</v>
      </c>
    </row>
    <row r="801" spans="1:3" ht="13" x14ac:dyDescent="0.15">
      <c r="A801" s="1" t="s">
        <v>1753</v>
      </c>
      <c r="B801" s="1" t="s">
        <v>1754</v>
      </c>
      <c r="C801" s="1" t="s">
        <v>197</v>
      </c>
    </row>
    <row r="802" spans="1:3" ht="13" x14ac:dyDescent="0.15">
      <c r="A802" s="1" t="s">
        <v>1755</v>
      </c>
      <c r="B802" s="1" t="s">
        <v>1756</v>
      </c>
      <c r="C802" s="1" t="s">
        <v>197</v>
      </c>
    </row>
    <row r="803" spans="1:3" ht="13" x14ac:dyDescent="0.15">
      <c r="A803" s="1" t="s">
        <v>1757</v>
      </c>
      <c r="B803" s="1" t="s">
        <v>1758</v>
      </c>
      <c r="C803" s="1" t="s">
        <v>147</v>
      </c>
    </row>
    <row r="804" spans="1:3" ht="13" x14ac:dyDescent="0.15">
      <c r="A804" s="1" t="s">
        <v>1759</v>
      </c>
      <c r="B804" s="1" t="s">
        <v>1760</v>
      </c>
      <c r="C804" s="1" t="s">
        <v>147</v>
      </c>
    </row>
    <row r="805" spans="1:3" ht="13" x14ac:dyDescent="0.15">
      <c r="A805" s="1" t="s">
        <v>1761</v>
      </c>
      <c r="B805" s="1" t="s">
        <v>1762</v>
      </c>
      <c r="C805" s="1" t="s">
        <v>147</v>
      </c>
    </row>
    <row r="806" spans="1:3" ht="13" x14ac:dyDescent="0.15">
      <c r="A806" s="1" t="s">
        <v>1763</v>
      </c>
      <c r="B806" s="1" t="s">
        <v>1764</v>
      </c>
      <c r="C806" s="1" t="s">
        <v>147</v>
      </c>
    </row>
    <row r="807" spans="1:3" ht="13" x14ac:dyDescent="0.15">
      <c r="A807" s="1" t="s">
        <v>1765</v>
      </c>
      <c r="B807" s="1" t="s">
        <v>1766</v>
      </c>
      <c r="C807" s="1" t="s">
        <v>147</v>
      </c>
    </row>
    <row r="808" spans="1:3" ht="13" x14ac:dyDescent="0.15">
      <c r="A808" s="1" t="s">
        <v>1767</v>
      </c>
      <c r="B808" s="1" t="s">
        <v>1768</v>
      </c>
      <c r="C808" s="1" t="s">
        <v>147</v>
      </c>
    </row>
    <row r="809" spans="1:3" ht="13" x14ac:dyDescent="0.15">
      <c r="A809" s="1" t="s">
        <v>1769</v>
      </c>
      <c r="B809" s="1" t="s">
        <v>1770</v>
      </c>
      <c r="C809" s="1" t="s">
        <v>147</v>
      </c>
    </row>
    <row r="810" spans="1:3" ht="13" x14ac:dyDescent="0.15">
      <c r="A810" s="1" t="s">
        <v>1771</v>
      </c>
      <c r="B810" s="1" t="s">
        <v>1772</v>
      </c>
      <c r="C810" s="1" t="s">
        <v>147</v>
      </c>
    </row>
    <row r="811" spans="1:3" ht="13" x14ac:dyDescent="0.15">
      <c r="A811" s="1" t="s">
        <v>1773</v>
      </c>
      <c r="B811" s="1" t="s">
        <v>1774</v>
      </c>
      <c r="C811" s="1" t="s">
        <v>147</v>
      </c>
    </row>
    <row r="812" spans="1:3" ht="13" x14ac:dyDescent="0.15">
      <c r="A812" s="1" t="s">
        <v>1775</v>
      </c>
      <c r="B812" s="1" t="s">
        <v>1776</v>
      </c>
      <c r="C812" s="1" t="s">
        <v>147</v>
      </c>
    </row>
    <row r="813" spans="1:3" ht="13" x14ac:dyDescent="0.15">
      <c r="A813" s="1" t="s">
        <v>1777</v>
      </c>
      <c r="B813" s="1" t="s">
        <v>1778</v>
      </c>
      <c r="C813" s="1" t="s">
        <v>147</v>
      </c>
    </row>
    <row r="814" spans="1:3" ht="13" x14ac:dyDescent="0.15">
      <c r="A814" s="1" t="s">
        <v>1779</v>
      </c>
      <c r="B814" s="1" t="s">
        <v>1780</v>
      </c>
      <c r="C814" s="1" t="s">
        <v>147</v>
      </c>
    </row>
    <row r="815" spans="1:3" ht="13" x14ac:dyDescent="0.15">
      <c r="A815" s="1" t="s">
        <v>1781</v>
      </c>
      <c r="B815" s="1" t="s">
        <v>1782</v>
      </c>
      <c r="C815" s="1" t="s">
        <v>147</v>
      </c>
    </row>
    <row r="816" spans="1:3" ht="13" x14ac:dyDescent="0.15">
      <c r="A816" s="1" t="s">
        <v>1783</v>
      </c>
      <c r="B816" s="1" t="s">
        <v>1784</v>
      </c>
      <c r="C816" s="1" t="s">
        <v>147</v>
      </c>
    </row>
    <row r="817" spans="1:3" ht="13" x14ac:dyDescent="0.15">
      <c r="A817" s="1" t="s">
        <v>1785</v>
      </c>
      <c r="B817" s="1" t="s">
        <v>1786</v>
      </c>
      <c r="C817" s="1" t="s">
        <v>147</v>
      </c>
    </row>
    <row r="818" spans="1:3" ht="13" x14ac:dyDescent="0.15">
      <c r="A818" s="1" t="s">
        <v>1787</v>
      </c>
      <c r="B818" s="1" t="s">
        <v>1788</v>
      </c>
      <c r="C818" s="1" t="s">
        <v>147</v>
      </c>
    </row>
    <row r="819" spans="1:3" ht="13" x14ac:dyDescent="0.15">
      <c r="A819" s="1" t="s">
        <v>1789</v>
      </c>
      <c r="B819" s="1" t="s">
        <v>1790</v>
      </c>
      <c r="C819" s="1" t="s">
        <v>147</v>
      </c>
    </row>
    <row r="820" spans="1:3" ht="13" x14ac:dyDescent="0.15">
      <c r="A820" s="1" t="s">
        <v>1791</v>
      </c>
      <c r="B820" s="1" t="s">
        <v>1792</v>
      </c>
      <c r="C820" s="1" t="s">
        <v>147</v>
      </c>
    </row>
    <row r="821" spans="1:3" ht="13" x14ac:dyDescent="0.15">
      <c r="A821" s="1" t="s">
        <v>1793</v>
      </c>
      <c r="B821" s="1" t="s">
        <v>1794</v>
      </c>
      <c r="C821" s="1" t="s">
        <v>147</v>
      </c>
    </row>
    <row r="822" spans="1:3" ht="13" x14ac:dyDescent="0.15">
      <c r="A822" s="1" t="s">
        <v>1795</v>
      </c>
      <c r="B822" s="1" t="s">
        <v>1796</v>
      </c>
      <c r="C822" s="1" t="s">
        <v>147</v>
      </c>
    </row>
    <row r="823" spans="1:3" ht="13" x14ac:dyDescent="0.15">
      <c r="A823" s="1" t="s">
        <v>1797</v>
      </c>
      <c r="B823" s="1" t="s">
        <v>1798</v>
      </c>
      <c r="C823" s="1" t="s">
        <v>147</v>
      </c>
    </row>
    <row r="824" spans="1:3" ht="13" x14ac:dyDescent="0.15">
      <c r="A824" s="1" t="s">
        <v>1799</v>
      </c>
      <c r="B824" s="1" t="s">
        <v>1800</v>
      </c>
      <c r="C824" s="1" t="s">
        <v>147</v>
      </c>
    </row>
    <row r="825" spans="1:3" ht="13" x14ac:dyDescent="0.15">
      <c r="A825" s="1" t="s">
        <v>1801</v>
      </c>
      <c r="B825" s="1" t="s">
        <v>1802</v>
      </c>
      <c r="C825" s="1" t="s">
        <v>147</v>
      </c>
    </row>
    <row r="826" spans="1:3" ht="13" x14ac:dyDescent="0.15">
      <c r="A826" s="1" t="s">
        <v>1803</v>
      </c>
      <c r="B826" s="1" t="s">
        <v>1804</v>
      </c>
      <c r="C826" s="1" t="s">
        <v>147</v>
      </c>
    </row>
    <row r="827" spans="1:3" ht="13" x14ac:dyDescent="0.15">
      <c r="A827" s="1" t="s">
        <v>1805</v>
      </c>
      <c r="B827" s="1" t="s">
        <v>1806</v>
      </c>
      <c r="C827" s="1" t="s">
        <v>147</v>
      </c>
    </row>
    <row r="828" spans="1:3" ht="13" x14ac:dyDescent="0.15">
      <c r="A828" s="1" t="s">
        <v>1807</v>
      </c>
      <c r="B828" s="1" t="s">
        <v>1808</v>
      </c>
      <c r="C828" s="1" t="s">
        <v>147</v>
      </c>
    </row>
    <row r="829" spans="1:3" ht="13" x14ac:dyDescent="0.15">
      <c r="A829" s="1" t="s">
        <v>1809</v>
      </c>
      <c r="B829" s="1" t="s">
        <v>1810</v>
      </c>
      <c r="C829" s="1" t="s">
        <v>147</v>
      </c>
    </row>
    <row r="830" spans="1:3" ht="13" x14ac:dyDescent="0.15">
      <c r="A830" s="1" t="s">
        <v>1811</v>
      </c>
      <c r="B830" s="1" t="s">
        <v>1812</v>
      </c>
      <c r="C830" s="1" t="s">
        <v>147</v>
      </c>
    </row>
    <row r="831" spans="1:3" ht="13" x14ac:dyDescent="0.15">
      <c r="A831" s="1" t="s">
        <v>1813</v>
      </c>
      <c r="B831" s="1" t="s">
        <v>1814</v>
      </c>
      <c r="C831" s="1" t="s">
        <v>147</v>
      </c>
    </row>
    <row r="832" spans="1:3" ht="13" x14ac:dyDescent="0.15">
      <c r="A832" s="1" t="s">
        <v>1815</v>
      </c>
      <c r="B832" s="1" t="s">
        <v>1816</v>
      </c>
      <c r="C832" s="1" t="s">
        <v>147</v>
      </c>
    </row>
    <row r="833" spans="1:3" ht="13" x14ac:dyDescent="0.15">
      <c r="A833" s="1" t="s">
        <v>1817</v>
      </c>
      <c r="B833" s="1" t="s">
        <v>1818</v>
      </c>
      <c r="C833" s="1" t="s">
        <v>147</v>
      </c>
    </row>
    <row r="834" spans="1:3" ht="13" x14ac:dyDescent="0.15">
      <c r="A834" s="1" t="s">
        <v>1819</v>
      </c>
      <c r="B834" s="1" t="s">
        <v>1820</v>
      </c>
      <c r="C834" s="1" t="s">
        <v>147</v>
      </c>
    </row>
    <row r="835" spans="1:3" ht="13" x14ac:dyDescent="0.15">
      <c r="A835" s="1" t="s">
        <v>1821</v>
      </c>
      <c r="B835" s="1" t="s">
        <v>1822</v>
      </c>
      <c r="C835" s="1" t="s">
        <v>147</v>
      </c>
    </row>
    <row r="836" spans="1:3" ht="13" x14ac:dyDescent="0.15">
      <c r="A836" s="1" t="s">
        <v>1823</v>
      </c>
      <c r="B836" s="1" t="s">
        <v>1824</v>
      </c>
      <c r="C836" s="1" t="s">
        <v>147</v>
      </c>
    </row>
    <row r="837" spans="1:3" ht="13" x14ac:dyDescent="0.15">
      <c r="A837" s="1" t="s">
        <v>1825</v>
      </c>
      <c r="B837" s="1" t="s">
        <v>1826</v>
      </c>
      <c r="C837" s="1" t="s">
        <v>147</v>
      </c>
    </row>
    <row r="838" spans="1:3" ht="13" x14ac:dyDescent="0.15">
      <c r="A838" s="1" t="s">
        <v>1827</v>
      </c>
      <c r="B838" s="1" t="s">
        <v>1828</v>
      </c>
      <c r="C838" s="1" t="s">
        <v>147</v>
      </c>
    </row>
    <row r="839" spans="1:3" ht="13" x14ac:dyDescent="0.15">
      <c r="A839" s="1" t="s">
        <v>1829</v>
      </c>
      <c r="B839" s="1" t="s">
        <v>1830</v>
      </c>
      <c r="C839" s="1" t="s">
        <v>147</v>
      </c>
    </row>
    <row r="840" spans="1:3" ht="13" x14ac:dyDescent="0.15">
      <c r="A840" s="1" t="s">
        <v>1831</v>
      </c>
      <c r="B840" s="1" t="s">
        <v>1832</v>
      </c>
      <c r="C840" s="1" t="s">
        <v>147</v>
      </c>
    </row>
    <row r="841" spans="1:3" ht="13" x14ac:dyDescent="0.15">
      <c r="A841" s="1" t="s">
        <v>1833</v>
      </c>
      <c r="B841" s="1" t="s">
        <v>1834</v>
      </c>
      <c r="C841" s="1" t="s">
        <v>147</v>
      </c>
    </row>
    <row r="842" spans="1:3" ht="13" x14ac:dyDescent="0.15">
      <c r="A842" s="1" t="s">
        <v>1835</v>
      </c>
      <c r="B842" s="1" t="s">
        <v>1836</v>
      </c>
      <c r="C842" s="1" t="s">
        <v>147</v>
      </c>
    </row>
    <row r="843" spans="1:3" ht="13" x14ac:dyDescent="0.15">
      <c r="A843" s="1" t="s">
        <v>1837</v>
      </c>
      <c r="B843" s="1" t="s">
        <v>1838</v>
      </c>
      <c r="C843" s="1" t="s">
        <v>147</v>
      </c>
    </row>
    <row r="844" spans="1:3" ht="13" x14ac:dyDescent="0.15">
      <c r="A844" s="1" t="s">
        <v>1839</v>
      </c>
      <c r="B844" s="1" t="s">
        <v>1840</v>
      </c>
      <c r="C844" s="1" t="s">
        <v>147</v>
      </c>
    </row>
    <row r="845" spans="1:3" ht="13" x14ac:dyDescent="0.15">
      <c r="A845" s="1" t="s">
        <v>1841</v>
      </c>
      <c r="B845" s="1" t="s">
        <v>1842</v>
      </c>
      <c r="C845" s="1" t="s">
        <v>147</v>
      </c>
    </row>
    <row r="846" spans="1:3" ht="13" x14ac:dyDescent="0.15">
      <c r="A846" s="1" t="s">
        <v>1843</v>
      </c>
      <c r="B846" s="1" t="s">
        <v>1844</v>
      </c>
      <c r="C846" s="1" t="s">
        <v>147</v>
      </c>
    </row>
    <row r="847" spans="1:3" ht="13" x14ac:dyDescent="0.15">
      <c r="A847" s="1" t="s">
        <v>1845</v>
      </c>
      <c r="B847" s="1" t="s">
        <v>1846</v>
      </c>
      <c r="C847" s="1" t="s">
        <v>147</v>
      </c>
    </row>
    <row r="848" spans="1:3" ht="13" x14ac:dyDescent="0.15">
      <c r="A848" s="1" t="s">
        <v>1847</v>
      </c>
      <c r="B848" s="1" t="s">
        <v>1848</v>
      </c>
      <c r="C848" s="1" t="s">
        <v>147</v>
      </c>
    </row>
    <row r="849" spans="1:3" ht="13" x14ac:dyDescent="0.15">
      <c r="A849" s="1" t="s">
        <v>1849</v>
      </c>
      <c r="B849" s="1" t="s">
        <v>1850</v>
      </c>
      <c r="C849" s="1" t="s">
        <v>147</v>
      </c>
    </row>
    <row r="850" spans="1:3" ht="13" x14ac:dyDescent="0.15">
      <c r="A850" s="1" t="s">
        <v>1851</v>
      </c>
      <c r="B850" s="1" t="s">
        <v>1852</v>
      </c>
      <c r="C850" s="1" t="s">
        <v>147</v>
      </c>
    </row>
    <row r="851" spans="1:3" ht="13" x14ac:dyDescent="0.15">
      <c r="A851" s="1" t="s">
        <v>1853</v>
      </c>
      <c r="B851" s="1" t="s">
        <v>1854</v>
      </c>
      <c r="C851" s="1" t="s">
        <v>147</v>
      </c>
    </row>
    <row r="852" spans="1:3" ht="13" x14ac:dyDescent="0.15">
      <c r="A852" s="1" t="s">
        <v>1855</v>
      </c>
      <c r="B852" s="1" t="s">
        <v>1856</v>
      </c>
      <c r="C852" s="1" t="s">
        <v>147</v>
      </c>
    </row>
    <row r="853" spans="1:3" ht="13" x14ac:dyDescent="0.15">
      <c r="A853" s="1" t="s">
        <v>1857</v>
      </c>
      <c r="B853" s="1" t="s">
        <v>1858</v>
      </c>
      <c r="C853" s="1" t="s">
        <v>147</v>
      </c>
    </row>
    <row r="854" spans="1:3" ht="13" x14ac:dyDescent="0.15">
      <c r="A854" s="1" t="s">
        <v>1859</v>
      </c>
      <c r="B854" s="1" t="s">
        <v>1860</v>
      </c>
      <c r="C854" s="1" t="s">
        <v>147</v>
      </c>
    </row>
    <row r="855" spans="1:3" ht="13" x14ac:dyDescent="0.15">
      <c r="A855" s="1" t="s">
        <v>1861</v>
      </c>
      <c r="B855" s="1" t="s">
        <v>1862</v>
      </c>
      <c r="C855" s="1" t="s">
        <v>147</v>
      </c>
    </row>
    <row r="856" spans="1:3" ht="13" x14ac:dyDescent="0.15">
      <c r="A856" s="1" t="s">
        <v>1863</v>
      </c>
      <c r="B856" s="1" t="s">
        <v>1864</v>
      </c>
      <c r="C856" s="1" t="s">
        <v>147</v>
      </c>
    </row>
    <row r="857" spans="1:3" ht="13" x14ac:dyDescent="0.15">
      <c r="A857" s="1" t="s">
        <v>1865</v>
      </c>
      <c r="B857" s="1" t="s">
        <v>1866</v>
      </c>
      <c r="C857" s="1" t="s">
        <v>147</v>
      </c>
    </row>
    <row r="858" spans="1:3" ht="13" x14ac:dyDescent="0.15">
      <c r="A858" s="1" t="s">
        <v>1867</v>
      </c>
      <c r="B858" s="1" t="s">
        <v>1868</v>
      </c>
      <c r="C858" s="1" t="s">
        <v>147</v>
      </c>
    </row>
    <row r="859" spans="1:3" ht="13" x14ac:dyDescent="0.15">
      <c r="A859" s="1" t="s">
        <v>1869</v>
      </c>
      <c r="B859" s="1" t="s">
        <v>1870</v>
      </c>
      <c r="C859" s="1" t="s">
        <v>147</v>
      </c>
    </row>
    <row r="860" spans="1:3" ht="13" x14ac:dyDescent="0.15">
      <c r="A860" s="1" t="s">
        <v>1871</v>
      </c>
      <c r="B860" s="1" t="s">
        <v>1872</v>
      </c>
      <c r="C860" s="1" t="s">
        <v>147</v>
      </c>
    </row>
    <row r="861" spans="1:3" ht="13" x14ac:dyDescent="0.15">
      <c r="A861" s="1" t="s">
        <v>1873</v>
      </c>
      <c r="B861" s="1" t="s">
        <v>1874</v>
      </c>
      <c r="C861" s="1" t="s">
        <v>147</v>
      </c>
    </row>
    <row r="862" spans="1:3" ht="13" x14ac:dyDescent="0.15">
      <c r="A862" s="1" t="s">
        <v>1875</v>
      </c>
      <c r="B862" s="1" t="s">
        <v>1876</v>
      </c>
      <c r="C862" s="1" t="s">
        <v>147</v>
      </c>
    </row>
    <row r="863" spans="1:3" ht="13" x14ac:dyDescent="0.15">
      <c r="A863" s="1" t="s">
        <v>1877</v>
      </c>
      <c r="B863" s="1" t="s">
        <v>1878</v>
      </c>
      <c r="C863" s="1" t="s">
        <v>147</v>
      </c>
    </row>
    <row r="864" spans="1:3" ht="13" x14ac:dyDescent="0.15">
      <c r="A864" s="1" t="s">
        <v>1879</v>
      </c>
      <c r="B864" s="1" t="s">
        <v>1880</v>
      </c>
      <c r="C864" s="1" t="s">
        <v>147</v>
      </c>
    </row>
    <row r="865" spans="1:3" ht="13" x14ac:dyDescent="0.15">
      <c r="A865" s="1" t="s">
        <v>1881</v>
      </c>
      <c r="B865" s="1" t="s">
        <v>1882</v>
      </c>
      <c r="C865" s="1" t="s">
        <v>147</v>
      </c>
    </row>
    <row r="866" spans="1:3" ht="13" x14ac:dyDescent="0.15">
      <c r="A866" s="1" t="s">
        <v>1883</v>
      </c>
      <c r="B866" s="1" t="s">
        <v>1884</v>
      </c>
      <c r="C866" s="1" t="s">
        <v>230</v>
      </c>
    </row>
    <row r="867" spans="1:3" ht="13" x14ac:dyDescent="0.15">
      <c r="A867" s="1" t="s">
        <v>1885</v>
      </c>
      <c r="B867" s="1" t="s">
        <v>1886</v>
      </c>
      <c r="C867" s="1" t="s">
        <v>230</v>
      </c>
    </row>
    <row r="868" spans="1:3" ht="13" x14ac:dyDescent="0.15">
      <c r="A868" s="1" t="s">
        <v>1887</v>
      </c>
      <c r="B868" s="1" t="s">
        <v>1888</v>
      </c>
      <c r="C868" s="1" t="s">
        <v>230</v>
      </c>
    </row>
    <row r="869" spans="1:3" ht="13" x14ac:dyDescent="0.15">
      <c r="A869" s="1" t="s">
        <v>1889</v>
      </c>
      <c r="B869" s="1" t="s">
        <v>1890</v>
      </c>
      <c r="C869" s="1" t="s">
        <v>230</v>
      </c>
    </row>
    <row r="870" spans="1:3" ht="13" x14ac:dyDescent="0.15">
      <c r="A870" s="1" t="s">
        <v>1891</v>
      </c>
      <c r="B870" s="1" t="s">
        <v>1892</v>
      </c>
      <c r="C870" s="1" t="s">
        <v>230</v>
      </c>
    </row>
    <row r="871" spans="1:3" ht="13" x14ac:dyDescent="0.15">
      <c r="A871" s="1" t="s">
        <v>1893</v>
      </c>
      <c r="B871" s="1" t="s">
        <v>1894</v>
      </c>
      <c r="C871" s="1" t="s">
        <v>230</v>
      </c>
    </row>
    <row r="872" spans="1:3" ht="13" x14ac:dyDescent="0.15">
      <c r="A872" s="1" t="s">
        <v>1895</v>
      </c>
      <c r="B872" s="1" t="s">
        <v>1896</v>
      </c>
      <c r="C872" s="1" t="s">
        <v>230</v>
      </c>
    </row>
    <row r="873" spans="1:3" ht="13" x14ac:dyDescent="0.15">
      <c r="A873" s="1" t="s">
        <v>1897</v>
      </c>
      <c r="B873" s="1" t="s">
        <v>1898</v>
      </c>
      <c r="C873" s="1" t="s">
        <v>230</v>
      </c>
    </row>
    <row r="874" spans="1:3" ht="13" x14ac:dyDescent="0.15">
      <c r="A874" s="1" t="s">
        <v>1899</v>
      </c>
      <c r="B874" s="1" t="s">
        <v>1900</v>
      </c>
      <c r="C874" s="1" t="s">
        <v>230</v>
      </c>
    </row>
    <row r="875" spans="1:3" ht="13" x14ac:dyDescent="0.15">
      <c r="A875" s="1" t="s">
        <v>1901</v>
      </c>
      <c r="B875" s="1" t="s">
        <v>1902</v>
      </c>
      <c r="C875" s="1" t="s">
        <v>230</v>
      </c>
    </row>
    <row r="876" spans="1:3" ht="13" x14ac:dyDescent="0.15">
      <c r="A876" s="1" t="s">
        <v>1903</v>
      </c>
      <c r="B876" s="1" t="s">
        <v>1904</v>
      </c>
      <c r="C876" s="1" t="s">
        <v>233</v>
      </c>
    </row>
    <row r="877" spans="1:3" ht="13" x14ac:dyDescent="0.15">
      <c r="A877" s="1" t="s">
        <v>1905</v>
      </c>
      <c r="B877" s="1" t="s">
        <v>1906</v>
      </c>
      <c r="C877" s="1" t="s">
        <v>233</v>
      </c>
    </row>
    <row r="878" spans="1:3" ht="13" x14ac:dyDescent="0.15">
      <c r="A878" s="1" t="s">
        <v>1907</v>
      </c>
      <c r="B878" s="1" t="s">
        <v>1908</v>
      </c>
      <c r="C878" s="1" t="s">
        <v>233</v>
      </c>
    </row>
    <row r="879" spans="1:3" ht="13" x14ac:dyDescent="0.15">
      <c r="A879" s="1" t="s">
        <v>1909</v>
      </c>
      <c r="B879" s="1" t="s">
        <v>1910</v>
      </c>
      <c r="C879" s="1" t="s">
        <v>233</v>
      </c>
    </row>
    <row r="880" spans="1:3" ht="13" x14ac:dyDescent="0.15">
      <c r="A880" s="1" t="s">
        <v>1911</v>
      </c>
      <c r="B880" s="1" t="s">
        <v>1912</v>
      </c>
      <c r="C880" s="1" t="s">
        <v>233</v>
      </c>
    </row>
    <row r="881" spans="1:3" ht="13" x14ac:dyDescent="0.15">
      <c r="A881" s="1" t="s">
        <v>1913</v>
      </c>
      <c r="B881" s="1" t="s">
        <v>1914</v>
      </c>
      <c r="C881" s="1" t="s">
        <v>233</v>
      </c>
    </row>
    <row r="882" spans="1:3" ht="13" x14ac:dyDescent="0.15">
      <c r="A882" s="1" t="s">
        <v>1915</v>
      </c>
      <c r="B882" s="1" t="s">
        <v>1916</v>
      </c>
      <c r="C882" s="1" t="s">
        <v>233</v>
      </c>
    </row>
    <row r="883" spans="1:3" ht="13" x14ac:dyDescent="0.15">
      <c r="A883" s="1" t="s">
        <v>1917</v>
      </c>
      <c r="B883" s="1" t="s">
        <v>1918</v>
      </c>
      <c r="C883" s="1" t="s">
        <v>233</v>
      </c>
    </row>
    <row r="884" spans="1:3" ht="13" x14ac:dyDescent="0.15">
      <c r="A884" s="1" t="s">
        <v>1919</v>
      </c>
      <c r="B884" s="1" t="s">
        <v>1920</v>
      </c>
      <c r="C884" s="1" t="s">
        <v>233</v>
      </c>
    </row>
    <row r="885" spans="1:3" ht="13" x14ac:dyDescent="0.15">
      <c r="A885" s="1" t="s">
        <v>1921</v>
      </c>
      <c r="B885" s="1" t="s">
        <v>1922</v>
      </c>
      <c r="C885" s="1" t="s">
        <v>233</v>
      </c>
    </row>
    <row r="886" spans="1:3" ht="13" x14ac:dyDescent="0.15">
      <c r="A886" s="1" t="s">
        <v>1923</v>
      </c>
      <c r="B886" s="1" t="s">
        <v>1924</v>
      </c>
      <c r="C886" s="1" t="s">
        <v>117</v>
      </c>
    </row>
    <row r="887" spans="1:3" ht="13" x14ac:dyDescent="0.15">
      <c r="A887" s="1" t="s">
        <v>1925</v>
      </c>
      <c r="B887" s="1" t="s">
        <v>1926</v>
      </c>
      <c r="C887" s="1" t="s">
        <v>117</v>
      </c>
    </row>
    <row r="888" spans="1:3" ht="13" x14ac:dyDescent="0.15">
      <c r="A888" s="1" t="s">
        <v>1927</v>
      </c>
      <c r="B888" s="1" t="s">
        <v>1928</v>
      </c>
      <c r="C888" s="1" t="s">
        <v>117</v>
      </c>
    </row>
    <row r="889" spans="1:3" ht="13" x14ac:dyDescent="0.15">
      <c r="A889" s="1" t="s">
        <v>1929</v>
      </c>
      <c r="B889" s="1" t="s">
        <v>1930</v>
      </c>
      <c r="C889" s="1" t="s">
        <v>117</v>
      </c>
    </row>
    <row r="890" spans="1:3" ht="13" x14ac:dyDescent="0.15">
      <c r="A890" s="1" t="s">
        <v>1931</v>
      </c>
      <c r="B890" s="1" t="s">
        <v>1932</v>
      </c>
      <c r="C890" s="1" t="s">
        <v>117</v>
      </c>
    </row>
    <row r="891" spans="1:3" ht="13" x14ac:dyDescent="0.15">
      <c r="A891" s="1" t="s">
        <v>1933</v>
      </c>
      <c r="B891" s="1" t="s">
        <v>1934</v>
      </c>
      <c r="C891" s="1" t="s">
        <v>117</v>
      </c>
    </row>
    <row r="892" spans="1:3" ht="13" x14ac:dyDescent="0.15">
      <c r="A892" s="1" t="s">
        <v>1935</v>
      </c>
      <c r="B892" s="1" t="s">
        <v>1936</v>
      </c>
      <c r="C892" s="1" t="s">
        <v>117</v>
      </c>
    </row>
    <row r="893" spans="1:3" ht="13" x14ac:dyDescent="0.15">
      <c r="A893" s="1" t="s">
        <v>1937</v>
      </c>
      <c r="B893" s="1" t="s">
        <v>1938</v>
      </c>
      <c r="C893" s="1" t="s">
        <v>117</v>
      </c>
    </row>
    <row r="894" spans="1:3" ht="13" x14ac:dyDescent="0.15">
      <c r="A894" s="1" t="s">
        <v>1939</v>
      </c>
      <c r="B894" s="1" t="s">
        <v>1940</v>
      </c>
      <c r="C894" s="1" t="s">
        <v>117</v>
      </c>
    </row>
    <row r="895" spans="1:3" ht="13" x14ac:dyDescent="0.15">
      <c r="A895" s="1" t="s">
        <v>1941</v>
      </c>
      <c r="B895" s="1" t="s">
        <v>1942</v>
      </c>
      <c r="C895" s="1" t="s">
        <v>117</v>
      </c>
    </row>
    <row r="896" spans="1:3" ht="13" x14ac:dyDescent="0.15">
      <c r="A896" s="1" t="s">
        <v>1943</v>
      </c>
      <c r="B896" s="1" t="s">
        <v>1944</v>
      </c>
      <c r="C896" s="1" t="s">
        <v>117</v>
      </c>
    </row>
    <row r="897" spans="1:3" ht="13" x14ac:dyDescent="0.15">
      <c r="A897" s="1" t="s">
        <v>1945</v>
      </c>
      <c r="B897" s="1" t="s">
        <v>1946</v>
      </c>
      <c r="C897" s="1" t="s">
        <v>117</v>
      </c>
    </row>
    <row r="898" spans="1:3" ht="13" x14ac:dyDescent="0.15">
      <c r="A898" s="1" t="s">
        <v>1947</v>
      </c>
      <c r="B898" s="1" t="s">
        <v>1948</v>
      </c>
      <c r="C898" s="1" t="s">
        <v>117</v>
      </c>
    </row>
    <row r="899" spans="1:3" ht="13" x14ac:dyDescent="0.15">
      <c r="A899" s="1" t="s">
        <v>1949</v>
      </c>
      <c r="B899" s="1" t="s">
        <v>1950</v>
      </c>
      <c r="C899" s="1" t="s">
        <v>117</v>
      </c>
    </row>
    <row r="900" spans="1:3" ht="13" x14ac:dyDescent="0.15">
      <c r="A900" s="1" t="s">
        <v>1951</v>
      </c>
      <c r="B900" s="1" t="s">
        <v>1952</v>
      </c>
      <c r="C900" s="1" t="s">
        <v>117</v>
      </c>
    </row>
    <row r="901" spans="1:3" ht="13" x14ac:dyDescent="0.15">
      <c r="A901" s="1" t="s">
        <v>1953</v>
      </c>
      <c r="B901" s="1" t="s">
        <v>1954</v>
      </c>
      <c r="C901" s="1" t="s">
        <v>117</v>
      </c>
    </row>
    <row r="902" spans="1:3" ht="13" x14ac:dyDescent="0.15">
      <c r="A902" s="1" t="s">
        <v>1955</v>
      </c>
      <c r="B902" s="1" t="s">
        <v>1956</v>
      </c>
      <c r="C902" s="1" t="s">
        <v>117</v>
      </c>
    </row>
    <row r="903" spans="1:3" ht="13" x14ac:dyDescent="0.15">
      <c r="A903" s="1" t="s">
        <v>1957</v>
      </c>
      <c r="B903" s="1" t="s">
        <v>1958</v>
      </c>
      <c r="C903" s="1" t="s">
        <v>117</v>
      </c>
    </row>
    <row r="904" spans="1:3" ht="13" x14ac:dyDescent="0.15">
      <c r="A904" s="1" t="s">
        <v>1959</v>
      </c>
      <c r="B904" s="1" t="s">
        <v>1960</v>
      </c>
      <c r="C904" s="1" t="s">
        <v>117</v>
      </c>
    </row>
    <row r="905" spans="1:3" ht="13" x14ac:dyDescent="0.15">
      <c r="A905" s="1" t="s">
        <v>1961</v>
      </c>
      <c r="B905" s="1" t="s">
        <v>1962</v>
      </c>
      <c r="C905" s="1" t="s">
        <v>117</v>
      </c>
    </row>
    <row r="906" spans="1:3" ht="13" x14ac:dyDescent="0.15">
      <c r="A906" s="1" t="s">
        <v>1963</v>
      </c>
      <c r="B906" s="1" t="s">
        <v>1964</v>
      </c>
      <c r="C906" s="1" t="s">
        <v>117</v>
      </c>
    </row>
    <row r="907" spans="1:3" ht="13" x14ac:dyDescent="0.15">
      <c r="A907" s="1" t="s">
        <v>1965</v>
      </c>
      <c r="B907" s="1" t="s">
        <v>1966</v>
      </c>
      <c r="C907" s="1" t="s">
        <v>117</v>
      </c>
    </row>
    <row r="908" spans="1:3" ht="13" x14ac:dyDescent="0.15">
      <c r="A908" s="1" t="s">
        <v>1967</v>
      </c>
      <c r="B908" s="1" t="s">
        <v>1968</v>
      </c>
      <c r="C908" s="1" t="s">
        <v>117</v>
      </c>
    </row>
    <row r="909" spans="1:3" ht="13" x14ac:dyDescent="0.15">
      <c r="A909" s="1" t="s">
        <v>1969</v>
      </c>
      <c r="B909" s="1" t="s">
        <v>1970</v>
      </c>
      <c r="C909" s="1" t="s">
        <v>117</v>
      </c>
    </row>
    <row r="910" spans="1:3" ht="13" x14ac:dyDescent="0.15">
      <c r="A910" s="1" t="s">
        <v>1971</v>
      </c>
      <c r="B910" s="1" t="s">
        <v>1972</v>
      </c>
      <c r="C910" s="1" t="s">
        <v>117</v>
      </c>
    </row>
    <row r="911" spans="1:3" ht="13" x14ac:dyDescent="0.15">
      <c r="A911" s="1" t="s">
        <v>1973</v>
      </c>
      <c r="B911" s="1" t="s">
        <v>1974</v>
      </c>
      <c r="C911" s="1" t="s">
        <v>117</v>
      </c>
    </row>
    <row r="912" spans="1:3" ht="13" x14ac:dyDescent="0.15">
      <c r="A912" s="1" t="s">
        <v>1975</v>
      </c>
      <c r="B912" s="1" t="s">
        <v>1976</v>
      </c>
      <c r="C912" s="1" t="s">
        <v>117</v>
      </c>
    </row>
    <row r="913" spans="1:3" ht="13" x14ac:dyDescent="0.15">
      <c r="A913" s="1" t="s">
        <v>1977</v>
      </c>
      <c r="B913" s="1" t="s">
        <v>1978</v>
      </c>
      <c r="C913" s="1" t="s">
        <v>117</v>
      </c>
    </row>
    <row r="914" spans="1:3" ht="13" x14ac:dyDescent="0.15">
      <c r="A914" s="1" t="s">
        <v>1979</v>
      </c>
      <c r="B914" s="1" t="s">
        <v>1980</v>
      </c>
      <c r="C914" s="1" t="s">
        <v>117</v>
      </c>
    </row>
    <row r="915" spans="1:3" ht="13" x14ac:dyDescent="0.15">
      <c r="A915" s="1" t="s">
        <v>1981</v>
      </c>
      <c r="B915" s="1" t="s">
        <v>1982</v>
      </c>
      <c r="C915" s="1" t="s">
        <v>117</v>
      </c>
    </row>
    <row r="916" spans="1:3" ht="13" x14ac:dyDescent="0.15">
      <c r="A916" s="1" t="s">
        <v>1983</v>
      </c>
      <c r="B916" s="1" t="s">
        <v>1984</v>
      </c>
      <c r="C916" s="1" t="s">
        <v>117</v>
      </c>
    </row>
    <row r="917" spans="1:3" ht="13" x14ac:dyDescent="0.15">
      <c r="A917" s="1" t="s">
        <v>1985</v>
      </c>
      <c r="B917" s="1" t="s">
        <v>1986</v>
      </c>
      <c r="C917" s="1" t="s">
        <v>117</v>
      </c>
    </row>
    <row r="918" spans="1:3" ht="13" x14ac:dyDescent="0.15">
      <c r="A918" s="1" t="s">
        <v>1987</v>
      </c>
      <c r="B918" s="1" t="s">
        <v>1988</v>
      </c>
      <c r="C918" s="1" t="s">
        <v>117</v>
      </c>
    </row>
    <row r="919" spans="1:3" ht="13" x14ac:dyDescent="0.15">
      <c r="A919" s="1" t="s">
        <v>1989</v>
      </c>
      <c r="B919" s="1" t="s">
        <v>1990</v>
      </c>
      <c r="C919" s="1" t="s">
        <v>117</v>
      </c>
    </row>
    <row r="920" spans="1:3" ht="13" x14ac:dyDescent="0.15">
      <c r="A920" s="1" t="s">
        <v>1991</v>
      </c>
      <c r="B920" s="1" t="s">
        <v>1992</v>
      </c>
      <c r="C920" s="1" t="s">
        <v>117</v>
      </c>
    </row>
    <row r="921" spans="1:3" ht="13" x14ac:dyDescent="0.15">
      <c r="A921" s="1" t="s">
        <v>1993</v>
      </c>
      <c r="B921" s="1" t="s">
        <v>1994</v>
      </c>
      <c r="C921" s="1" t="s">
        <v>117</v>
      </c>
    </row>
    <row r="922" spans="1:3" ht="13" x14ac:dyDescent="0.15">
      <c r="A922" s="1" t="s">
        <v>1995</v>
      </c>
      <c r="B922" s="1" t="s">
        <v>1996</v>
      </c>
      <c r="C922" s="1" t="s">
        <v>117</v>
      </c>
    </row>
    <row r="923" spans="1:3" ht="13" x14ac:dyDescent="0.15">
      <c r="A923" s="1" t="s">
        <v>1997</v>
      </c>
      <c r="B923" s="1" t="s">
        <v>1998</v>
      </c>
      <c r="C923" s="1" t="s">
        <v>117</v>
      </c>
    </row>
    <row r="924" spans="1:3" ht="13" x14ac:dyDescent="0.15">
      <c r="A924" s="1" t="s">
        <v>1999</v>
      </c>
      <c r="B924" s="1" t="s">
        <v>2000</v>
      </c>
      <c r="C924" s="1" t="s">
        <v>117</v>
      </c>
    </row>
    <row r="925" spans="1:3" ht="13" x14ac:dyDescent="0.15">
      <c r="A925" s="1" t="s">
        <v>2001</v>
      </c>
      <c r="B925" s="1" t="s">
        <v>2002</v>
      </c>
      <c r="C925" s="1" t="s">
        <v>117</v>
      </c>
    </row>
    <row r="926" spans="1:3" ht="13" x14ac:dyDescent="0.15">
      <c r="A926" s="1" t="s">
        <v>2003</v>
      </c>
      <c r="B926" s="1" t="s">
        <v>2004</v>
      </c>
      <c r="C926" s="1" t="s">
        <v>117</v>
      </c>
    </row>
    <row r="927" spans="1:3" ht="13" x14ac:dyDescent="0.15">
      <c r="A927" s="1" t="s">
        <v>2005</v>
      </c>
      <c r="B927" s="1" t="s">
        <v>2006</v>
      </c>
      <c r="C927" s="1" t="s">
        <v>117</v>
      </c>
    </row>
    <row r="928" spans="1:3" ht="13" x14ac:dyDescent="0.15">
      <c r="A928" s="1" t="s">
        <v>2007</v>
      </c>
      <c r="B928" s="1" t="s">
        <v>2008</v>
      </c>
      <c r="C928" s="1" t="s">
        <v>117</v>
      </c>
    </row>
    <row r="929" spans="1:3" ht="13" x14ac:dyDescent="0.15">
      <c r="A929" s="1" t="s">
        <v>2009</v>
      </c>
      <c r="B929" s="1" t="s">
        <v>2010</v>
      </c>
      <c r="C929" s="1" t="s">
        <v>117</v>
      </c>
    </row>
    <row r="930" spans="1:3" ht="13" x14ac:dyDescent="0.15">
      <c r="A930" s="1" t="s">
        <v>2011</v>
      </c>
      <c r="B930" s="1" t="s">
        <v>2012</v>
      </c>
      <c r="C930" s="1" t="s">
        <v>117</v>
      </c>
    </row>
    <row r="931" spans="1:3" ht="13" x14ac:dyDescent="0.15">
      <c r="A931" s="1" t="s">
        <v>2013</v>
      </c>
      <c r="B931" s="1" t="s">
        <v>2014</v>
      </c>
      <c r="C931" s="1" t="s">
        <v>117</v>
      </c>
    </row>
    <row r="932" spans="1:3" ht="13" x14ac:dyDescent="0.15">
      <c r="A932" s="1" t="s">
        <v>2015</v>
      </c>
      <c r="B932" s="1" t="s">
        <v>2016</v>
      </c>
      <c r="C932" s="1" t="s">
        <v>117</v>
      </c>
    </row>
    <row r="933" spans="1:3" ht="13" x14ac:dyDescent="0.15">
      <c r="A933" s="1" t="s">
        <v>2017</v>
      </c>
      <c r="B933" s="1" t="s">
        <v>2018</v>
      </c>
      <c r="C933" s="1" t="s">
        <v>117</v>
      </c>
    </row>
    <row r="934" spans="1:3" ht="13" x14ac:dyDescent="0.15">
      <c r="A934" s="1" t="s">
        <v>2019</v>
      </c>
      <c r="B934" s="1" t="s">
        <v>2020</v>
      </c>
      <c r="C934" s="1" t="s">
        <v>117</v>
      </c>
    </row>
    <row r="935" spans="1:3" ht="13" x14ac:dyDescent="0.15">
      <c r="A935" s="1" t="s">
        <v>2021</v>
      </c>
      <c r="B935" s="1" t="s">
        <v>2022</v>
      </c>
      <c r="C935" s="1" t="s">
        <v>117</v>
      </c>
    </row>
    <row r="936" spans="1:3" ht="13" x14ac:dyDescent="0.15">
      <c r="A936" s="1" t="s">
        <v>2023</v>
      </c>
      <c r="B936" s="1" t="s">
        <v>2024</v>
      </c>
      <c r="C936" s="1" t="s">
        <v>117</v>
      </c>
    </row>
    <row r="937" spans="1:3" ht="13" x14ac:dyDescent="0.15">
      <c r="A937" s="1" t="s">
        <v>2025</v>
      </c>
      <c r="B937" s="1" t="s">
        <v>2026</v>
      </c>
      <c r="C937" s="1" t="s">
        <v>117</v>
      </c>
    </row>
    <row r="938" spans="1:3" ht="13" x14ac:dyDescent="0.15">
      <c r="A938" s="1" t="s">
        <v>2027</v>
      </c>
      <c r="B938" s="1" t="s">
        <v>2028</v>
      </c>
      <c r="C938" s="1" t="s">
        <v>117</v>
      </c>
    </row>
    <row r="939" spans="1:3" ht="13" x14ac:dyDescent="0.15">
      <c r="A939" s="1" t="s">
        <v>2029</v>
      </c>
      <c r="B939" s="1" t="s">
        <v>2030</v>
      </c>
      <c r="C939" s="1" t="s">
        <v>117</v>
      </c>
    </row>
    <row r="940" spans="1:3" ht="13" x14ac:dyDescent="0.15">
      <c r="A940" s="1" t="s">
        <v>2031</v>
      </c>
      <c r="B940" s="1" t="s">
        <v>2032</v>
      </c>
      <c r="C940" s="1" t="s">
        <v>117</v>
      </c>
    </row>
    <row r="941" spans="1:3" ht="13" x14ac:dyDescent="0.15">
      <c r="A941" s="1" t="s">
        <v>2033</v>
      </c>
      <c r="B941" s="1" t="s">
        <v>2034</v>
      </c>
      <c r="C941" s="1" t="s">
        <v>117</v>
      </c>
    </row>
    <row r="942" spans="1:3" ht="13" x14ac:dyDescent="0.15">
      <c r="A942" s="1" t="s">
        <v>2035</v>
      </c>
      <c r="B942" s="1" t="s">
        <v>2036</v>
      </c>
      <c r="C942" s="1" t="s">
        <v>117</v>
      </c>
    </row>
    <row r="943" spans="1:3" ht="13" x14ac:dyDescent="0.15">
      <c r="A943" s="1" t="s">
        <v>2037</v>
      </c>
      <c r="B943" s="1" t="s">
        <v>2038</v>
      </c>
      <c r="C943" s="1" t="s">
        <v>117</v>
      </c>
    </row>
    <row r="944" spans="1:3" ht="13" x14ac:dyDescent="0.15">
      <c r="A944" s="1" t="s">
        <v>2039</v>
      </c>
      <c r="B944" s="1" t="s">
        <v>2040</v>
      </c>
      <c r="C944" s="1" t="s">
        <v>117</v>
      </c>
    </row>
    <row r="945" spans="1:3" ht="13" x14ac:dyDescent="0.15">
      <c r="A945" s="1" t="s">
        <v>2041</v>
      </c>
      <c r="B945" s="1" t="s">
        <v>2042</v>
      </c>
      <c r="C945" s="1" t="s">
        <v>117</v>
      </c>
    </row>
    <row r="946" spans="1:3" ht="13" x14ac:dyDescent="0.15">
      <c r="A946" s="1" t="s">
        <v>2043</v>
      </c>
      <c r="B946" s="1" t="s">
        <v>2044</v>
      </c>
      <c r="C946" s="1" t="s">
        <v>117</v>
      </c>
    </row>
    <row r="947" spans="1:3" ht="13" x14ac:dyDescent="0.15">
      <c r="A947" s="1" t="s">
        <v>2045</v>
      </c>
      <c r="B947" s="1" t="s">
        <v>2046</v>
      </c>
      <c r="C947" s="1" t="s">
        <v>117</v>
      </c>
    </row>
    <row r="948" spans="1:3" ht="13" x14ac:dyDescent="0.15">
      <c r="A948" s="1" t="s">
        <v>2047</v>
      </c>
      <c r="B948" s="1" t="s">
        <v>2048</v>
      </c>
      <c r="C948" s="1" t="s">
        <v>117</v>
      </c>
    </row>
    <row r="949" spans="1:3" ht="13" x14ac:dyDescent="0.15">
      <c r="A949" s="1" t="s">
        <v>2049</v>
      </c>
      <c r="B949" s="1" t="s">
        <v>2050</v>
      </c>
      <c r="C949" s="1" t="s">
        <v>117</v>
      </c>
    </row>
    <row r="950" spans="1:3" ht="13" x14ac:dyDescent="0.15">
      <c r="A950" s="1" t="s">
        <v>2051</v>
      </c>
      <c r="B950" s="1" t="s">
        <v>2052</v>
      </c>
      <c r="C950" s="1" t="s">
        <v>117</v>
      </c>
    </row>
    <row r="951" spans="1:3" ht="13" x14ac:dyDescent="0.15">
      <c r="A951" s="1" t="s">
        <v>2053</v>
      </c>
      <c r="B951" s="1" t="s">
        <v>2054</v>
      </c>
      <c r="C951" s="1" t="s">
        <v>117</v>
      </c>
    </row>
    <row r="952" spans="1:3" ht="13" x14ac:dyDescent="0.15">
      <c r="A952" s="1" t="s">
        <v>2055</v>
      </c>
      <c r="B952" s="1" t="s">
        <v>2056</v>
      </c>
      <c r="C952" s="1" t="s">
        <v>117</v>
      </c>
    </row>
    <row r="953" spans="1:3" ht="13" x14ac:dyDescent="0.15">
      <c r="A953" s="1" t="s">
        <v>2057</v>
      </c>
      <c r="B953" s="1" t="s">
        <v>2058</v>
      </c>
      <c r="C953" s="1" t="s">
        <v>117</v>
      </c>
    </row>
    <row r="954" spans="1:3" ht="13" x14ac:dyDescent="0.15">
      <c r="A954" s="1" t="s">
        <v>2059</v>
      </c>
      <c r="B954" s="1" t="s">
        <v>2060</v>
      </c>
      <c r="C954" s="1" t="s">
        <v>117</v>
      </c>
    </row>
    <row r="955" spans="1:3" ht="13" x14ac:dyDescent="0.15">
      <c r="A955" s="1" t="s">
        <v>2061</v>
      </c>
      <c r="B955" s="1" t="s">
        <v>2062</v>
      </c>
      <c r="C955" s="1" t="s">
        <v>117</v>
      </c>
    </row>
    <row r="956" spans="1:3" ht="13" x14ac:dyDescent="0.15">
      <c r="A956" s="1" t="s">
        <v>2063</v>
      </c>
      <c r="B956" s="1" t="s">
        <v>2064</v>
      </c>
      <c r="C956" s="1" t="s">
        <v>117</v>
      </c>
    </row>
    <row r="957" spans="1:3" ht="13" x14ac:dyDescent="0.15">
      <c r="A957" s="1" t="s">
        <v>2065</v>
      </c>
      <c r="B957" s="1" t="s">
        <v>2066</v>
      </c>
      <c r="C957" s="1" t="s">
        <v>117</v>
      </c>
    </row>
    <row r="958" spans="1:3" ht="13" x14ac:dyDescent="0.15">
      <c r="A958" s="1" t="s">
        <v>2067</v>
      </c>
      <c r="B958" s="1" t="s">
        <v>2068</v>
      </c>
      <c r="C958" s="1" t="s">
        <v>117</v>
      </c>
    </row>
    <row r="959" spans="1:3" ht="13" x14ac:dyDescent="0.15">
      <c r="A959" s="1" t="s">
        <v>2069</v>
      </c>
      <c r="B959" s="1" t="s">
        <v>2070</v>
      </c>
      <c r="C959" s="1" t="s">
        <v>117</v>
      </c>
    </row>
    <row r="960" spans="1:3" ht="13" x14ac:dyDescent="0.15">
      <c r="A960" s="1" t="s">
        <v>2071</v>
      </c>
      <c r="B960" s="1" t="s">
        <v>2072</v>
      </c>
      <c r="C960" s="1" t="s">
        <v>117</v>
      </c>
    </row>
    <row r="961" spans="1:3" ht="13" x14ac:dyDescent="0.15">
      <c r="A961" s="1" t="s">
        <v>2073</v>
      </c>
      <c r="B961" s="1" t="s">
        <v>2074</v>
      </c>
      <c r="C961" s="1" t="s">
        <v>117</v>
      </c>
    </row>
    <row r="962" spans="1:3" ht="13" x14ac:dyDescent="0.15">
      <c r="A962" s="1" t="s">
        <v>2075</v>
      </c>
      <c r="B962" s="1" t="s">
        <v>2076</v>
      </c>
      <c r="C962" s="1" t="s">
        <v>117</v>
      </c>
    </row>
    <row r="963" spans="1:3" ht="13" x14ac:dyDescent="0.15">
      <c r="A963" s="1" t="s">
        <v>2077</v>
      </c>
      <c r="B963" s="1" t="s">
        <v>2078</v>
      </c>
      <c r="C963" s="1" t="s">
        <v>117</v>
      </c>
    </row>
    <row r="964" spans="1:3" ht="13" x14ac:dyDescent="0.15">
      <c r="A964" s="1" t="s">
        <v>2079</v>
      </c>
      <c r="B964" s="1" t="s">
        <v>2080</v>
      </c>
      <c r="C964" s="1" t="s">
        <v>117</v>
      </c>
    </row>
    <row r="965" spans="1:3" ht="13" x14ac:dyDescent="0.15">
      <c r="A965" s="1" t="s">
        <v>2081</v>
      </c>
      <c r="B965" s="1" t="s">
        <v>2082</v>
      </c>
      <c r="C965" s="1" t="s">
        <v>117</v>
      </c>
    </row>
    <row r="966" spans="1:3" ht="13" x14ac:dyDescent="0.15">
      <c r="A966" s="1" t="s">
        <v>2083</v>
      </c>
      <c r="B966" s="1" t="s">
        <v>2084</v>
      </c>
      <c r="C966" s="1" t="s">
        <v>117</v>
      </c>
    </row>
    <row r="967" spans="1:3" ht="13" x14ac:dyDescent="0.15">
      <c r="A967" s="1" t="s">
        <v>2085</v>
      </c>
      <c r="B967" s="1" t="s">
        <v>2086</v>
      </c>
      <c r="C967" s="1" t="s">
        <v>117</v>
      </c>
    </row>
    <row r="968" spans="1:3" ht="13" x14ac:dyDescent="0.15">
      <c r="A968" s="1" t="s">
        <v>2087</v>
      </c>
      <c r="B968" s="1" t="s">
        <v>2088</v>
      </c>
      <c r="C968" s="1" t="s">
        <v>117</v>
      </c>
    </row>
    <row r="969" spans="1:3" ht="13" x14ac:dyDescent="0.15">
      <c r="A969" s="1" t="s">
        <v>2089</v>
      </c>
      <c r="B969" s="1" t="s">
        <v>2090</v>
      </c>
      <c r="C969" s="1" t="s">
        <v>117</v>
      </c>
    </row>
    <row r="970" spans="1:3" ht="13" x14ac:dyDescent="0.15">
      <c r="A970" s="1" t="s">
        <v>2091</v>
      </c>
      <c r="B970" s="1" t="s">
        <v>2092</v>
      </c>
      <c r="C970" s="1" t="s">
        <v>117</v>
      </c>
    </row>
    <row r="971" spans="1:3" ht="13" x14ac:dyDescent="0.15">
      <c r="A971" s="1" t="s">
        <v>2093</v>
      </c>
      <c r="B971" s="1" t="s">
        <v>2094</v>
      </c>
      <c r="C971" s="1" t="s">
        <v>117</v>
      </c>
    </row>
    <row r="972" spans="1:3" ht="13" x14ac:dyDescent="0.15">
      <c r="A972" s="1" t="s">
        <v>2095</v>
      </c>
      <c r="B972" s="1" t="s">
        <v>2096</v>
      </c>
      <c r="C972" s="1" t="s">
        <v>117</v>
      </c>
    </row>
    <row r="973" spans="1:3" ht="13" x14ac:dyDescent="0.15">
      <c r="A973" s="1" t="s">
        <v>2097</v>
      </c>
      <c r="B973" s="1" t="s">
        <v>2098</v>
      </c>
      <c r="C973" s="1" t="s">
        <v>117</v>
      </c>
    </row>
    <row r="974" spans="1:3" ht="13" x14ac:dyDescent="0.15">
      <c r="A974" s="1" t="s">
        <v>2099</v>
      </c>
      <c r="B974" s="1" t="s">
        <v>2100</v>
      </c>
      <c r="C974" s="1" t="s">
        <v>117</v>
      </c>
    </row>
    <row r="975" spans="1:3" ht="13" x14ac:dyDescent="0.15">
      <c r="A975" s="1" t="s">
        <v>2101</v>
      </c>
      <c r="B975" s="1" t="s">
        <v>2102</v>
      </c>
      <c r="C975" s="1" t="s">
        <v>117</v>
      </c>
    </row>
    <row r="976" spans="1:3" ht="13" x14ac:dyDescent="0.15">
      <c r="A976" s="1" t="s">
        <v>2103</v>
      </c>
      <c r="B976" s="1" t="s">
        <v>2104</v>
      </c>
      <c r="C976" s="1" t="s">
        <v>117</v>
      </c>
    </row>
    <row r="977" spans="1:3" ht="13" x14ac:dyDescent="0.15">
      <c r="A977" s="1" t="s">
        <v>2105</v>
      </c>
      <c r="B977" s="1" t="s">
        <v>2106</v>
      </c>
      <c r="C977" s="1" t="s">
        <v>117</v>
      </c>
    </row>
    <row r="978" spans="1:3" ht="13" x14ac:dyDescent="0.15">
      <c r="A978" s="1" t="s">
        <v>2107</v>
      </c>
      <c r="B978" s="1" t="s">
        <v>2108</v>
      </c>
      <c r="C978" s="1" t="s">
        <v>117</v>
      </c>
    </row>
    <row r="979" spans="1:3" ht="13" x14ac:dyDescent="0.15">
      <c r="A979" s="1" t="s">
        <v>2109</v>
      </c>
      <c r="B979" s="1" t="s">
        <v>2110</v>
      </c>
      <c r="C979" s="1" t="s">
        <v>117</v>
      </c>
    </row>
    <row r="980" spans="1:3" ht="13" x14ac:dyDescent="0.15">
      <c r="A980" s="1" t="s">
        <v>2111</v>
      </c>
      <c r="B980" s="1" t="s">
        <v>2112</v>
      </c>
      <c r="C980" s="1" t="s">
        <v>117</v>
      </c>
    </row>
    <row r="981" spans="1:3" ht="13" x14ac:dyDescent="0.15">
      <c r="A981" s="1" t="s">
        <v>2113</v>
      </c>
      <c r="B981" s="1" t="s">
        <v>2114</v>
      </c>
      <c r="C981" s="1" t="s">
        <v>117</v>
      </c>
    </row>
    <row r="982" spans="1:3" ht="13" x14ac:dyDescent="0.15">
      <c r="A982" s="1" t="s">
        <v>2115</v>
      </c>
      <c r="B982" s="1" t="s">
        <v>2116</v>
      </c>
      <c r="C982" s="1" t="s">
        <v>117</v>
      </c>
    </row>
    <row r="983" spans="1:3" ht="13" x14ac:dyDescent="0.15">
      <c r="A983" s="1" t="s">
        <v>2117</v>
      </c>
      <c r="B983" s="1" t="s">
        <v>2118</v>
      </c>
      <c r="C983" s="1" t="s">
        <v>117</v>
      </c>
    </row>
    <row r="984" spans="1:3" ht="13" x14ac:dyDescent="0.15">
      <c r="A984" s="1" t="s">
        <v>2119</v>
      </c>
      <c r="B984" s="1" t="s">
        <v>2120</v>
      </c>
      <c r="C984" s="1" t="s">
        <v>117</v>
      </c>
    </row>
    <row r="985" spans="1:3" ht="13" x14ac:dyDescent="0.15">
      <c r="A985" s="1" t="s">
        <v>2121</v>
      </c>
      <c r="B985" s="1" t="s">
        <v>2122</v>
      </c>
      <c r="C985" s="1" t="s">
        <v>117</v>
      </c>
    </row>
    <row r="986" spans="1:3" ht="13" x14ac:dyDescent="0.15">
      <c r="A986" s="1" t="s">
        <v>2123</v>
      </c>
      <c r="B986" s="1" t="s">
        <v>2124</v>
      </c>
      <c r="C986" s="1" t="s">
        <v>117</v>
      </c>
    </row>
    <row r="987" spans="1:3" ht="13" x14ac:dyDescent="0.15">
      <c r="A987" s="1" t="s">
        <v>2125</v>
      </c>
      <c r="B987" s="1" t="s">
        <v>2126</v>
      </c>
      <c r="C987" s="1" t="s">
        <v>117</v>
      </c>
    </row>
    <row r="988" spans="1:3" ht="13" x14ac:dyDescent="0.15">
      <c r="A988" s="1" t="s">
        <v>2127</v>
      </c>
      <c r="B988" s="1" t="s">
        <v>2128</v>
      </c>
      <c r="C988" s="1" t="s">
        <v>117</v>
      </c>
    </row>
    <row r="989" spans="1:3" ht="13" x14ac:dyDescent="0.15">
      <c r="A989" s="1" t="s">
        <v>2129</v>
      </c>
      <c r="B989" s="1" t="s">
        <v>2130</v>
      </c>
      <c r="C989" s="1" t="s">
        <v>117</v>
      </c>
    </row>
    <row r="990" spans="1:3" ht="13" x14ac:dyDescent="0.15">
      <c r="A990" s="1" t="s">
        <v>2131</v>
      </c>
      <c r="B990" s="1" t="s">
        <v>2132</v>
      </c>
      <c r="C990" s="1" t="s">
        <v>117</v>
      </c>
    </row>
    <row r="991" spans="1:3" ht="13" x14ac:dyDescent="0.15">
      <c r="A991" s="1" t="s">
        <v>2133</v>
      </c>
      <c r="B991" s="1" t="s">
        <v>2134</v>
      </c>
      <c r="C991" s="1" t="s">
        <v>117</v>
      </c>
    </row>
    <row r="992" spans="1:3" ht="13" x14ac:dyDescent="0.15">
      <c r="A992" s="1" t="s">
        <v>2135</v>
      </c>
      <c r="B992" s="1" t="s">
        <v>2136</v>
      </c>
      <c r="C992" s="1" t="s">
        <v>117</v>
      </c>
    </row>
    <row r="993" spans="1:3" ht="13" x14ac:dyDescent="0.15">
      <c r="A993" s="1" t="s">
        <v>2137</v>
      </c>
      <c r="B993" s="1" t="s">
        <v>2138</v>
      </c>
      <c r="C993" s="1" t="s">
        <v>117</v>
      </c>
    </row>
    <row r="994" spans="1:3" ht="13" x14ac:dyDescent="0.15">
      <c r="A994" s="1" t="s">
        <v>2139</v>
      </c>
      <c r="B994" s="1" t="s">
        <v>2140</v>
      </c>
      <c r="C994" s="1" t="s">
        <v>117</v>
      </c>
    </row>
    <row r="995" spans="1:3" ht="13" x14ac:dyDescent="0.15">
      <c r="A995" s="1" t="s">
        <v>2141</v>
      </c>
      <c r="B995" s="1" t="s">
        <v>2142</v>
      </c>
      <c r="C995" s="1" t="s">
        <v>117</v>
      </c>
    </row>
    <row r="996" spans="1:3" ht="13" x14ac:dyDescent="0.15">
      <c r="A996" s="1" t="s">
        <v>2143</v>
      </c>
      <c r="B996" s="1" t="s">
        <v>2144</v>
      </c>
      <c r="C996" s="1" t="s">
        <v>117</v>
      </c>
    </row>
    <row r="997" spans="1:3" ht="13" x14ac:dyDescent="0.15">
      <c r="A997" s="1" t="s">
        <v>2145</v>
      </c>
      <c r="B997" s="1" t="s">
        <v>2146</v>
      </c>
      <c r="C997" s="1" t="s">
        <v>117</v>
      </c>
    </row>
    <row r="998" spans="1:3" ht="13" x14ac:dyDescent="0.15">
      <c r="A998" s="1" t="s">
        <v>2147</v>
      </c>
      <c r="B998" s="1" t="s">
        <v>2148</v>
      </c>
      <c r="C998" s="1" t="s">
        <v>117</v>
      </c>
    </row>
    <row r="999" spans="1:3" ht="13" x14ac:dyDescent="0.15">
      <c r="A999" s="1" t="s">
        <v>2149</v>
      </c>
      <c r="B999" s="1" t="s">
        <v>2150</v>
      </c>
      <c r="C999" s="1" t="s">
        <v>117</v>
      </c>
    </row>
    <row r="1000" spans="1:3" ht="13" x14ac:dyDescent="0.15">
      <c r="A1000" s="1" t="s">
        <v>2151</v>
      </c>
      <c r="B1000" s="1" t="s">
        <v>2152</v>
      </c>
      <c r="C1000" s="1" t="s">
        <v>117</v>
      </c>
    </row>
    <row r="1001" spans="1:3" ht="13" x14ac:dyDescent="0.15">
      <c r="A1001" s="1" t="s">
        <v>2153</v>
      </c>
      <c r="B1001" s="1" t="s">
        <v>2154</v>
      </c>
      <c r="C1001" s="1" t="s">
        <v>117</v>
      </c>
    </row>
    <row r="1002" spans="1:3" ht="13" x14ac:dyDescent="0.15">
      <c r="A1002" s="1" t="s">
        <v>2155</v>
      </c>
      <c r="B1002" s="1" t="s">
        <v>2156</v>
      </c>
      <c r="C1002" s="1" t="s">
        <v>117</v>
      </c>
    </row>
    <row r="1003" spans="1:3" ht="13" x14ac:dyDescent="0.15">
      <c r="A1003" s="1" t="s">
        <v>2157</v>
      </c>
      <c r="B1003" s="1" t="s">
        <v>2158</v>
      </c>
      <c r="C1003" s="1" t="s">
        <v>117</v>
      </c>
    </row>
    <row r="1004" spans="1:3" ht="13" x14ac:dyDescent="0.15">
      <c r="A1004" s="1" t="s">
        <v>2159</v>
      </c>
      <c r="B1004" s="1" t="s">
        <v>2160</v>
      </c>
      <c r="C1004" s="1" t="s">
        <v>117</v>
      </c>
    </row>
    <row r="1005" spans="1:3" ht="13" x14ac:dyDescent="0.15">
      <c r="A1005" s="1" t="s">
        <v>2161</v>
      </c>
      <c r="B1005" s="1" t="s">
        <v>2162</v>
      </c>
      <c r="C1005" s="1" t="s">
        <v>117</v>
      </c>
    </row>
    <row r="1006" spans="1:3" ht="13" x14ac:dyDescent="0.15">
      <c r="A1006" s="1" t="s">
        <v>2163</v>
      </c>
      <c r="B1006" s="1" t="s">
        <v>2164</v>
      </c>
      <c r="C1006" s="1" t="s">
        <v>117</v>
      </c>
    </row>
    <row r="1007" spans="1:3" ht="13" x14ac:dyDescent="0.15">
      <c r="A1007" s="1" t="s">
        <v>2165</v>
      </c>
      <c r="B1007" s="1" t="s">
        <v>2166</v>
      </c>
      <c r="C1007" s="1" t="s">
        <v>117</v>
      </c>
    </row>
    <row r="1008" spans="1:3" ht="13" x14ac:dyDescent="0.15">
      <c r="A1008" s="1" t="s">
        <v>2167</v>
      </c>
      <c r="B1008" s="1" t="s">
        <v>2168</v>
      </c>
      <c r="C1008" s="1" t="s">
        <v>117</v>
      </c>
    </row>
    <row r="1009" spans="1:3" ht="13" x14ac:dyDescent="0.15">
      <c r="A1009" s="1" t="s">
        <v>2169</v>
      </c>
      <c r="B1009" s="1" t="s">
        <v>2170</v>
      </c>
      <c r="C1009" s="1" t="s">
        <v>117</v>
      </c>
    </row>
    <row r="1010" spans="1:3" ht="13" x14ac:dyDescent="0.15">
      <c r="A1010" s="1" t="s">
        <v>2171</v>
      </c>
      <c r="B1010" s="1" t="s">
        <v>2172</v>
      </c>
      <c r="C1010" s="1" t="s">
        <v>117</v>
      </c>
    </row>
    <row r="1011" spans="1:3" ht="13" x14ac:dyDescent="0.15">
      <c r="A1011" s="1" t="s">
        <v>2173</v>
      </c>
      <c r="B1011" s="1" t="s">
        <v>2174</v>
      </c>
      <c r="C1011" s="1" t="s">
        <v>117</v>
      </c>
    </row>
    <row r="1012" spans="1:3" ht="13" x14ac:dyDescent="0.15">
      <c r="A1012" s="1" t="s">
        <v>2175</v>
      </c>
      <c r="B1012" s="1" t="s">
        <v>2176</v>
      </c>
      <c r="C1012" s="1" t="s">
        <v>117</v>
      </c>
    </row>
    <row r="1013" spans="1:3" ht="13" x14ac:dyDescent="0.15">
      <c r="A1013" s="1" t="s">
        <v>2177</v>
      </c>
      <c r="B1013" s="1" t="s">
        <v>2178</v>
      </c>
      <c r="C1013" s="1" t="s">
        <v>117</v>
      </c>
    </row>
    <row r="1014" spans="1:3" ht="13" x14ac:dyDescent="0.15">
      <c r="A1014" s="1" t="s">
        <v>2179</v>
      </c>
      <c r="B1014" s="1" t="s">
        <v>2180</v>
      </c>
      <c r="C1014" s="1" t="s">
        <v>117</v>
      </c>
    </row>
    <row r="1015" spans="1:3" ht="13" x14ac:dyDescent="0.15">
      <c r="A1015" s="1" t="s">
        <v>2181</v>
      </c>
      <c r="B1015" s="1" t="s">
        <v>2182</v>
      </c>
      <c r="C1015" s="1" t="s">
        <v>117</v>
      </c>
    </row>
    <row r="1016" spans="1:3" ht="13" x14ac:dyDescent="0.15">
      <c r="A1016" s="1" t="s">
        <v>2183</v>
      </c>
      <c r="B1016" s="1" t="s">
        <v>2184</v>
      </c>
      <c r="C1016" s="1" t="s">
        <v>117</v>
      </c>
    </row>
    <row r="1017" spans="1:3" ht="13" x14ac:dyDescent="0.15">
      <c r="A1017" s="1" t="s">
        <v>2185</v>
      </c>
      <c r="B1017" s="1" t="s">
        <v>2186</v>
      </c>
      <c r="C1017" s="1" t="s">
        <v>117</v>
      </c>
    </row>
    <row r="1018" spans="1:3" ht="13" x14ac:dyDescent="0.15">
      <c r="A1018" s="1" t="s">
        <v>2187</v>
      </c>
      <c r="B1018" s="1" t="s">
        <v>2188</v>
      </c>
      <c r="C1018" s="1" t="s">
        <v>117</v>
      </c>
    </row>
    <row r="1019" spans="1:3" ht="13" x14ac:dyDescent="0.15">
      <c r="A1019" s="1" t="s">
        <v>2189</v>
      </c>
      <c r="B1019" s="1" t="s">
        <v>2190</v>
      </c>
      <c r="C1019" s="1" t="s">
        <v>117</v>
      </c>
    </row>
    <row r="1020" spans="1:3" ht="13" x14ac:dyDescent="0.15">
      <c r="A1020" s="1" t="s">
        <v>2191</v>
      </c>
      <c r="B1020" s="1" t="s">
        <v>2192</v>
      </c>
      <c r="C1020" s="1" t="s">
        <v>117</v>
      </c>
    </row>
    <row r="1021" spans="1:3" ht="13" x14ac:dyDescent="0.15">
      <c r="A1021" s="1" t="s">
        <v>2193</v>
      </c>
      <c r="B1021" s="1" t="s">
        <v>2194</v>
      </c>
      <c r="C1021" s="1" t="s">
        <v>117</v>
      </c>
    </row>
    <row r="1022" spans="1:3" ht="13" x14ac:dyDescent="0.15">
      <c r="A1022" s="1" t="s">
        <v>2195</v>
      </c>
      <c r="B1022" s="1" t="s">
        <v>2196</v>
      </c>
      <c r="C1022" s="1" t="s">
        <v>117</v>
      </c>
    </row>
    <row r="1023" spans="1:3" ht="13" x14ac:dyDescent="0.15">
      <c r="A1023" s="1" t="s">
        <v>2197</v>
      </c>
      <c r="B1023" s="1" t="s">
        <v>2198</v>
      </c>
      <c r="C1023" s="1" t="s">
        <v>117</v>
      </c>
    </row>
    <row r="1024" spans="1:3" ht="13" x14ac:dyDescent="0.15">
      <c r="A1024" s="1" t="s">
        <v>2199</v>
      </c>
      <c r="B1024" s="1" t="s">
        <v>2200</v>
      </c>
      <c r="C1024" s="1" t="s">
        <v>117</v>
      </c>
    </row>
    <row r="1025" spans="1:3" ht="13" x14ac:dyDescent="0.15">
      <c r="A1025" s="1" t="s">
        <v>2201</v>
      </c>
      <c r="B1025" s="1" t="s">
        <v>2202</v>
      </c>
      <c r="C1025" s="1" t="s">
        <v>117</v>
      </c>
    </row>
    <row r="1026" spans="1:3" ht="13" x14ac:dyDescent="0.15">
      <c r="A1026" s="1" t="s">
        <v>2203</v>
      </c>
      <c r="B1026" s="1" t="s">
        <v>2204</v>
      </c>
      <c r="C1026" s="1" t="s">
        <v>117</v>
      </c>
    </row>
    <row r="1027" spans="1:3" ht="13" x14ac:dyDescent="0.15">
      <c r="A1027" s="1" t="s">
        <v>2205</v>
      </c>
      <c r="B1027" s="1" t="s">
        <v>2206</v>
      </c>
      <c r="C1027" s="1" t="s">
        <v>117</v>
      </c>
    </row>
    <row r="1028" spans="1:3" ht="13" x14ac:dyDescent="0.15">
      <c r="A1028" s="1" t="s">
        <v>2207</v>
      </c>
      <c r="B1028" s="1" t="s">
        <v>2208</v>
      </c>
      <c r="C1028" s="1" t="s">
        <v>117</v>
      </c>
    </row>
    <row r="1029" spans="1:3" ht="13" x14ac:dyDescent="0.15">
      <c r="A1029" s="1" t="s">
        <v>2209</v>
      </c>
      <c r="B1029" s="1" t="s">
        <v>2210</v>
      </c>
      <c r="C1029" s="1" t="s">
        <v>117</v>
      </c>
    </row>
    <row r="1030" spans="1:3" ht="13" x14ac:dyDescent="0.15">
      <c r="A1030" s="1" t="s">
        <v>2211</v>
      </c>
      <c r="B1030" s="1" t="s">
        <v>2212</v>
      </c>
      <c r="C1030" s="1" t="s">
        <v>117</v>
      </c>
    </row>
    <row r="1031" spans="1:3" ht="13" x14ac:dyDescent="0.15">
      <c r="A1031" s="1" t="s">
        <v>2213</v>
      </c>
      <c r="B1031" s="1" t="s">
        <v>2214</v>
      </c>
      <c r="C1031" s="1" t="s">
        <v>117</v>
      </c>
    </row>
    <row r="1032" spans="1:3" ht="13" x14ac:dyDescent="0.15">
      <c r="A1032" s="1" t="s">
        <v>2215</v>
      </c>
      <c r="B1032" s="1" t="s">
        <v>2216</v>
      </c>
      <c r="C1032" s="1" t="s">
        <v>117</v>
      </c>
    </row>
    <row r="1033" spans="1:3" ht="13" x14ac:dyDescent="0.15">
      <c r="A1033" s="1" t="s">
        <v>2217</v>
      </c>
      <c r="B1033" s="1" t="s">
        <v>2218</v>
      </c>
      <c r="C1033" s="1" t="s">
        <v>117</v>
      </c>
    </row>
    <row r="1034" spans="1:3" ht="13" x14ac:dyDescent="0.15">
      <c r="A1034" s="1" t="s">
        <v>2219</v>
      </c>
      <c r="B1034" s="1" t="s">
        <v>2220</v>
      </c>
      <c r="C1034" s="1" t="s">
        <v>117</v>
      </c>
    </row>
    <row r="1035" spans="1:3" ht="13" x14ac:dyDescent="0.15">
      <c r="A1035" s="1" t="s">
        <v>2221</v>
      </c>
      <c r="B1035" s="1" t="s">
        <v>2222</v>
      </c>
      <c r="C1035" s="1" t="s">
        <v>117</v>
      </c>
    </row>
    <row r="1036" spans="1:3" ht="13" x14ac:dyDescent="0.15">
      <c r="A1036" s="1" t="s">
        <v>2223</v>
      </c>
      <c r="B1036" s="1" t="s">
        <v>2224</v>
      </c>
      <c r="C1036" s="1" t="s">
        <v>117</v>
      </c>
    </row>
    <row r="1037" spans="1:3" ht="13" x14ac:dyDescent="0.15">
      <c r="A1037" s="1" t="s">
        <v>2225</v>
      </c>
      <c r="B1037" s="1" t="s">
        <v>2226</v>
      </c>
      <c r="C1037" s="1" t="s">
        <v>117</v>
      </c>
    </row>
    <row r="1038" spans="1:3" ht="13" x14ac:dyDescent="0.15">
      <c r="A1038" s="1" t="s">
        <v>2227</v>
      </c>
      <c r="B1038" s="1" t="s">
        <v>2228</v>
      </c>
      <c r="C1038" s="1" t="s">
        <v>117</v>
      </c>
    </row>
    <row r="1039" spans="1:3" ht="13" x14ac:dyDescent="0.15">
      <c r="A1039" s="1" t="s">
        <v>2229</v>
      </c>
      <c r="B1039" s="1" t="s">
        <v>2230</v>
      </c>
      <c r="C1039" s="1" t="s">
        <v>117</v>
      </c>
    </row>
    <row r="1040" spans="1:3" ht="13" x14ac:dyDescent="0.15">
      <c r="A1040" s="1" t="s">
        <v>2231</v>
      </c>
      <c r="B1040" s="1" t="s">
        <v>2232</v>
      </c>
      <c r="C1040" s="1" t="s">
        <v>117</v>
      </c>
    </row>
    <row r="1041" spans="1:3" ht="13" x14ac:dyDescent="0.15">
      <c r="A1041" s="1" t="s">
        <v>2233</v>
      </c>
      <c r="B1041" s="1" t="s">
        <v>2234</v>
      </c>
      <c r="C1041" s="1" t="s">
        <v>117</v>
      </c>
    </row>
    <row r="1042" spans="1:3" ht="13" x14ac:dyDescent="0.15">
      <c r="A1042" s="1" t="s">
        <v>2235</v>
      </c>
      <c r="B1042" s="1" t="s">
        <v>2236</v>
      </c>
      <c r="C1042" s="1" t="s">
        <v>117</v>
      </c>
    </row>
    <row r="1043" spans="1:3" ht="13" x14ac:dyDescent="0.15">
      <c r="A1043" s="1" t="s">
        <v>2237</v>
      </c>
      <c r="B1043" s="1" t="s">
        <v>2238</v>
      </c>
      <c r="C1043" s="1" t="s">
        <v>117</v>
      </c>
    </row>
    <row r="1044" spans="1:3" ht="13" x14ac:dyDescent="0.15">
      <c r="A1044" s="1" t="s">
        <v>2239</v>
      </c>
      <c r="B1044" s="1" t="s">
        <v>2240</v>
      </c>
      <c r="C1044" s="1" t="s">
        <v>117</v>
      </c>
    </row>
    <row r="1045" spans="1:3" ht="13" x14ac:dyDescent="0.15">
      <c r="A1045" s="1" t="s">
        <v>2241</v>
      </c>
      <c r="B1045" s="1" t="s">
        <v>2242</v>
      </c>
      <c r="C1045" s="1" t="s">
        <v>117</v>
      </c>
    </row>
    <row r="1046" spans="1:3" ht="13" x14ac:dyDescent="0.15">
      <c r="A1046" s="1" t="s">
        <v>2243</v>
      </c>
      <c r="B1046" s="1" t="s">
        <v>2244</v>
      </c>
      <c r="C1046" s="1" t="s">
        <v>117</v>
      </c>
    </row>
    <row r="1047" spans="1:3" ht="13" x14ac:dyDescent="0.15">
      <c r="A1047" s="1" t="s">
        <v>2245</v>
      </c>
      <c r="B1047" s="1" t="s">
        <v>2246</v>
      </c>
      <c r="C1047" s="1" t="s">
        <v>117</v>
      </c>
    </row>
    <row r="1048" spans="1:3" ht="13" x14ac:dyDescent="0.15">
      <c r="A1048" s="1" t="s">
        <v>2247</v>
      </c>
      <c r="B1048" s="1" t="s">
        <v>2248</v>
      </c>
      <c r="C1048" s="1" t="s">
        <v>117</v>
      </c>
    </row>
    <row r="1049" spans="1:3" ht="13" x14ac:dyDescent="0.15">
      <c r="A1049" s="1" t="s">
        <v>2249</v>
      </c>
      <c r="B1049" s="1" t="s">
        <v>2250</v>
      </c>
      <c r="C1049" s="1" t="s">
        <v>117</v>
      </c>
    </row>
    <row r="1050" spans="1:3" ht="13" x14ac:dyDescent="0.15">
      <c r="A1050" s="1" t="s">
        <v>2251</v>
      </c>
      <c r="B1050" s="1" t="s">
        <v>2252</v>
      </c>
      <c r="C1050" s="1" t="s">
        <v>117</v>
      </c>
    </row>
    <row r="1051" spans="1:3" ht="13" x14ac:dyDescent="0.15">
      <c r="A1051" s="1" t="s">
        <v>2253</v>
      </c>
      <c r="B1051" s="1" t="s">
        <v>2254</v>
      </c>
      <c r="C1051" s="1" t="s">
        <v>117</v>
      </c>
    </row>
    <row r="1052" spans="1:3" ht="13" x14ac:dyDescent="0.15">
      <c r="A1052" s="1" t="s">
        <v>2255</v>
      </c>
      <c r="B1052" s="1" t="s">
        <v>2256</v>
      </c>
      <c r="C1052" s="1" t="s">
        <v>117</v>
      </c>
    </row>
    <row r="1053" spans="1:3" ht="13" x14ac:dyDescent="0.15">
      <c r="A1053" s="1" t="s">
        <v>2257</v>
      </c>
      <c r="B1053" s="1" t="s">
        <v>2258</v>
      </c>
      <c r="C1053" s="1" t="s">
        <v>117</v>
      </c>
    </row>
    <row r="1054" spans="1:3" ht="13" x14ac:dyDescent="0.15">
      <c r="A1054" s="1" t="s">
        <v>2259</v>
      </c>
      <c r="B1054" s="1" t="s">
        <v>2260</v>
      </c>
      <c r="C1054" s="1" t="s">
        <v>117</v>
      </c>
    </row>
    <row r="1055" spans="1:3" ht="13" x14ac:dyDescent="0.15">
      <c r="A1055" s="1" t="s">
        <v>2261</v>
      </c>
      <c r="B1055" s="1" t="s">
        <v>2262</v>
      </c>
      <c r="C1055" s="1" t="s">
        <v>117</v>
      </c>
    </row>
    <row r="1056" spans="1:3" ht="13" x14ac:dyDescent="0.15">
      <c r="A1056" s="1" t="s">
        <v>2263</v>
      </c>
      <c r="B1056" s="1" t="s">
        <v>2264</v>
      </c>
      <c r="C1056" s="1" t="s">
        <v>117</v>
      </c>
    </row>
    <row r="1057" spans="1:3" ht="13" x14ac:dyDescent="0.15">
      <c r="A1057" s="1" t="s">
        <v>2265</v>
      </c>
      <c r="B1057" s="1" t="s">
        <v>2266</v>
      </c>
      <c r="C1057" s="1" t="s">
        <v>117</v>
      </c>
    </row>
    <row r="1058" spans="1:3" ht="13" x14ac:dyDescent="0.15">
      <c r="A1058" s="1" t="s">
        <v>2267</v>
      </c>
      <c r="B1058" s="1" t="s">
        <v>2268</v>
      </c>
      <c r="C1058" s="1" t="s">
        <v>117</v>
      </c>
    </row>
    <row r="1059" spans="1:3" ht="13" x14ac:dyDescent="0.15">
      <c r="A1059" s="1" t="s">
        <v>2269</v>
      </c>
      <c r="B1059" s="1" t="s">
        <v>2270</v>
      </c>
      <c r="C1059" s="1" t="s">
        <v>117</v>
      </c>
    </row>
    <row r="1060" spans="1:3" ht="13" x14ac:dyDescent="0.15">
      <c r="A1060" s="1" t="s">
        <v>2271</v>
      </c>
      <c r="B1060" s="1" t="s">
        <v>2272</v>
      </c>
      <c r="C1060" s="1" t="s">
        <v>185</v>
      </c>
    </row>
    <row r="1061" spans="1:3" ht="13" x14ac:dyDescent="0.15">
      <c r="A1061" s="1" t="s">
        <v>2273</v>
      </c>
      <c r="B1061" s="1" t="s">
        <v>2274</v>
      </c>
      <c r="C1061" s="1" t="s">
        <v>185</v>
      </c>
    </row>
    <row r="1062" spans="1:3" ht="13" x14ac:dyDescent="0.15">
      <c r="A1062" s="1" t="s">
        <v>2275</v>
      </c>
      <c r="B1062" s="1" t="s">
        <v>2276</v>
      </c>
      <c r="C1062" s="1" t="s">
        <v>185</v>
      </c>
    </row>
    <row r="1063" spans="1:3" ht="13" x14ac:dyDescent="0.15">
      <c r="A1063" s="1" t="s">
        <v>2277</v>
      </c>
      <c r="B1063" s="1" t="s">
        <v>2278</v>
      </c>
      <c r="C1063" s="1" t="s">
        <v>185</v>
      </c>
    </row>
    <row r="1064" spans="1:3" ht="13" x14ac:dyDescent="0.15">
      <c r="A1064" s="1" t="s">
        <v>2279</v>
      </c>
      <c r="B1064" s="1" t="s">
        <v>2280</v>
      </c>
      <c r="C1064" s="1" t="s">
        <v>185</v>
      </c>
    </row>
    <row r="1065" spans="1:3" ht="13" x14ac:dyDescent="0.15">
      <c r="A1065" s="1" t="s">
        <v>2281</v>
      </c>
      <c r="B1065" s="1" t="s">
        <v>2282</v>
      </c>
      <c r="C1065" s="1" t="s">
        <v>185</v>
      </c>
    </row>
    <row r="1066" spans="1:3" ht="13" x14ac:dyDescent="0.15">
      <c r="A1066" s="1" t="s">
        <v>2283</v>
      </c>
      <c r="B1066" s="1" t="s">
        <v>2284</v>
      </c>
      <c r="C1066" s="1" t="s">
        <v>185</v>
      </c>
    </row>
    <row r="1067" spans="1:3" ht="13" x14ac:dyDescent="0.15">
      <c r="A1067" s="1" t="s">
        <v>2285</v>
      </c>
      <c r="B1067" s="1" t="s">
        <v>2286</v>
      </c>
      <c r="C1067" s="1" t="s">
        <v>185</v>
      </c>
    </row>
    <row r="1068" spans="1:3" ht="13" x14ac:dyDescent="0.15">
      <c r="A1068" s="1" t="s">
        <v>2287</v>
      </c>
      <c r="B1068" s="1" t="s">
        <v>2288</v>
      </c>
      <c r="C1068" s="1" t="s">
        <v>185</v>
      </c>
    </row>
    <row r="1069" spans="1:3" ht="13" x14ac:dyDescent="0.15">
      <c r="A1069" s="1" t="s">
        <v>2289</v>
      </c>
      <c r="B1069" s="1" t="s">
        <v>2290</v>
      </c>
      <c r="C1069" s="1" t="s">
        <v>185</v>
      </c>
    </row>
    <row r="1070" spans="1:3" ht="13" x14ac:dyDescent="0.15">
      <c r="A1070" s="1" t="s">
        <v>2291</v>
      </c>
      <c r="B1070" s="1" t="s">
        <v>2292</v>
      </c>
      <c r="C1070" s="1" t="s">
        <v>185</v>
      </c>
    </row>
    <row r="1071" spans="1:3" ht="13" x14ac:dyDescent="0.15">
      <c r="A1071" s="1" t="s">
        <v>2293</v>
      </c>
      <c r="B1071" s="1" t="s">
        <v>2294</v>
      </c>
      <c r="C1071" s="1" t="s">
        <v>185</v>
      </c>
    </row>
    <row r="1072" spans="1:3" ht="13" x14ac:dyDescent="0.15">
      <c r="A1072" s="1" t="s">
        <v>2295</v>
      </c>
      <c r="B1072" s="1" t="s">
        <v>2296</v>
      </c>
      <c r="C1072" s="1" t="s">
        <v>185</v>
      </c>
    </row>
    <row r="1073" spans="1:3" ht="13" x14ac:dyDescent="0.15">
      <c r="A1073" s="1" t="s">
        <v>2297</v>
      </c>
      <c r="B1073" s="1" t="s">
        <v>2298</v>
      </c>
      <c r="C1073" s="1" t="s">
        <v>185</v>
      </c>
    </row>
    <row r="1074" spans="1:3" ht="13" x14ac:dyDescent="0.15">
      <c r="A1074" s="1" t="s">
        <v>2299</v>
      </c>
      <c r="B1074" s="1" t="s">
        <v>2300</v>
      </c>
      <c r="C1074" s="1" t="s">
        <v>185</v>
      </c>
    </row>
    <row r="1075" spans="1:3" ht="13" x14ac:dyDescent="0.15">
      <c r="A1075" s="1" t="s">
        <v>2301</v>
      </c>
      <c r="B1075" s="1" t="s">
        <v>2302</v>
      </c>
      <c r="C1075" s="1" t="s">
        <v>185</v>
      </c>
    </row>
    <row r="1076" spans="1:3" ht="13" x14ac:dyDescent="0.15">
      <c r="A1076" s="1" t="s">
        <v>2303</v>
      </c>
      <c r="B1076" s="1" t="s">
        <v>2304</v>
      </c>
      <c r="C1076" s="1" t="s">
        <v>185</v>
      </c>
    </row>
    <row r="1077" spans="1:3" ht="13" x14ac:dyDescent="0.15">
      <c r="A1077" s="1" t="s">
        <v>2305</v>
      </c>
      <c r="B1077" s="1" t="s">
        <v>2306</v>
      </c>
      <c r="C1077" s="1" t="s">
        <v>185</v>
      </c>
    </row>
    <row r="1078" spans="1:3" ht="13" x14ac:dyDescent="0.15">
      <c r="A1078" s="1" t="s">
        <v>2307</v>
      </c>
      <c r="B1078" s="1" t="s">
        <v>2308</v>
      </c>
      <c r="C1078" s="1" t="s">
        <v>185</v>
      </c>
    </row>
    <row r="1079" spans="1:3" ht="13" x14ac:dyDescent="0.15">
      <c r="A1079" s="1" t="s">
        <v>2309</v>
      </c>
      <c r="B1079" s="1" t="s">
        <v>2310</v>
      </c>
      <c r="C1079" s="1" t="s">
        <v>185</v>
      </c>
    </row>
    <row r="1080" spans="1:3" ht="13" x14ac:dyDescent="0.15">
      <c r="A1080" s="1" t="s">
        <v>2311</v>
      </c>
      <c r="B1080" s="1" t="s">
        <v>2312</v>
      </c>
      <c r="C1080" s="1" t="s">
        <v>185</v>
      </c>
    </row>
    <row r="1081" spans="1:3" ht="13" x14ac:dyDescent="0.15">
      <c r="A1081" s="1" t="s">
        <v>2313</v>
      </c>
      <c r="B1081" s="1" t="s">
        <v>2314</v>
      </c>
      <c r="C1081" s="1" t="s">
        <v>185</v>
      </c>
    </row>
    <row r="1082" spans="1:3" ht="13" x14ac:dyDescent="0.15">
      <c r="A1082" s="1" t="s">
        <v>2315</v>
      </c>
      <c r="B1082" s="1" t="s">
        <v>2316</v>
      </c>
      <c r="C1082" s="1" t="s">
        <v>185</v>
      </c>
    </row>
    <row r="1083" spans="1:3" ht="13" x14ac:dyDescent="0.15">
      <c r="A1083" s="1" t="s">
        <v>2317</v>
      </c>
      <c r="B1083" s="1" t="s">
        <v>2318</v>
      </c>
      <c r="C1083" s="1" t="s">
        <v>185</v>
      </c>
    </row>
    <row r="1084" spans="1:3" ht="13" x14ac:dyDescent="0.15">
      <c r="A1084" s="1" t="s">
        <v>2319</v>
      </c>
      <c r="B1084" s="1" t="s">
        <v>2320</v>
      </c>
      <c r="C1084" s="1" t="s">
        <v>185</v>
      </c>
    </row>
    <row r="1085" spans="1:3" ht="13" x14ac:dyDescent="0.15">
      <c r="A1085" s="1" t="s">
        <v>2321</v>
      </c>
      <c r="B1085" s="1" t="s">
        <v>2322</v>
      </c>
      <c r="C1085" s="1" t="s">
        <v>185</v>
      </c>
    </row>
    <row r="1086" spans="1:3" ht="13" x14ac:dyDescent="0.15">
      <c r="A1086" s="1" t="s">
        <v>2323</v>
      </c>
      <c r="B1086" s="1" t="s">
        <v>2324</v>
      </c>
      <c r="C1086" s="1" t="s">
        <v>185</v>
      </c>
    </row>
    <row r="1087" spans="1:3" ht="13" x14ac:dyDescent="0.15">
      <c r="A1087" s="1" t="s">
        <v>2325</v>
      </c>
      <c r="B1087" s="1" t="s">
        <v>2326</v>
      </c>
      <c r="C1087" s="1" t="s">
        <v>185</v>
      </c>
    </row>
    <row r="1088" spans="1:3" ht="13" x14ac:dyDescent="0.15">
      <c r="A1088" s="1" t="s">
        <v>2327</v>
      </c>
      <c r="B1088" s="1" t="s">
        <v>2328</v>
      </c>
      <c r="C1088" s="1" t="s">
        <v>185</v>
      </c>
    </row>
    <row r="1089" spans="1:3" ht="13" x14ac:dyDescent="0.15">
      <c r="A1089" s="1" t="s">
        <v>2329</v>
      </c>
      <c r="B1089" s="1" t="s">
        <v>2330</v>
      </c>
      <c r="C1089" s="1" t="s">
        <v>185</v>
      </c>
    </row>
    <row r="1090" spans="1:3" ht="13" x14ac:dyDescent="0.15">
      <c r="A1090" s="1" t="s">
        <v>2331</v>
      </c>
      <c r="B1090" s="1" t="s">
        <v>2332</v>
      </c>
      <c r="C1090" s="1" t="s">
        <v>185</v>
      </c>
    </row>
    <row r="1091" spans="1:3" ht="13" x14ac:dyDescent="0.15">
      <c r="A1091" s="1" t="s">
        <v>2333</v>
      </c>
      <c r="B1091" s="1" t="s">
        <v>2334</v>
      </c>
      <c r="C1091" s="1" t="s">
        <v>138</v>
      </c>
    </row>
    <row r="1092" spans="1:3" ht="13" x14ac:dyDescent="0.15">
      <c r="A1092" s="1" t="s">
        <v>2335</v>
      </c>
      <c r="B1092" s="1" t="s">
        <v>2336</v>
      </c>
      <c r="C1092" s="1" t="s">
        <v>138</v>
      </c>
    </row>
    <row r="1093" spans="1:3" ht="13" x14ac:dyDescent="0.15">
      <c r="A1093" s="1" t="s">
        <v>2337</v>
      </c>
      <c r="B1093" s="1" t="s">
        <v>2338</v>
      </c>
      <c r="C1093" s="1" t="s">
        <v>138</v>
      </c>
    </row>
    <row r="1094" spans="1:3" ht="13" x14ac:dyDescent="0.15">
      <c r="A1094" s="1" t="s">
        <v>2339</v>
      </c>
      <c r="B1094" s="1" t="s">
        <v>2340</v>
      </c>
      <c r="C1094" s="1" t="s">
        <v>138</v>
      </c>
    </row>
    <row r="1095" spans="1:3" ht="13" x14ac:dyDescent="0.15">
      <c r="A1095" s="1" t="s">
        <v>2341</v>
      </c>
      <c r="B1095" s="1" t="s">
        <v>2342</v>
      </c>
      <c r="C1095" s="1" t="s">
        <v>138</v>
      </c>
    </row>
    <row r="1096" spans="1:3" ht="13" x14ac:dyDescent="0.15">
      <c r="A1096" s="1" t="s">
        <v>2343</v>
      </c>
      <c r="B1096" s="1" t="s">
        <v>2344</v>
      </c>
      <c r="C1096" s="1" t="s">
        <v>138</v>
      </c>
    </row>
    <row r="1097" spans="1:3" ht="13" x14ac:dyDescent="0.15">
      <c r="A1097" s="1" t="s">
        <v>2345</v>
      </c>
      <c r="B1097" s="1" t="s">
        <v>2346</v>
      </c>
      <c r="C1097" s="1" t="s">
        <v>138</v>
      </c>
    </row>
    <row r="1098" spans="1:3" ht="13" x14ac:dyDescent="0.15">
      <c r="A1098" s="1" t="s">
        <v>2347</v>
      </c>
      <c r="B1098" s="1" t="s">
        <v>2348</v>
      </c>
      <c r="C1098" s="1" t="s">
        <v>138</v>
      </c>
    </row>
    <row r="1099" spans="1:3" ht="13" x14ac:dyDescent="0.15">
      <c r="A1099" s="1" t="s">
        <v>2349</v>
      </c>
      <c r="B1099" s="1" t="s">
        <v>2350</v>
      </c>
      <c r="C1099" s="1" t="s">
        <v>138</v>
      </c>
    </row>
    <row r="1100" spans="1:3" ht="13" x14ac:dyDescent="0.15">
      <c r="A1100" s="1" t="s">
        <v>2351</v>
      </c>
      <c r="B1100" s="1" t="s">
        <v>2352</v>
      </c>
      <c r="C1100" s="1" t="s">
        <v>138</v>
      </c>
    </row>
    <row r="1101" spans="1:3" ht="13" x14ac:dyDescent="0.15">
      <c r="A1101" s="1" t="s">
        <v>2353</v>
      </c>
      <c r="B1101" s="1" t="s">
        <v>2354</v>
      </c>
      <c r="C1101" s="1" t="s">
        <v>138</v>
      </c>
    </row>
    <row r="1102" spans="1:3" ht="13" x14ac:dyDescent="0.15">
      <c r="A1102" s="1" t="s">
        <v>2355</v>
      </c>
      <c r="B1102" s="1" t="s">
        <v>2356</v>
      </c>
      <c r="C1102" s="1" t="s">
        <v>138</v>
      </c>
    </row>
    <row r="1103" spans="1:3" ht="13" x14ac:dyDescent="0.15">
      <c r="A1103" s="1" t="s">
        <v>2357</v>
      </c>
      <c r="B1103" s="1" t="s">
        <v>2358</v>
      </c>
      <c r="C1103" s="1" t="s">
        <v>138</v>
      </c>
    </row>
    <row r="1104" spans="1:3" ht="13" x14ac:dyDescent="0.15">
      <c r="A1104" s="1" t="s">
        <v>2359</v>
      </c>
      <c r="B1104" s="1" t="s">
        <v>2360</v>
      </c>
      <c r="C1104" s="1" t="s">
        <v>138</v>
      </c>
    </row>
    <row r="1105" spans="1:3" ht="13" x14ac:dyDescent="0.15">
      <c r="A1105" s="1" t="s">
        <v>2361</v>
      </c>
      <c r="B1105" s="1" t="s">
        <v>2362</v>
      </c>
      <c r="C1105" s="1" t="s">
        <v>138</v>
      </c>
    </row>
    <row r="1106" spans="1:3" ht="13" x14ac:dyDescent="0.15">
      <c r="A1106" s="1" t="s">
        <v>2363</v>
      </c>
      <c r="B1106" s="1" t="s">
        <v>2364</v>
      </c>
      <c r="C1106" s="1" t="s">
        <v>138</v>
      </c>
    </row>
    <row r="1107" spans="1:3" ht="13" x14ac:dyDescent="0.15">
      <c r="A1107" s="1" t="s">
        <v>2365</v>
      </c>
      <c r="B1107" s="1" t="s">
        <v>2366</v>
      </c>
      <c r="C1107" s="1" t="s">
        <v>138</v>
      </c>
    </row>
    <row r="1108" spans="1:3" ht="13" x14ac:dyDescent="0.15">
      <c r="A1108" s="1" t="s">
        <v>2367</v>
      </c>
      <c r="B1108" s="1" t="s">
        <v>2368</v>
      </c>
      <c r="C1108" s="1" t="s">
        <v>138</v>
      </c>
    </row>
    <row r="1109" spans="1:3" ht="13" x14ac:dyDescent="0.15">
      <c r="A1109" s="1" t="s">
        <v>2369</v>
      </c>
      <c r="B1109" s="1" t="s">
        <v>2370</v>
      </c>
      <c r="C1109" s="1" t="s">
        <v>138</v>
      </c>
    </row>
    <row r="1110" spans="1:3" ht="13" x14ac:dyDescent="0.15">
      <c r="A1110" s="1" t="s">
        <v>2371</v>
      </c>
      <c r="B1110" s="1" t="s">
        <v>2372</v>
      </c>
      <c r="C1110" s="1" t="s">
        <v>138</v>
      </c>
    </row>
    <row r="1111" spans="1:3" ht="13" x14ac:dyDescent="0.15">
      <c r="A1111" s="1" t="s">
        <v>2373</v>
      </c>
      <c r="B1111" s="1" t="s">
        <v>2374</v>
      </c>
      <c r="C1111" s="1" t="s">
        <v>138</v>
      </c>
    </row>
    <row r="1112" spans="1:3" ht="13" x14ac:dyDescent="0.15">
      <c r="A1112" s="1" t="s">
        <v>2375</v>
      </c>
      <c r="B1112" s="1" t="s">
        <v>2376</v>
      </c>
      <c r="C1112" s="1" t="s">
        <v>138</v>
      </c>
    </row>
    <row r="1113" spans="1:3" ht="13" x14ac:dyDescent="0.15">
      <c r="A1113" s="1" t="s">
        <v>2377</v>
      </c>
      <c r="B1113" s="1" t="s">
        <v>2378</v>
      </c>
      <c r="C1113" s="1" t="s">
        <v>138</v>
      </c>
    </row>
    <row r="1114" spans="1:3" ht="13" x14ac:dyDescent="0.15">
      <c r="A1114" s="1" t="s">
        <v>2379</v>
      </c>
      <c r="B1114" s="1" t="s">
        <v>2380</v>
      </c>
      <c r="C1114" s="1" t="s">
        <v>138</v>
      </c>
    </row>
    <row r="1115" spans="1:3" ht="13" x14ac:dyDescent="0.15">
      <c r="A1115" s="1" t="s">
        <v>2381</v>
      </c>
      <c r="B1115" s="1" t="s">
        <v>2382</v>
      </c>
      <c r="C1115" s="1" t="s">
        <v>138</v>
      </c>
    </row>
    <row r="1116" spans="1:3" ht="13" x14ac:dyDescent="0.15">
      <c r="A1116" s="1" t="s">
        <v>2383</v>
      </c>
      <c r="B1116" s="1" t="s">
        <v>2384</v>
      </c>
      <c r="C1116" s="1" t="s">
        <v>138</v>
      </c>
    </row>
    <row r="1117" spans="1:3" ht="13" x14ac:dyDescent="0.15">
      <c r="A1117" s="1" t="s">
        <v>2385</v>
      </c>
      <c r="B1117" s="1" t="s">
        <v>2386</v>
      </c>
      <c r="C1117" s="1" t="s">
        <v>138</v>
      </c>
    </row>
    <row r="1118" spans="1:3" ht="13" x14ac:dyDescent="0.15">
      <c r="A1118" s="1" t="s">
        <v>2387</v>
      </c>
      <c r="B1118" s="1" t="s">
        <v>2388</v>
      </c>
      <c r="C1118" s="1" t="s">
        <v>138</v>
      </c>
    </row>
    <row r="1119" spans="1:3" ht="13" x14ac:dyDescent="0.15">
      <c r="A1119" s="1" t="s">
        <v>2389</v>
      </c>
      <c r="B1119" s="1" t="s">
        <v>2390</v>
      </c>
      <c r="C1119" s="1" t="s">
        <v>138</v>
      </c>
    </row>
    <row r="1120" spans="1:3" ht="13" x14ac:dyDescent="0.15">
      <c r="A1120" s="1" t="s">
        <v>2391</v>
      </c>
      <c r="B1120" s="1" t="s">
        <v>2392</v>
      </c>
      <c r="C1120" s="1" t="s">
        <v>138</v>
      </c>
    </row>
    <row r="1121" spans="1:3" ht="13" x14ac:dyDescent="0.15">
      <c r="A1121" s="1" t="s">
        <v>2393</v>
      </c>
      <c r="B1121" s="1" t="s">
        <v>2394</v>
      </c>
      <c r="C1121" s="1" t="s">
        <v>138</v>
      </c>
    </row>
    <row r="1122" spans="1:3" ht="13" x14ac:dyDescent="0.15">
      <c r="A1122" s="1" t="s">
        <v>2395</v>
      </c>
      <c r="B1122" s="1" t="s">
        <v>2396</v>
      </c>
      <c r="C1122" s="1" t="s">
        <v>138</v>
      </c>
    </row>
    <row r="1123" spans="1:3" ht="13" x14ac:dyDescent="0.15">
      <c r="A1123" s="1" t="s">
        <v>2397</v>
      </c>
      <c r="B1123" s="1" t="s">
        <v>2398</v>
      </c>
      <c r="C1123" s="1" t="s">
        <v>138</v>
      </c>
    </row>
    <row r="1124" spans="1:3" ht="13" x14ac:dyDescent="0.15">
      <c r="A1124" s="1" t="s">
        <v>2399</v>
      </c>
      <c r="B1124" s="1" t="s">
        <v>2400</v>
      </c>
      <c r="C1124" s="1" t="s">
        <v>138</v>
      </c>
    </row>
    <row r="1125" spans="1:3" ht="13" x14ac:dyDescent="0.15">
      <c r="A1125" s="1" t="s">
        <v>2401</v>
      </c>
      <c r="B1125" s="1" t="s">
        <v>2402</v>
      </c>
      <c r="C1125" s="1" t="s">
        <v>138</v>
      </c>
    </row>
    <row r="1126" spans="1:3" ht="13" x14ac:dyDescent="0.15">
      <c r="A1126" s="1" t="s">
        <v>2403</v>
      </c>
      <c r="B1126" s="1" t="s">
        <v>2404</v>
      </c>
      <c r="C1126" s="1" t="s">
        <v>138</v>
      </c>
    </row>
    <row r="1127" spans="1:3" ht="13" x14ac:dyDescent="0.15">
      <c r="A1127" s="1" t="s">
        <v>2405</v>
      </c>
      <c r="B1127" s="1" t="s">
        <v>2406</v>
      </c>
      <c r="C1127" s="1" t="s">
        <v>138</v>
      </c>
    </row>
    <row r="1128" spans="1:3" ht="13" x14ac:dyDescent="0.15">
      <c r="A1128" s="1" t="s">
        <v>2407</v>
      </c>
      <c r="B1128" s="1" t="s">
        <v>2408</v>
      </c>
      <c r="C1128" s="1" t="s">
        <v>138</v>
      </c>
    </row>
    <row r="1129" spans="1:3" ht="13" x14ac:dyDescent="0.15">
      <c r="A1129" s="1" t="s">
        <v>2409</v>
      </c>
      <c r="B1129" s="1" t="s">
        <v>2410</v>
      </c>
      <c r="C1129" s="1" t="s">
        <v>138</v>
      </c>
    </row>
    <row r="1130" spans="1:3" ht="13" x14ac:dyDescent="0.15">
      <c r="A1130" s="1" t="s">
        <v>2411</v>
      </c>
      <c r="B1130" s="1" t="s">
        <v>2412</v>
      </c>
      <c r="C1130" s="1" t="s">
        <v>138</v>
      </c>
    </row>
    <row r="1131" spans="1:3" ht="13" x14ac:dyDescent="0.15">
      <c r="A1131" s="1" t="s">
        <v>2413</v>
      </c>
      <c r="B1131" s="1" t="s">
        <v>2414</v>
      </c>
      <c r="C1131" s="1" t="s">
        <v>138</v>
      </c>
    </row>
    <row r="1132" spans="1:3" ht="13" x14ac:dyDescent="0.15">
      <c r="A1132" s="1" t="s">
        <v>2415</v>
      </c>
      <c r="B1132" s="1" t="s">
        <v>2416</v>
      </c>
      <c r="C1132" s="1" t="s">
        <v>138</v>
      </c>
    </row>
    <row r="1133" spans="1:3" ht="13" x14ac:dyDescent="0.15">
      <c r="A1133" s="1" t="s">
        <v>2417</v>
      </c>
      <c r="B1133" s="1" t="s">
        <v>2418</v>
      </c>
      <c r="C1133" s="1" t="s">
        <v>138</v>
      </c>
    </row>
    <row r="1134" spans="1:3" ht="13" x14ac:dyDescent="0.15">
      <c r="A1134" s="1" t="s">
        <v>2419</v>
      </c>
      <c r="B1134" s="1" t="s">
        <v>2420</v>
      </c>
      <c r="C1134" s="1" t="s">
        <v>138</v>
      </c>
    </row>
    <row r="1135" spans="1:3" ht="13" x14ac:dyDescent="0.15">
      <c r="A1135" s="1" t="s">
        <v>2421</v>
      </c>
      <c r="B1135" s="1" t="s">
        <v>2422</v>
      </c>
      <c r="C1135" s="1" t="s">
        <v>138</v>
      </c>
    </row>
    <row r="1136" spans="1:3" ht="13" x14ac:dyDescent="0.15">
      <c r="A1136" s="1" t="s">
        <v>2423</v>
      </c>
      <c r="B1136" s="1" t="s">
        <v>2424</v>
      </c>
      <c r="C1136" s="1" t="s">
        <v>138</v>
      </c>
    </row>
    <row r="1137" spans="1:3" ht="13" x14ac:dyDescent="0.15">
      <c r="A1137" s="1" t="s">
        <v>2425</v>
      </c>
      <c r="B1137" s="1" t="s">
        <v>2426</v>
      </c>
      <c r="C1137" s="1" t="s">
        <v>138</v>
      </c>
    </row>
    <row r="1138" spans="1:3" ht="13" x14ac:dyDescent="0.15">
      <c r="A1138" s="1" t="s">
        <v>2427</v>
      </c>
      <c r="B1138" s="1" t="s">
        <v>2428</v>
      </c>
      <c r="C1138" s="1" t="s">
        <v>138</v>
      </c>
    </row>
    <row r="1139" spans="1:3" ht="13" x14ac:dyDescent="0.15">
      <c r="A1139" s="1" t="s">
        <v>2429</v>
      </c>
      <c r="B1139" s="1" t="s">
        <v>2430</v>
      </c>
      <c r="C1139" s="1" t="s">
        <v>138</v>
      </c>
    </row>
    <row r="1140" spans="1:3" ht="13" x14ac:dyDescent="0.15">
      <c r="A1140" s="1" t="s">
        <v>2431</v>
      </c>
      <c r="B1140" s="1" t="s">
        <v>2432</v>
      </c>
      <c r="C1140" s="1" t="s">
        <v>138</v>
      </c>
    </row>
    <row r="1141" spans="1:3" ht="13" x14ac:dyDescent="0.15">
      <c r="A1141" s="1" t="s">
        <v>2433</v>
      </c>
      <c r="B1141" s="1" t="s">
        <v>2434</v>
      </c>
      <c r="C1141" s="1" t="s">
        <v>138</v>
      </c>
    </row>
    <row r="1142" spans="1:3" ht="13" x14ac:dyDescent="0.15">
      <c r="A1142" s="1" t="s">
        <v>2435</v>
      </c>
      <c r="B1142" s="1" t="s">
        <v>2436</v>
      </c>
      <c r="C1142" s="1" t="s">
        <v>138</v>
      </c>
    </row>
    <row r="1143" spans="1:3" ht="13" x14ac:dyDescent="0.15">
      <c r="A1143" s="1" t="s">
        <v>2437</v>
      </c>
      <c r="B1143" s="1" t="s">
        <v>2438</v>
      </c>
      <c r="C1143" s="1" t="s">
        <v>138</v>
      </c>
    </row>
    <row r="1144" spans="1:3" ht="13" x14ac:dyDescent="0.15">
      <c r="A1144" s="1" t="s">
        <v>2439</v>
      </c>
      <c r="B1144" s="1" t="s">
        <v>2440</v>
      </c>
      <c r="C1144" s="1" t="s">
        <v>138</v>
      </c>
    </row>
    <row r="1145" spans="1:3" ht="13" x14ac:dyDescent="0.15">
      <c r="A1145" s="1" t="s">
        <v>2441</v>
      </c>
      <c r="B1145" s="1" t="s">
        <v>2442</v>
      </c>
      <c r="C1145" s="1" t="s">
        <v>138</v>
      </c>
    </row>
    <row r="1146" spans="1:3" ht="13" x14ac:dyDescent="0.15">
      <c r="A1146" s="1" t="s">
        <v>2443</v>
      </c>
      <c r="B1146" s="1" t="s">
        <v>2444</v>
      </c>
      <c r="C1146" s="1" t="s">
        <v>138</v>
      </c>
    </row>
    <row r="1147" spans="1:3" ht="13" x14ac:dyDescent="0.15">
      <c r="A1147" s="1" t="s">
        <v>2445</v>
      </c>
      <c r="B1147" s="1" t="s">
        <v>2446</v>
      </c>
      <c r="C1147" s="1" t="s">
        <v>138</v>
      </c>
    </row>
    <row r="1148" spans="1:3" ht="13" x14ac:dyDescent="0.15">
      <c r="A1148" s="1" t="s">
        <v>2447</v>
      </c>
      <c r="B1148" s="1" t="s">
        <v>2448</v>
      </c>
      <c r="C1148" s="1" t="s">
        <v>138</v>
      </c>
    </row>
    <row r="1149" spans="1:3" ht="13" x14ac:dyDescent="0.15">
      <c r="A1149" s="1" t="s">
        <v>2449</v>
      </c>
      <c r="B1149" s="1" t="s">
        <v>2450</v>
      </c>
      <c r="C1149" s="1" t="s">
        <v>138</v>
      </c>
    </row>
    <row r="1150" spans="1:3" ht="13" x14ac:dyDescent="0.15">
      <c r="A1150" s="1" t="s">
        <v>2451</v>
      </c>
      <c r="B1150" s="1" t="s">
        <v>2452</v>
      </c>
      <c r="C1150" s="1" t="s">
        <v>138</v>
      </c>
    </row>
    <row r="1151" spans="1:3" ht="13" x14ac:dyDescent="0.15">
      <c r="A1151" s="1" t="s">
        <v>2453</v>
      </c>
      <c r="B1151" s="1" t="s">
        <v>2454</v>
      </c>
      <c r="C1151" s="1" t="s">
        <v>138</v>
      </c>
    </row>
    <row r="1152" spans="1:3" ht="13" x14ac:dyDescent="0.15">
      <c r="A1152" s="1" t="s">
        <v>2455</v>
      </c>
      <c r="B1152" s="1" t="s">
        <v>2456</v>
      </c>
      <c r="C1152" s="1" t="s">
        <v>138</v>
      </c>
    </row>
    <row r="1153" spans="1:3" ht="13" x14ac:dyDescent="0.15">
      <c r="A1153" s="1" t="s">
        <v>2457</v>
      </c>
      <c r="B1153" s="1" t="s">
        <v>2458</v>
      </c>
      <c r="C1153" s="1" t="s">
        <v>138</v>
      </c>
    </row>
    <row r="1154" spans="1:3" ht="13" x14ac:dyDescent="0.15">
      <c r="A1154" s="1" t="s">
        <v>2459</v>
      </c>
      <c r="B1154" s="1" t="s">
        <v>2460</v>
      </c>
      <c r="C1154" s="1" t="s">
        <v>138</v>
      </c>
    </row>
    <row r="1155" spans="1:3" ht="13" x14ac:dyDescent="0.15">
      <c r="A1155" s="1" t="s">
        <v>2461</v>
      </c>
      <c r="B1155" s="1" t="s">
        <v>2462</v>
      </c>
      <c r="C1155" s="1" t="s">
        <v>138</v>
      </c>
    </row>
    <row r="1156" spans="1:3" ht="13" x14ac:dyDescent="0.15">
      <c r="A1156" s="1" t="s">
        <v>2463</v>
      </c>
      <c r="B1156" s="1" t="s">
        <v>2464</v>
      </c>
      <c r="C1156" s="1" t="s">
        <v>138</v>
      </c>
    </row>
    <row r="1157" spans="1:3" ht="13" x14ac:dyDescent="0.15">
      <c r="A1157" s="1" t="s">
        <v>2465</v>
      </c>
      <c r="B1157" s="1" t="s">
        <v>2466</v>
      </c>
      <c r="C1157" s="1" t="s">
        <v>138</v>
      </c>
    </row>
    <row r="1158" spans="1:3" ht="13" x14ac:dyDescent="0.15">
      <c r="A1158" s="1" t="s">
        <v>2467</v>
      </c>
      <c r="B1158" s="1" t="s">
        <v>2468</v>
      </c>
      <c r="C1158" s="1" t="s">
        <v>138</v>
      </c>
    </row>
    <row r="1159" spans="1:3" ht="13" x14ac:dyDescent="0.15">
      <c r="A1159" s="1" t="s">
        <v>2469</v>
      </c>
      <c r="B1159" s="1" t="s">
        <v>2470</v>
      </c>
      <c r="C1159" s="1" t="s">
        <v>138</v>
      </c>
    </row>
    <row r="1160" spans="1:3" ht="13" x14ac:dyDescent="0.15">
      <c r="A1160" s="1" t="s">
        <v>2471</v>
      </c>
      <c r="B1160" s="1" t="s">
        <v>2472</v>
      </c>
      <c r="C1160" s="1" t="s">
        <v>138</v>
      </c>
    </row>
    <row r="1161" spans="1:3" ht="13" x14ac:dyDescent="0.15">
      <c r="A1161" s="1" t="s">
        <v>2473</v>
      </c>
      <c r="B1161" s="1" t="s">
        <v>2474</v>
      </c>
      <c r="C1161" s="1" t="s">
        <v>138</v>
      </c>
    </row>
    <row r="1162" spans="1:3" ht="13" x14ac:dyDescent="0.15">
      <c r="A1162" s="1" t="s">
        <v>2475</v>
      </c>
      <c r="B1162" s="1" t="s">
        <v>2476</v>
      </c>
      <c r="C1162" s="1" t="s">
        <v>138</v>
      </c>
    </row>
    <row r="1163" spans="1:3" ht="13" x14ac:dyDescent="0.15">
      <c r="A1163" s="1" t="s">
        <v>2477</v>
      </c>
      <c r="B1163" s="1" t="s">
        <v>2478</v>
      </c>
      <c r="C1163" s="1" t="s">
        <v>138</v>
      </c>
    </row>
    <row r="1164" spans="1:3" ht="13" x14ac:dyDescent="0.15">
      <c r="A1164" s="1" t="s">
        <v>2479</v>
      </c>
      <c r="B1164" s="1" t="s">
        <v>2480</v>
      </c>
      <c r="C1164" s="1" t="s">
        <v>138</v>
      </c>
    </row>
    <row r="1165" spans="1:3" ht="13" x14ac:dyDescent="0.15">
      <c r="A1165" s="1" t="s">
        <v>2481</v>
      </c>
      <c r="B1165" s="1" t="s">
        <v>2482</v>
      </c>
      <c r="C1165" s="1" t="s">
        <v>138</v>
      </c>
    </row>
    <row r="1166" spans="1:3" ht="13" x14ac:dyDescent="0.15">
      <c r="A1166" s="1" t="s">
        <v>2483</v>
      </c>
      <c r="B1166" s="1" t="s">
        <v>2484</v>
      </c>
      <c r="C1166" s="1" t="s">
        <v>138</v>
      </c>
    </row>
    <row r="1167" spans="1:3" ht="13" x14ac:dyDescent="0.15">
      <c r="A1167" s="1" t="s">
        <v>2485</v>
      </c>
      <c r="B1167" s="1" t="s">
        <v>2486</v>
      </c>
      <c r="C1167" s="1" t="s">
        <v>138</v>
      </c>
    </row>
    <row r="1168" spans="1:3" ht="13" x14ac:dyDescent="0.15">
      <c r="A1168" s="1" t="s">
        <v>2487</v>
      </c>
      <c r="B1168" s="1" t="s">
        <v>2488</v>
      </c>
      <c r="C1168" s="1" t="s">
        <v>138</v>
      </c>
    </row>
    <row r="1169" spans="1:3" ht="13" x14ac:dyDescent="0.15">
      <c r="A1169" s="1" t="s">
        <v>2489</v>
      </c>
      <c r="B1169" s="1" t="s">
        <v>2490</v>
      </c>
      <c r="C1169" s="1" t="s">
        <v>138</v>
      </c>
    </row>
    <row r="1170" spans="1:3" ht="13" x14ac:dyDescent="0.15">
      <c r="A1170" s="1" t="s">
        <v>2491</v>
      </c>
      <c r="B1170" s="1" t="s">
        <v>2492</v>
      </c>
      <c r="C1170" s="1" t="s">
        <v>138</v>
      </c>
    </row>
    <row r="1171" spans="1:3" ht="13" x14ac:dyDescent="0.15">
      <c r="A1171" s="1" t="s">
        <v>2493</v>
      </c>
      <c r="B1171" s="1" t="s">
        <v>2494</v>
      </c>
      <c r="C1171" s="1" t="s">
        <v>138</v>
      </c>
    </row>
    <row r="1172" spans="1:3" ht="13" x14ac:dyDescent="0.15">
      <c r="A1172" s="1" t="s">
        <v>2495</v>
      </c>
      <c r="B1172" s="1" t="s">
        <v>2496</v>
      </c>
      <c r="C1172" s="1" t="s">
        <v>138</v>
      </c>
    </row>
    <row r="1173" spans="1:3" ht="13" x14ac:dyDescent="0.15">
      <c r="A1173" s="1" t="s">
        <v>2497</v>
      </c>
      <c r="B1173" s="1" t="s">
        <v>2498</v>
      </c>
      <c r="C1173" s="1" t="s">
        <v>138</v>
      </c>
    </row>
    <row r="1174" spans="1:3" ht="13" x14ac:dyDescent="0.15">
      <c r="A1174" s="1" t="s">
        <v>2499</v>
      </c>
      <c r="B1174" s="1" t="s">
        <v>2500</v>
      </c>
      <c r="C1174" s="1" t="s">
        <v>138</v>
      </c>
    </row>
    <row r="1175" spans="1:3" ht="13" x14ac:dyDescent="0.15">
      <c r="A1175" s="1" t="s">
        <v>2501</v>
      </c>
      <c r="B1175" s="1" t="s">
        <v>2502</v>
      </c>
      <c r="C1175" s="1" t="s">
        <v>138</v>
      </c>
    </row>
    <row r="1176" spans="1:3" ht="13" x14ac:dyDescent="0.15">
      <c r="A1176" s="1" t="s">
        <v>2503</v>
      </c>
      <c r="B1176" s="1" t="s">
        <v>2504</v>
      </c>
      <c r="C1176" s="1" t="s">
        <v>138</v>
      </c>
    </row>
    <row r="1177" spans="1:3" ht="13" x14ac:dyDescent="0.15">
      <c r="A1177" s="1" t="s">
        <v>2505</v>
      </c>
      <c r="B1177" s="1" t="s">
        <v>2506</v>
      </c>
      <c r="C1177" s="1" t="s">
        <v>138</v>
      </c>
    </row>
    <row r="1178" spans="1:3" ht="13" x14ac:dyDescent="0.15">
      <c r="A1178" s="1" t="s">
        <v>2507</v>
      </c>
      <c r="B1178" s="1" t="s">
        <v>2508</v>
      </c>
      <c r="C1178" s="1" t="s">
        <v>138</v>
      </c>
    </row>
    <row r="1179" spans="1:3" ht="13" x14ac:dyDescent="0.15">
      <c r="A1179" s="1" t="s">
        <v>2509</v>
      </c>
      <c r="B1179" s="1" t="s">
        <v>2510</v>
      </c>
      <c r="C1179" s="1" t="s">
        <v>138</v>
      </c>
    </row>
    <row r="1180" spans="1:3" ht="13" x14ac:dyDescent="0.15">
      <c r="A1180" s="1" t="s">
        <v>2511</v>
      </c>
      <c r="B1180" s="1" t="s">
        <v>2512</v>
      </c>
      <c r="C1180" s="1" t="s">
        <v>171</v>
      </c>
    </row>
    <row r="1181" spans="1:3" ht="13" x14ac:dyDescent="0.15">
      <c r="A1181" s="1" t="s">
        <v>2513</v>
      </c>
      <c r="B1181" s="1" t="s">
        <v>2514</v>
      </c>
      <c r="C1181" s="1" t="s">
        <v>171</v>
      </c>
    </row>
    <row r="1182" spans="1:3" ht="13" x14ac:dyDescent="0.15">
      <c r="A1182" s="1" t="s">
        <v>2515</v>
      </c>
      <c r="B1182" s="1" t="s">
        <v>2516</v>
      </c>
      <c r="C1182" s="1" t="s">
        <v>171</v>
      </c>
    </row>
    <row r="1183" spans="1:3" ht="13" x14ac:dyDescent="0.15">
      <c r="A1183" s="1" t="s">
        <v>2517</v>
      </c>
      <c r="B1183" s="1" t="s">
        <v>2518</v>
      </c>
      <c r="C1183" s="1" t="s">
        <v>171</v>
      </c>
    </row>
    <row r="1184" spans="1:3" ht="13" x14ac:dyDescent="0.15">
      <c r="A1184" s="1" t="s">
        <v>2519</v>
      </c>
      <c r="B1184" s="1" t="s">
        <v>2520</v>
      </c>
      <c r="C1184" s="1" t="s">
        <v>171</v>
      </c>
    </row>
    <row r="1185" spans="1:3" ht="13" x14ac:dyDescent="0.15">
      <c r="A1185" s="1" t="s">
        <v>2521</v>
      </c>
      <c r="B1185" s="1" t="s">
        <v>2522</v>
      </c>
      <c r="C1185" s="1" t="s">
        <v>171</v>
      </c>
    </row>
    <row r="1186" spans="1:3" ht="13" x14ac:dyDescent="0.15">
      <c r="A1186" s="1" t="s">
        <v>2523</v>
      </c>
      <c r="B1186" s="1" t="s">
        <v>2524</v>
      </c>
      <c r="C1186" s="1" t="s">
        <v>171</v>
      </c>
    </row>
    <row r="1187" spans="1:3" ht="13" x14ac:dyDescent="0.15">
      <c r="A1187" s="1" t="s">
        <v>2525</v>
      </c>
      <c r="B1187" s="1" t="s">
        <v>2526</v>
      </c>
      <c r="C1187" s="1" t="s">
        <v>171</v>
      </c>
    </row>
    <row r="1188" spans="1:3" ht="13" x14ac:dyDescent="0.15">
      <c r="A1188" s="1" t="s">
        <v>2527</v>
      </c>
      <c r="B1188" s="1" t="s">
        <v>2528</v>
      </c>
      <c r="C1188" s="1" t="s">
        <v>171</v>
      </c>
    </row>
    <row r="1189" spans="1:3" ht="13" x14ac:dyDescent="0.15">
      <c r="A1189" s="1" t="s">
        <v>2529</v>
      </c>
      <c r="B1189" s="1" t="s">
        <v>2530</v>
      </c>
      <c r="C1189" s="1" t="s">
        <v>171</v>
      </c>
    </row>
    <row r="1190" spans="1:3" ht="13" x14ac:dyDescent="0.15">
      <c r="A1190" s="1" t="s">
        <v>2531</v>
      </c>
      <c r="B1190" s="1" t="s">
        <v>2532</v>
      </c>
      <c r="C1190" s="1" t="s">
        <v>171</v>
      </c>
    </row>
    <row r="1191" spans="1:3" ht="13" x14ac:dyDescent="0.15">
      <c r="A1191" s="1" t="s">
        <v>2533</v>
      </c>
      <c r="B1191" s="1" t="s">
        <v>2534</v>
      </c>
      <c r="C1191" s="1" t="s">
        <v>171</v>
      </c>
    </row>
    <row r="1192" spans="1:3" ht="13" x14ac:dyDescent="0.15">
      <c r="A1192" s="1" t="s">
        <v>2535</v>
      </c>
      <c r="B1192" s="1" t="s">
        <v>2536</v>
      </c>
      <c r="C1192" s="1" t="s">
        <v>171</v>
      </c>
    </row>
    <row r="1193" spans="1:3" ht="13" x14ac:dyDescent="0.15">
      <c r="A1193" s="1" t="s">
        <v>2537</v>
      </c>
      <c r="B1193" s="1" t="s">
        <v>2538</v>
      </c>
      <c r="C1193" s="1" t="s">
        <v>171</v>
      </c>
    </row>
    <row r="1194" spans="1:3" ht="13" x14ac:dyDescent="0.15">
      <c r="A1194" s="1" t="s">
        <v>2539</v>
      </c>
      <c r="B1194" s="1" t="s">
        <v>2540</v>
      </c>
      <c r="C1194" s="1" t="s">
        <v>171</v>
      </c>
    </row>
    <row r="1195" spans="1:3" ht="13" x14ac:dyDescent="0.15">
      <c r="A1195" s="1" t="s">
        <v>2541</v>
      </c>
      <c r="B1195" s="1" t="s">
        <v>2542</v>
      </c>
      <c r="C1195" s="1" t="s">
        <v>171</v>
      </c>
    </row>
    <row r="1196" spans="1:3" ht="13" x14ac:dyDescent="0.15">
      <c r="A1196" s="1" t="s">
        <v>2543</v>
      </c>
      <c r="B1196" s="1" t="s">
        <v>2544</v>
      </c>
      <c r="C1196" s="1" t="s">
        <v>171</v>
      </c>
    </row>
    <row r="1197" spans="1:3" ht="13" x14ac:dyDescent="0.15">
      <c r="A1197" s="1" t="s">
        <v>2545</v>
      </c>
      <c r="B1197" s="1" t="s">
        <v>2546</v>
      </c>
      <c r="C1197" s="1" t="s">
        <v>171</v>
      </c>
    </row>
    <row r="1198" spans="1:3" ht="13" x14ac:dyDescent="0.15">
      <c r="A1198" s="1" t="s">
        <v>2547</v>
      </c>
      <c r="B1198" s="1" t="s">
        <v>2548</v>
      </c>
      <c r="C1198" s="1" t="s">
        <v>171</v>
      </c>
    </row>
    <row r="1199" spans="1:3" ht="13" x14ac:dyDescent="0.15">
      <c r="A1199" s="1" t="s">
        <v>2549</v>
      </c>
      <c r="B1199" s="1" t="s">
        <v>2550</v>
      </c>
      <c r="C1199" s="1" t="s">
        <v>171</v>
      </c>
    </row>
    <row r="1200" spans="1:3" ht="13" x14ac:dyDescent="0.15">
      <c r="A1200" s="1" t="s">
        <v>2551</v>
      </c>
      <c r="B1200" s="1" t="s">
        <v>2552</v>
      </c>
      <c r="C1200" s="1" t="s">
        <v>171</v>
      </c>
    </row>
    <row r="1201" spans="1:3" ht="13" x14ac:dyDescent="0.15">
      <c r="A1201" s="1" t="s">
        <v>2553</v>
      </c>
      <c r="B1201" s="1" t="s">
        <v>2554</v>
      </c>
      <c r="C1201" s="1" t="s">
        <v>171</v>
      </c>
    </row>
    <row r="1202" spans="1:3" ht="13" x14ac:dyDescent="0.15">
      <c r="A1202" s="1" t="s">
        <v>2555</v>
      </c>
      <c r="B1202" s="1" t="s">
        <v>2556</v>
      </c>
      <c r="C1202" s="1" t="s">
        <v>171</v>
      </c>
    </row>
    <row r="1203" spans="1:3" ht="13" x14ac:dyDescent="0.15">
      <c r="A1203" s="1" t="s">
        <v>2557</v>
      </c>
      <c r="B1203" s="1" t="s">
        <v>2558</v>
      </c>
      <c r="C1203" s="1" t="s">
        <v>171</v>
      </c>
    </row>
    <row r="1204" spans="1:3" ht="13" x14ac:dyDescent="0.15">
      <c r="A1204" s="1" t="s">
        <v>2559</v>
      </c>
      <c r="B1204" s="1" t="s">
        <v>2560</v>
      </c>
      <c r="C1204" s="1" t="s">
        <v>171</v>
      </c>
    </row>
    <row r="1205" spans="1:3" ht="13" x14ac:dyDescent="0.15">
      <c r="A1205" s="1" t="s">
        <v>2561</v>
      </c>
      <c r="B1205" s="1" t="s">
        <v>2562</v>
      </c>
      <c r="C1205" s="1" t="s">
        <v>171</v>
      </c>
    </row>
    <row r="1206" spans="1:3" ht="13" x14ac:dyDescent="0.15">
      <c r="A1206" s="1" t="s">
        <v>2563</v>
      </c>
      <c r="B1206" s="1" t="s">
        <v>2564</v>
      </c>
      <c r="C1206" s="1" t="s">
        <v>171</v>
      </c>
    </row>
    <row r="1207" spans="1:3" ht="13" x14ac:dyDescent="0.15">
      <c r="A1207" s="1" t="s">
        <v>2565</v>
      </c>
      <c r="B1207" s="1" t="s">
        <v>2566</v>
      </c>
      <c r="C1207" s="1" t="s">
        <v>171</v>
      </c>
    </row>
    <row r="1208" spans="1:3" ht="13" x14ac:dyDescent="0.15">
      <c r="A1208" s="1" t="s">
        <v>2567</v>
      </c>
      <c r="B1208" s="1" t="s">
        <v>2568</v>
      </c>
      <c r="C1208" s="1" t="s">
        <v>171</v>
      </c>
    </row>
    <row r="1209" spans="1:3" ht="13" x14ac:dyDescent="0.15">
      <c r="A1209" s="1" t="s">
        <v>2569</v>
      </c>
      <c r="B1209" s="1" t="s">
        <v>2570</v>
      </c>
      <c r="C1209" s="1" t="s">
        <v>171</v>
      </c>
    </row>
    <row r="1210" spans="1:3" ht="13" x14ac:dyDescent="0.15">
      <c r="A1210" s="1" t="s">
        <v>2571</v>
      </c>
      <c r="B1210" s="1" t="s">
        <v>2572</v>
      </c>
      <c r="C1210" s="1" t="s">
        <v>171</v>
      </c>
    </row>
    <row r="1211" spans="1:3" ht="13" x14ac:dyDescent="0.15">
      <c r="A1211" s="1" t="s">
        <v>2573</v>
      </c>
      <c r="B1211" s="1" t="s">
        <v>2574</v>
      </c>
      <c r="C1211" s="1" t="s">
        <v>171</v>
      </c>
    </row>
    <row r="1212" spans="1:3" ht="13" x14ac:dyDescent="0.15">
      <c r="A1212" s="1" t="s">
        <v>2575</v>
      </c>
      <c r="B1212" s="1" t="s">
        <v>2576</v>
      </c>
      <c r="C1212" s="1" t="s">
        <v>171</v>
      </c>
    </row>
    <row r="1213" spans="1:3" ht="13" x14ac:dyDescent="0.15">
      <c r="A1213" s="1" t="s">
        <v>2577</v>
      </c>
      <c r="B1213" s="1" t="s">
        <v>2578</v>
      </c>
      <c r="C1213" s="1" t="s">
        <v>171</v>
      </c>
    </row>
    <row r="1214" spans="1:3" ht="13" x14ac:dyDescent="0.15">
      <c r="A1214" s="1" t="s">
        <v>2579</v>
      </c>
      <c r="B1214" s="1" t="s">
        <v>2580</v>
      </c>
      <c r="C1214" s="1" t="s">
        <v>171</v>
      </c>
    </row>
    <row r="1215" spans="1:3" ht="13" x14ac:dyDescent="0.15">
      <c r="A1215" s="1" t="s">
        <v>2581</v>
      </c>
      <c r="B1215" s="1" t="s">
        <v>2582</v>
      </c>
      <c r="C1215" s="1" t="s">
        <v>171</v>
      </c>
    </row>
    <row r="1216" spans="1:3" ht="13" x14ac:dyDescent="0.15">
      <c r="A1216" s="1" t="s">
        <v>2583</v>
      </c>
      <c r="B1216" s="1" t="s">
        <v>2584</v>
      </c>
      <c r="C1216" s="1" t="s">
        <v>171</v>
      </c>
    </row>
    <row r="1217" spans="1:3" ht="13" x14ac:dyDescent="0.15">
      <c r="A1217" s="1" t="s">
        <v>2585</v>
      </c>
      <c r="B1217" s="1" t="s">
        <v>2586</v>
      </c>
      <c r="C1217" s="1" t="s">
        <v>171</v>
      </c>
    </row>
    <row r="1218" spans="1:3" ht="13" x14ac:dyDescent="0.15">
      <c r="A1218" s="1" t="s">
        <v>2587</v>
      </c>
      <c r="B1218" s="1" t="s">
        <v>2588</v>
      </c>
      <c r="C1218" s="1" t="s">
        <v>171</v>
      </c>
    </row>
    <row r="1219" spans="1:3" ht="13" x14ac:dyDescent="0.15">
      <c r="A1219" s="1" t="s">
        <v>2589</v>
      </c>
      <c r="B1219" s="1" t="s">
        <v>2590</v>
      </c>
      <c r="C1219" s="1" t="s">
        <v>171</v>
      </c>
    </row>
    <row r="1220" spans="1:3" ht="13" x14ac:dyDescent="0.15">
      <c r="A1220" s="1" t="s">
        <v>2591</v>
      </c>
      <c r="B1220" s="1" t="s">
        <v>2592</v>
      </c>
      <c r="C1220" s="1" t="s">
        <v>171</v>
      </c>
    </row>
    <row r="1221" spans="1:3" ht="13" x14ac:dyDescent="0.15">
      <c r="A1221" s="1" t="s">
        <v>2593</v>
      </c>
      <c r="B1221" s="1" t="s">
        <v>2594</v>
      </c>
      <c r="C1221" s="1" t="s">
        <v>171</v>
      </c>
    </row>
    <row r="1222" spans="1:3" ht="13" x14ac:dyDescent="0.15">
      <c r="A1222" s="1" t="s">
        <v>2595</v>
      </c>
      <c r="B1222" s="1" t="s">
        <v>2596</v>
      </c>
      <c r="C1222" s="1" t="s">
        <v>171</v>
      </c>
    </row>
    <row r="1223" spans="1:3" ht="13" x14ac:dyDescent="0.15">
      <c r="A1223" s="1" t="s">
        <v>2597</v>
      </c>
      <c r="B1223" s="1" t="s">
        <v>2598</v>
      </c>
      <c r="C1223" s="1" t="s">
        <v>171</v>
      </c>
    </row>
    <row r="1224" spans="1:3" ht="13" x14ac:dyDescent="0.15">
      <c r="A1224" s="1" t="s">
        <v>2599</v>
      </c>
      <c r="B1224" s="1" t="s">
        <v>2600</v>
      </c>
      <c r="C1224" s="1" t="s">
        <v>171</v>
      </c>
    </row>
    <row r="1225" spans="1:3" ht="13" x14ac:dyDescent="0.15">
      <c r="A1225" s="1" t="s">
        <v>2601</v>
      </c>
      <c r="B1225" s="1" t="s">
        <v>2602</v>
      </c>
      <c r="C1225" s="1" t="s">
        <v>239</v>
      </c>
    </row>
    <row r="1226" spans="1:3" ht="13" x14ac:dyDescent="0.15">
      <c r="A1226" s="1" t="s">
        <v>2603</v>
      </c>
      <c r="B1226" s="1" t="s">
        <v>2604</v>
      </c>
      <c r="C1226" s="1" t="s">
        <v>239</v>
      </c>
    </row>
    <row r="1227" spans="1:3" ht="13" x14ac:dyDescent="0.15">
      <c r="A1227" s="1" t="s">
        <v>2605</v>
      </c>
      <c r="B1227" s="1" t="s">
        <v>2606</v>
      </c>
      <c r="C1227" s="1" t="s">
        <v>239</v>
      </c>
    </row>
    <row r="1228" spans="1:3" ht="13" x14ac:dyDescent="0.15">
      <c r="A1228" s="1" t="s">
        <v>2607</v>
      </c>
      <c r="B1228" s="1" t="s">
        <v>2608</v>
      </c>
      <c r="C1228" s="1" t="s">
        <v>239</v>
      </c>
    </row>
    <row r="1229" spans="1:3" ht="13" x14ac:dyDescent="0.15">
      <c r="A1229" s="1" t="s">
        <v>2609</v>
      </c>
      <c r="B1229" s="1" t="s">
        <v>2610</v>
      </c>
      <c r="C1229" s="1" t="s">
        <v>239</v>
      </c>
    </row>
    <row r="1230" spans="1:3" ht="13" x14ac:dyDescent="0.15">
      <c r="A1230" s="1" t="s">
        <v>2611</v>
      </c>
      <c r="B1230" s="1" t="s">
        <v>2612</v>
      </c>
      <c r="C1230" s="1" t="s">
        <v>239</v>
      </c>
    </row>
    <row r="1231" spans="1:3" ht="13" x14ac:dyDescent="0.15">
      <c r="A1231" s="1" t="s">
        <v>2613</v>
      </c>
      <c r="B1231" s="1" t="s">
        <v>2614</v>
      </c>
      <c r="C1231" s="1" t="s">
        <v>239</v>
      </c>
    </row>
    <row r="1232" spans="1:3" ht="13" x14ac:dyDescent="0.15">
      <c r="A1232" s="1" t="s">
        <v>2615</v>
      </c>
      <c r="B1232" s="1" t="s">
        <v>2616</v>
      </c>
      <c r="C1232" s="1" t="s">
        <v>239</v>
      </c>
    </row>
    <row r="1233" spans="1:3" ht="13" x14ac:dyDescent="0.15">
      <c r="A1233" s="1" t="s">
        <v>2617</v>
      </c>
      <c r="B1233" s="1" t="s">
        <v>2618</v>
      </c>
      <c r="C1233" s="1" t="s">
        <v>239</v>
      </c>
    </row>
    <row r="1234" spans="1:3" ht="13" x14ac:dyDescent="0.15">
      <c r="A1234" s="1" t="s">
        <v>2619</v>
      </c>
      <c r="B1234" s="1" t="s">
        <v>2620</v>
      </c>
      <c r="C1234" s="1" t="s">
        <v>144</v>
      </c>
    </row>
    <row r="1235" spans="1:3" ht="13" x14ac:dyDescent="0.15">
      <c r="A1235" s="1" t="s">
        <v>2621</v>
      </c>
      <c r="B1235" s="1" t="s">
        <v>2622</v>
      </c>
      <c r="C1235" s="1" t="s">
        <v>144</v>
      </c>
    </row>
    <row r="1236" spans="1:3" ht="13" x14ac:dyDescent="0.15">
      <c r="A1236" s="1" t="s">
        <v>2623</v>
      </c>
      <c r="B1236" s="1" t="s">
        <v>2624</v>
      </c>
      <c r="C1236" s="1" t="s">
        <v>144</v>
      </c>
    </row>
    <row r="1237" spans="1:3" ht="13" x14ac:dyDescent="0.15">
      <c r="A1237" s="1" t="s">
        <v>2625</v>
      </c>
      <c r="B1237" s="1" t="s">
        <v>2626</v>
      </c>
      <c r="C1237" s="1" t="s">
        <v>144</v>
      </c>
    </row>
    <row r="1238" spans="1:3" ht="13" x14ac:dyDescent="0.15">
      <c r="A1238" s="1" t="s">
        <v>2627</v>
      </c>
      <c r="B1238" s="1" t="s">
        <v>2628</v>
      </c>
      <c r="C1238" s="1" t="s">
        <v>144</v>
      </c>
    </row>
    <row r="1239" spans="1:3" ht="13" x14ac:dyDescent="0.15">
      <c r="A1239" s="1" t="s">
        <v>2629</v>
      </c>
      <c r="B1239" s="1" t="s">
        <v>2630</v>
      </c>
      <c r="C1239" s="1" t="s">
        <v>144</v>
      </c>
    </row>
    <row r="1240" spans="1:3" ht="13" x14ac:dyDescent="0.15">
      <c r="A1240" s="1" t="s">
        <v>2631</v>
      </c>
      <c r="B1240" s="1" t="s">
        <v>2632</v>
      </c>
      <c r="C1240" s="1" t="s">
        <v>144</v>
      </c>
    </row>
    <row r="1241" spans="1:3" ht="13" x14ac:dyDescent="0.15">
      <c r="A1241" s="1" t="s">
        <v>2633</v>
      </c>
      <c r="B1241" s="1" t="s">
        <v>2634</v>
      </c>
      <c r="C1241" s="1" t="s">
        <v>144</v>
      </c>
    </row>
    <row r="1242" spans="1:3" ht="13" x14ac:dyDescent="0.15">
      <c r="A1242" s="1" t="s">
        <v>2635</v>
      </c>
      <c r="B1242" s="1" t="s">
        <v>2636</v>
      </c>
      <c r="C1242" s="1" t="s">
        <v>144</v>
      </c>
    </row>
    <row r="1243" spans="1:3" ht="13" x14ac:dyDescent="0.15">
      <c r="A1243" s="1" t="s">
        <v>2637</v>
      </c>
      <c r="B1243" s="1" t="s">
        <v>2638</v>
      </c>
      <c r="C1243" s="1" t="s">
        <v>144</v>
      </c>
    </row>
    <row r="1244" spans="1:3" ht="13" x14ac:dyDescent="0.15">
      <c r="A1244" s="1" t="s">
        <v>2639</v>
      </c>
      <c r="B1244" s="1" t="s">
        <v>2640</v>
      </c>
      <c r="C1244" s="1" t="s">
        <v>144</v>
      </c>
    </row>
    <row r="1245" spans="1:3" ht="13" x14ac:dyDescent="0.15">
      <c r="A1245" s="1" t="s">
        <v>2641</v>
      </c>
      <c r="B1245" s="1" t="s">
        <v>2642</v>
      </c>
      <c r="C1245" s="1" t="s">
        <v>144</v>
      </c>
    </row>
    <row r="1246" spans="1:3" ht="13" x14ac:dyDescent="0.15">
      <c r="A1246" s="1" t="s">
        <v>2643</v>
      </c>
      <c r="B1246" s="1" t="s">
        <v>2644</v>
      </c>
      <c r="C1246" s="1" t="s">
        <v>144</v>
      </c>
    </row>
    <row r="1247" spans="1:3" ht="13" x14ac:dyDescent="0.15">
      <c r="A1247" s="1" t="s">
        <v>2645</v>
      </c>
      <c r="B1247" s="1" t="s">
        <v>2646</v>
      </c>
      <c r="C1247" s="1" t="s">
        <v>144</v>
      </c>
    </row>
    <row r="1248" spans="1:3" ht="13" x14ac:dyDescent="0.15">
      <c r="A1248" s="1" t="s">
        <v>2647</v>
      </c>
      <c r="B1248" s="1" t="s">
        <v>2648</v>
      </c>
      <c r="C1248" s="1" t="s">
        <v>144</v>
      </c>
    </row>
    <row r="1249" spans="1:3" ht="13" x14ac:dyDescent="0.15">
      <c r="A1249" s="1" t="s">
        <v>2649</v>
      </c>
      <c r="B1249" s="1" t="s">
        <v>2650</v>
      </c>
      <c r="C1249" s="1" t="s">
        <v>144</v>
      </c>
    </row>
    <row r="1250" spans="1:3" ht="13" x14ac:dyDescent="0.15">
      <c r="A1250" s="1" t="s">
        <v>2651</v>
      </c>
      <c r="B1250" s="1" t="s">
        <v>2652</v>
      </c>
      <c r="C1250" s="1" t="s">
        <v>144</v>
      </c>
    </row>
    <row r="1251" spans="1:3" ht="13" x14ac:dyDescent="0.15">
      <c r="A1251" s="1" t="s">
        <v>2653</v>
      </c>
      <c r="B1251" s="1" t="s">
        <v>2654</v>
      </c>
      <c r="C1251" s="1" t="s">
        <v>144</v>
      </c>
    </row>
    <row r="1252" spans="1:3" ht="13" x14ac:dyDescent="0.15">
      <c r="A1252" s="1" t="s">
        <v>2655</v>
      </c>
      <c r="B1252" s="1" t="s">
        <v>2656</v>
      </c>
      <c r="C1252" s="1" t="s">
        <v>144</v>
      </c>
    </row>
    <row r="1253" spans="1:3" ht="13" x14ac:dyDescent="0.15">
      <c r="A1253" s="1" t="s">
        <v>2657</v>
      </c>
      <c r="B1253" s="1" t="s">
        <v>2658</v>
      </c>
      <c r="C1253" s="1" t="s">
        <v>144</v>
      </c>
    </row>
    <row r="1254" spans="1:3" ht="13" x14ac:dyDescent="0.15">
      <c r="A1254" s="1" t="s">
        <v>2659</v>
      </c>
      <c r="B1254" s="1" t="s">
        <v>2660</v>
      </c>
      <c r="C1254" s="1" t="s">
        <v>144</v>
      </c>
    </row>
    <row r="1255" spans="1:3" ht="13" x14ac:dyDescent="0.15">
      <c r="A1255" s="1" t="s">
        <v>2661</v>
      </c>
      <c r="B1255" s="1" t="s">
        <v>2662</v>
      </c>
      <c r="C1255" s="1" t="s">
        <v>144</v>
      </c>
    </row>
    <row r="1256" spans="1:3" ht="13" x14ac:dyDescent="0.15">
      <c r="A1256" s="1" t="s">
        <v>2663</v>
      </c>
      <c r="B1256" s="1" t="s">
        <v>2664</v>
      </c>
      <c r="C1256" s="1" t="s">
        <v>144</v>
      </c>
    </row>
    <row r="1257" spans="1:3" ht="13" x14ac:dyDescent="0.15">
      <c r="A1257" s="1" t="s">
        <v>2665</v>
      </c>
      <c r="B1257" s="1" t="s">
        <v>2666</v>
      </c>
      <c r="C1257" s="1" t="s">
        <v>144</v>
      </c>
    </row>
    <row r="1258" spans="1:3" ht="13" x14ac:dyDescent="0.15">
      <c r="A1258" s="1" t="s">
        <v>2667</v>
      </c>
      <c r="B1258" s="1" t="s">
        <v>2668</v>
      </c>
      <c r="C1258" s="1" t="s">
        <v>144</v>
      </c>
    </row>
    <row r="1259" spans="1:3" ht="13" x14ac:dyDescent="0.15">
      <c r="A1259" s="1" t="s">
        <v>2669</v>
      </c>
      <c r="B1259" s="1" t="s">
        <v>2670</v>
      </c>
      <c r="C1259" s="1" t="s">
        <v>144</v>
      </c>
    </row>
    <row r="1260" spans="1:3" ht="13" x14ac:dyDescent="0.15">
      <c r="A1260" s="1" t="s">
        <v>2671</v>
      </c>
      <c r="B1260" s="1" t="s">
        <v>2672</v>
      </c>
      <c r="C1260" s="1" t="s">
        <v>144</v>
      </c>
    </row>
    <row r="1261" spans="1:3" ht="13" x14ac:dyDescent="0.15">
      <c r="A1261" s="1" t="s">
        <v>2673</v>
      </c>
      <c r="B1261" s="1" t="s">
        <v>2674</v>
      </c>
      <c r="C1261" s="1" t="s">
        <v>144</v>
      </c>
    </row>
    <row r="1262" spans="1:3" ht="13" x14ac:dyDescent="0.15">
      <c r="A1262" s="1" t="s">
        <v>2675</v>
      </c>
      <c r="B1262" s="1" t="s">
        <v>2676</v>
      </c>
      <c r="C1262" s="1" t="s">
        <v>144</v>
      </c>
    </row>
    <row r="1263" spans="1:3" ht="13" x14ac:dyDescent="0.15">
      <c r="A1263" s="1" t="s">
        <v>2677</v>
      </c>
      <c r="B1263" s="1" t="s">
        <v>2678</v>
      </c>
      <c r="C1263" s="1" t="s">
        <v>144</v>
      </c>
    </row>
    <row r="1264" spans="1:3" ht="13" x14ac:dyDescent="0.15">
      <c r="A1264" s="1" t="s">
        <v>2679</v>
      </c>
      <c r="B1264" s="1" t="s">
        <v>2680</v>
      </c>
      <c r="C1264" s="1" t="s">
        <v>144</v>
      </c>
    </row>
    <row r="1265" spans="1:3" ht="13" x14ac:dyDescent="0.15">
      <c r="A1265" s="1" t="s">
        <v>2681</v>
      </c>
      <c r="B1265" s="1" t="s">
        <v>2682</v>
      </c>
      <c r="C1265" s="1" t="s">
        <v>144</v>
      </c>
    </row>
    <row r="1266" spans="1:3" ht="13" x14ac:dyDescent="0.15">
      <c r="A1266" s="1" t="s">
        <v>2683</v>
      </c>
      <c r="B1266" s="1" t="s">
        <v>2684</v>
      </c>
      <c r="C1266" s="1" t="s">
        <v>144</v>
      </c>
    </row>
    <row r="1267" spans="1:3" ht="13" x14ac:dyDescent="0.15">
      <c r="A1267" s="1" t="s">
        <v>2685</v>
      </c>
      <c r="B1267" s="1" t="s">
        <v>2686</v>
      </c>
      <c r="C1267" s="1" t="s">
        <v>144</v>
      </c>
    </row>
    <row r="1268" spans="1:3" ht="13" x14ac:dyDescent="0.15">
      <c r="A1268" s="1" t="s">
        <v>2687</v>
      </c>
      <c r="B1268" s="1" t="s">
        <v>2688</v>
      </c>
      <c r="C1268" s="1" t="s">
        <v>144</v>
      </c>
    </row>
    <row r="1269" spans="1:3" ht="13" x14ac:dyDescent="0.15">
      <c r="A1269" s="1" t="s">
        <v>2689</v>
      </c>
      <c r="B1269" s="1" t="s">
        <v>2690</v>
      </c>
      <c r="C1269" s="1" t="s">
        <v>144</v>
      </c>
    </row>
    <row r="1270" spans="1:3" ht="13" x14ac:dyDescent="0.15">
      <c r="A1270" s="1" t="s">
        <v>2691</v>
      </c>
      <c r="B1270" s="1" t="s">
        <v>2692</v>
      </c>
      <c r="C1270" s="1" t="s">
        <v>144</v>
      </c>
    </row>
    <row r="1271" spans="1:3" ht="13" x14ac:dyDescent="0.15">
      <c r="A1271" s="1" t="s">
        <v>2693</v>
      </c>
      <c r="B1271" s="1" t="s">
        <v>2694</v>
      </c>
      <c r="C1271" s="1" t="s">
        <v>144</v>
      </c>
    </row>
    <row r="1272" spans="1:3" ht="13" x14ac:dyDescent="0.15">
      <c r="A1272" s="1" t="s">
        <v>2695</v>
      </c>
      <c r="B1272" s="1" t="s">
        <v>2696</v>
      </c>
      <c r="C1272" s="1" t="s">
        <v>144</v>
      </c>
    </row>
    <row r="1273" spans="1:3" ht="13" x14ac:dyDescent="0.15">
      <c r="A1273" s="1" t="s">
        <v>2697</v>
      </c>
      <c r="B1273" s="1" t="s">
        <v>2698</v>
      </c>
      <c r="C1273" s="1" t="s">
        <v>144</v>
      </c>
    </row>
    <row r="1274" spans="1:3" ht="13" x14ac:dyDescent="0.15">
      <c r="A1274" s="1" t="s">
        <v>2699</v>
      </c>
      <c r="B1274" s="1" t="s">
        <v>2700</v>
      </c>
      <c r="C1274" s="1" t="s">
        <v>144</v>
      </c>
    </row>
    <row r="1275" spans="1:3" ht="13" x14ac:dyDescent="0.15">
      <c r="A1275" s="1" t="s">
        <v>2701</v>
      </c>
      <c r="B1275" s="1" t="s">
        <v>2702</v>
      </c>
      <c r="C1275" s="1" t="s">
        <v>144</v>
      </c>
    </row>
    <row r="1276" spans="1:3" ht="13" x14ac:dyDescent="0.15">
      <c r="A1276" s="1" t="s">
        <v>2703</v>
      </c>
      <c r="B1276" s="1" t="s">
        <v>2704</v>
      </c>
      <c r="C1276" s="1" t="s">
        <v>144</v>
      </c>
    </row>
    <row r="1277" spans="1:3" ht="13" x14ac:dyDescent="0.15">
      <c r="A1277" s="1" t="s">
        <v>2705</v>
      </c>
      <c r="B1277" s="1" t="s">
        <v>2706</v>
      </c>
      <c r="C1277" s="1" t="s">
        <v>144</v>
      </c>
    </row>
    <row r="1278" spans="1:3" ht="13" x14ac:dyDescent="0.15">
      <c r="A1278" s="1" t="s">
        <v>2707</v>
      </c>
      <c r="B1278" s="1" t="s">
        <v>2708</v>
      </c>
      <c r="C1278" s="1" t="s">
        <v>144</v>
      </c>
    </row>
    <row r="1279" spans="1:3" ht="13" x14ac:dyDescent="0.15">
      <c r="A1279" s="1" t="s">
        <v>2709</v>
      </c>
      <c r="B1279" s="1" t="s">
        <v>2710</v>
      </c>
      <c r="C1279" s="1" t="s">
        <v>144</v>
      </c>
    </row>
    <row r="1280" spans="1:3" ht="13" x14ac:dyDescent="0.15">
      <c r="A1280" s="1" t="s">
        <v>2711</v>
      </c>
      <c r="B1280" s="1" t="s">
        <v>2712</v>
      </c>
      <c r="C1280" s="1" t="s">
        <v>144</v>
      </c>
    </row>
    <row r="1281" spans="1:3" ht="13" x14ac:dyDescent="0.15">
      <c r="A1281" s="1" t="s">
        <v>2713</v>
      </c>
      <c r="B1281" s="1" t="s">
        <v>2714</v>
      </c>
      <c r="C1281" s="1" t="s">
        <v>144</v>
      </c>
    </row>
    <row r="1282" spans="1:3" ht="13" x14ac:dyDescent="0.15">
      <c r="A1282" s="1" t="s">
        <v>2715</v>
      </c>
      <c r="B1282" s="1" t="s">
        <v>2716</v>
      </c>
      <c r="C1282" s="1" t="s">
        <v>144</v>
      </c>
    </row>
    <row r="1283" spans="1:3" ht="13" x14ac:dyDescent="0.15">
      <c r="A1283" s="1" t="s">
        <v>2717</v>
      </c>
      <c r="B1283" s="1" t="s">
        <v>2718</v>
      </c>
      <c r="C1283" s="1" t="s">
        <v>144</v>
      </c>
    </row>
    <row r="1284" spans="1:3" ht="13" x14ac:dyDescent="0.15">
      <c r="A1284" s="1" t="s">
        <v>2719</v>
      </c>
      <c r="B1284" s="1" t="s">
        <v>2720</v>
      </c>
      <c r="C1284" s="1" t="s">
        <v>144</v>
      </c>
    </row>
    <row r="1285" spans="1:3" ht="13" x14ac:dyDescent="0.15">
      <c r="A1285" s="1" t="s">
        <v>2721</v>
      </c>
      <c r="B1285" s="1" t="s">
        <v>2722</v>
      </c>
      <c r="C1285" s="1" t="s">
        <v>144</v>
      </c>
    </row>
    <row r="1286" spans="1:3" ht="13" x14ac:dyDescent="0.15">
      <c r="A1286" s="1" t="s">
        <v>2723</v>
      </c>
      <c r="B1286" s="1" t="s">
        <v>2724</v>
      </c>
      <c r="C1286" s="1" t="s">
        <v>144</v>
      </c>
    </row>
    <row r="1287" spans="1:3" ht="13" x14ac:dyDescent="0.15">
      <c r="A1287" s="1" t="s">
        <v>2725</v>
      </c>
      <c r="B1287" s="1" t="s">
        <v>2726</v>
      </c>
      <c r="C1287" s="1" t="s">
        <v>144</v>
      </c>
    </row>
    <row r="1288" spans="1:3" ht="13" x14ac:dyDescent="0.15">
      <c r="A1288" s="1" t="s">
        <v>2727</v>
      </c>
      <c r="B1288" s="1" t="s">
        <v>2728</v>
      </c>
      <c r="C1288" s="1" t="s">
        <v>144</v>
      </c>
    </row>
    <row r="1289" spans="1:3" ht="13" x14ac:dyDescent="0.15">
      <c r="A1289" s="1" t="s">
        <v>2729</v>
      </c>
      <c r="B1289" s="1" t="s">
        <v>2730</v>
      </c>
      <c r="C1289" s="1" t="s">
        <v>144</v>
      </c>
    </row>
    <row r="1290" spans="1:3" ht="13" x14ac:dyDescent="0.15">
      <c r="A1290" s="1" t="s">
        <v>2731</v>
      </c>
      <c r="B1290" s="1" t="s">
        <v>2732</v>
      </c>
      <c r="C1290" s="1" t="s">
        <v>144</v>
      </c>
    </row>
    <row r="1291" spans="1:3" ht="13" x14ac:dyDescent="0.15">
      <c r="A1291" s="1" t="s">
        <v>2733</v>
      </c>
      <c r="B1291" s="1" t="s">
        <v>2734</v>
      </c>
      <c r="C1291" s="1" t="s">
        <v>144</v>
      </c>
    </row>
    <row r="1292" spans="1:3" ht="13" x14ac:dyDescent="0.15">
      <c r="A1292" s="1" t="s">
        <v>2735</v>
      </c>
      <c r="B1292" s="1" t="s">
        <v>2736</v>
      </c>
      <c r="C1292" s="1" t="s">
        <v>144</v>
      </c>
    </row>
    <row r="1293" spans="1:3" ht="13" x14ac:dyDescent="0.15">
      <c r="A1293" s="1" t="s">
        <v>2737</v>
      </c>
      <c r="B1293" s="1" t="s">
        <v>2738</v>
      </c>
      <c r="C1293" s="1" t="s">
        <v>144</v>
      </c>
    </row>
    <row r="1294" spans="1:3" ht="13" x14ac:dyDescent="0.15">
      <c r="A1294" s="1" t="s">
        <v>2739</v>
      </c>
      <c r="B1294" s="1" t="s">
        <v>2740</v>
      </c>
      <c r="C1294" s="1" t="s">
        <v>144</v>
      </c>
    </row>
    <row r="1295" spans="1:3" ht="13" x14ac:dyDescent="0.15">
      <c r="A1295" s="1" t="s">
        <v>2741</v>
      </c>
      <c r="B1295" s="1" t="s">
        <v>2742</v>
      </c>
      <c r="C1295" s="1" t="s">
        <v>144</v>
      </c>
    </row>
    <row r="1296" spans="1:3" ht="13" x14ac:dyDescent="0.15">
      <c r="A1296" s="1" t="s">
        <v>2743</v>
      </c>
      <c r="B1296" s="1" t="s">
        <v>2744</v>
      </c>
      <c r="C1296" s="1" t="s">
        <v>144</v>
      </c>
    </row>
    <row r="1297" spans="1:3" ht="13" x14ac:dyDescent="0.15">
      <c r="A1297" s="1" t="s">
        <v>2745</v>
      </c>
      <c r="B1297" s="1" t="s">
        <v>2746</v>
      </c>
      <c r="C1297" s="1" t="s">
        <v>144</v>
      </c>
    </row>
    <row r="1298" spans="1:3" ht="13" x14ac:dyDescent="0.15">
      <c r="A1298" s="1" t="s">
        <v>2747</v>
      </c>
      <c r="B1298" s="1" t="s">
        <v>2748</v>
      </c>
      <c r="C1298" s="1" t="s">
        <v>144</v>
      </c>
    </row>
    <row r="1299" spans="1:3" ht="13" x14ac:dyDescent="0.15">
      <c r="A1299" s="1" t="s">
        <v>2749</v>
      </c>
      <c r="B1299" s="1" t="s">
        <v>2750</v>
      </c>
      <c r="C1299" s="1" t="s">
        <v>144</v>
      </c>
    </row>
    <row r="1300" spans="1:3" ht="13" x14ac:dyDescent="0.15">
      <c r="A1300" s="1" t="s">
        <v>2751</v>
      </c>
      <c r="B1300" s="1" t="s">
        <v>2752</v>
      </c>
      <c r="C1300" s="1" t="s">
        <v>144</v>
      </c>
    </row>
    <row r="1301" spans="1:3" ht="13" x14ac:dyDescent="0.15">
      <c r="A1301" s="1" t="s">
        <v>2753</v>
      </c>
      <c r="B1301" s="1" t="s">
        <v>2754</v>
      </c>
      <c r="C1301" s="1" t="s">
        <v>144</v>
      </c>
    </row>
    <row r="1302" spans="1:3" ht="13" x14ac:dyDescent="0.15">
      <c r="A1302" s="1" t="s">
        <v>2755</v>
      </c>
      <c r="B1302" s="1" t="s">
        <v>2756</v>
      </c>
      <c r="C1302" s="1" t="s">
        <v>144</v>
      </c>
    </row>
    <row r="1303" spans="1:3" ht="13" x14ac:dyDescent="0.15">
      <c r="A1303" s="1" t="s">
        <v>2757</v>
      </c>
      <c r="B1303" s="1" t="s">
        <v>2758</v>
      </c>
      <c r="C1303" s="1" t="s">
        <v>144</v>
      </c>
    </row>
    <row r="1304" spans="1:3" ht="13" x14ac:dyDescent="0.15">
      <c r="A1304" s="1" t="s">
        <v>2759</v>
      </c>
      <c r="B1304" s="1" t="s">
        <v>2760</v>
      </c>
      <c r="C1304" s="1" t="s">
        <v>188</v>
      </c>
    </row>
    <row r="1305" spans="1:3" ht="13" x14ac:dyDescent="0.15">
      <c r="A1305" s="1" t="s">
        <v>2761</v>
      </c>
      <c r="B1305" s="1" t="s">
        <v>2762</v>
      </c>
      <c r="C1305" s="1" t="s">
        <v>188</v>
      </c>
    </row>
    <row r="1306" spans="1:3" ht="13" x14ac:dyDescent="0.15">
      <c r="A1306" s="1" t="s">
        <v>2763</v>
      </c>
      <c r="B1306" s="1" t="s">
        <v>2764</v>
      </c>
      <c r="C1306" s="1" t="s">
        <v>188</v>
      </c>
    </row>
    <row r="1307" spans="1:3" ht="13" x14ac:dyDescent="0.15">
      <c r="A1307" s="1" t="s">
        <v>2765</v>
      </c>
      <c r="B1307" s="1" t="s">
        <v>2766</v>
      </c>
      <c r="C1307" s="1" t="s">
        <v>188</v>
      </c>
    </row>
    <row r="1308" spans="1:3" ht="13" x14ac:dyDescent="0.15">
      <c r="A1308" s="1" t="s">
        <v>2767</v>
      </c>
      <c r="B1308" s="1" t="s">
        <v>2768</v>
      </c>
      <c r="C1308" s="1" t="s">
        <v>188</v>
      </c>
    </row>
    <row r="1309" spans="1:3" ht="13" x14ac:dyDescent="0.15">
      <c r="A1309" s="1" t="s">
        <v>2769</v>
      </c>
      <c r="B1309" s="1" t="s">
        <v>2770</v>
      </c>
      <c r="C1309" s="1" t="s">
        <v>188</v>
      </c>
    </row>
    <row r="1310" spans="1:3" ht="13" x14ac:dyDescent="0.15">
      <c r="A1310" s="1" t="s">
        <v>2771</v>
      </c>
      <c r="B1310" s="1" t="s">
        <v>2772</v>
      </c>
      <c r="C1310" s="1" t="s">
        <v>188</v>
      </c>
    </row>
    <row r="1311" spans="1:3" ht="13" x14ac:dyDescent="0.15">
      <c r="A1311" s="1" t="s">
        <v>2773</v>
      </c>
      <c r="B1311" s="1" t="s">
        <v>2774</v>
      </c>
      <c r="C1311" s="1" t="s">
        <v>188</v>
      </c>
    </row>
    <row r="1312" spans="1:3" ht="13" x14ac:dyDescent="0.15">
      <c r="A1312" s="1" t="s">
        <v>2775</v>
      </c>
      <c r="B1312" s="1" t="s">
        <v>2776</v>
      </c>
      <c r="C1312" s="1" t="s">
        <v>188</v>
      </c>
    </row>
    <row r="1313" spans="1:3" ht="13" x14ac:dyDescent="0.15">
      <c r="A1313" s="1" t="s">
        <v>2777</v>
      </c>
      <c r="B1313" s="1" t="s">
        <v>2778</v>
      </c>
      <c r="C1313" s="1" t="s">
        <v>188</v>
      </c>
    </row>
    <row r="1314" spans="1:3" ht="13" x14ac:dyDescent="0.15">
      <c r="A1314" s="1" t="s">
        <v>2779</v>
      </c>
      <c r="B1314" s="1" t="s">
        <v>2780</v>
      </c>
      <c r="C1314" s="1" t="s">
        <v>188</v>
      </c>
    </row>
    <row r="1315" spans="1:3" ht="13" x14ac:dyDescent="0.15">
      <c r="A1315" s="1" t="s">
        <v>2781</v>
      </c>
      <c r="B1315" s="1" t="s">
        <v>2782</v>
      </c>
      <c r="C1315" s="1" t="s">
        <v>188</v>
      </c>
    </row>
    <row r="1316" spans="1:3" ht="13" x14ac:dyDescent="0.15">
      <c r="A1316" s="1" t="s">
        <v>2783</v>
      </c>
      <c r="B1316" s="1" t="s">
        <v>2784</v>
      </c>
      <c r="C1316" s="1" t="s">
        <v>188</v>
      </c>
    </row>
    <row r="1317" spans="1:3" ht="13" x14ac:dyDescent="0.15">
      <c r="A1317" s="1" t="s">
        <v>2785</v>
      </c>
      <c r="B1317" s="1" t="s">
        <v>2786</v>
      </c>
      <c r="C1317" s="1" t="s">
        <v>188</v>
      </c>
    </row>
    <row r="1318" spans="1:3" ht="13" x14ac:dyDescent="0.15">
      <c r="A1318" s="1" t="s">
        <v>2787</v>
      </c>
      <c r="B1318" s="1" t="s">
        <v>2788</v>
      </c>
      <c r="C1318" s="1" t="s">
        <v>188</v>
      </c>
    </row>
    <row r="1319" spans="1:3" ht="13" x14ac:dyDescent="0.15">
      <c r="A1319" s="1" t="s">
        <v>2789</v>
      </c>
      <c r="B1319" s="1" t="s">
        <v>2790</v>
      </c>
      <c r="C1319" s="1" t="s">
        <v>188</v>
      </c>
    </row>
    <row r="1320" spans="1:3" ht="13" x14ac:dyDescent="0.15">
      <c r="A1320" s="1" t="s">
        <v>2791</v>
      </c>
      <c r="B1320" s="1" t="s">
        <v>2792</v>
      </c>
      <c r="C1320" s="1" t="s">
        <v>188</v>
      </c>
    </row>
    <row r="1321" spans="1:3" ht="13" x14ac:dyDescent="0.15">
      <c r="A1321" s="1" t="s">
        <v>2793</v>
      </c>
      <c r="B1321" s="1" t="s">
        <v>2794</v>
      </c>
      <c r="C1321" s="1" t="s">
        <v>188</v>
      </c>
    </row>
    <row r="1322" spans="1:3" ht="13" x14ac:dyDescent="0.15">
      <c r="A1322" s="1" t="s">
        <v>2795</v>
      </c>
      <c r="B1322" s="1" t="s">
        <v>2796</v>
      </c>
      <c r="C1322" s="1" t="s">
        <v>188</v>
      </c>
    </row>
    <row r="1323" spans="1:3" ht="13" x14ac:dyDescent="0.15">
      <c r="A1323" s="1" t="s">
        <v>2797</v>
      </c>
      <c r="B1323" s="1" t="s">
        <v>2798</v>
      </c>
      <c r="C1323" s="1" t="s">
        <v>188</v>
      </c>
    </row>
    <row r="1324" spans="1:3" ht="13" x14ac:dyDescent="0.15">
      <c r="A1324" s="1" t="s">
        <v>2799</v>
      </c>
      <c r="B1324" s="1" t="s">
        <v>2800</v>
      </c>
      <c r="C1324" s="1" t="s">
        <v>188</v>
      </c>
    </row>
    <row r="1325" spans="1:3" ht="13" x14ac:dyDescent="0.15">
      <c r="A1325" s="1" t="s">
        <v>2801</v>
      </c>
      <c r="B1325" s="1" t="s">
        <v>2802</v>
      </c>
      <c r="C1325" s="1" t="s">
        <v>188</v>
      </c>
    </row>
    <row r="1326" spans="1:3" ht="13" x14ac:dyDescent="0.15">
      <c r="A1326" s="1" t="s">
        <v>2803</v>
      </c>
      <c r="B1326" s="1" t="s">
        <v>2804</v>
      </c>
      <c r="C1326" s="1" t="s">
        <v>188</v>
      </c>
    </row>
    <row r="1327" spans="1:3" ht="13" x14ac:dyDescent="0.15">
      <c r="A1327" s="1" t="s">
        <v>2805</v>
      </c>
      <c r="B1327" s="1" t="s">
        <v>2806</v>
      </c>
      <c r="C1327" s="1" t="s">
        <v>188</v>
      </c>
    </row>
    <row r="1328" spans="1:3" ht="13" x14ac:dyDescent="0.15">
      <c r="A1328" s="1" t="s">
        <v>2807</v>
      </c>
      <c r="B1328" s="1" t="s">
        <v>2808</v>
      </c>
      <c r="C1328" s="1" t="s">
        <v>188</v>
      </c>
    </row>
    <row r="1329" spans="1:3" ht="13" x14ac:dyDescent="0.15">
      <c r="A1329" s="1" t="s">
        <v>2809</v>
      </c>
      <c r="B1329" s="1" t="s">
        <v>2810</v>
      </c>
      <c r="C1329" s="1" t="s">
        <v>188</v>
      </c>
    </row>
    <row r="1330" spans="1:3" ht="13" x14ac:dyDescent="0.15">
      <c r="A1330" s="1" t="s">
        <v>2811</v>
      </c>
      <c r="B1330" s="1" t="s">
        <v>2812</v>
      </c>
      <c r="C1330" s="1" t="s">
        <v>188</v>
      </c>
    </row>
    <row r="1331" spans="1:3" ht="13" x14ac:dyDescent="0.15">
      <c r="A1331" s="1" t="s">
        <v>2813</v>
      </c>
      <c r="B1331" s="1" t="s">
        <v>2814</v>
      </c>
      <c r="C1331" s="1" t="s">
        <v>203</v>
      </c>
    </row>
    <row r="1332" spans="1:3" ht="13" x14ac:dyDescent="0.15">
      <c r="A1332" s="1" t="s">
        <v>2815</v>
      </c>
      <c r="B1332" s="1" t="s">
        <v>2816</v>
      </c>
      <c r="C1332" s="1" t="s">
        <v>203</v>
      </c>
    </row>
    <row r="1333" spans="1:3" ht="13" x14ac:dyDescent="0.15">
      <c r="A1333" s="1" t="s">
        <v>2817</v>
      </c>
      <c r="B1333" s="1" t="s">
        <v>2818</v>
      </c>
      <c r="C1333" s="1" t="s">
        <v>203</v>
      </c>
    </row>
    <row r="1334" spans="1:3" ht="13" x14ac:dyDescent="0.15">
      <c r="A1334" s="1" t="s">
        <v>2819</v>
      </c>
      <c r="B1334" s="1" t="s">
        <v>2820</v>
      </c>
      <c r="C1334" s="1" t="s">
        <v>203</v>
      </c>
    </row>
    <row r="1335" spans="1:3" ht="13" x14ac:dyDescent="0.15">
      <c r="A1335" s="1" t="s">
        <v>2821</v>
      </c>
      <c r="B1335" s="1" t="s">
        <v>2822</v>
      </c>
      <c r="C1335" s="1" t="s">
        <v>203</v>
      </c>
    </row>
    <row r="1336" spans="1:3" ht="13" x14ac:dyDescent="0.15">
      <c r="A1336" s="1" t="s">
        <v>2823</v>
      </c>
      <c r="B1336" s="1" t="s">
        <v>2824</v>
      </c>
      <c r="C1336" s="1" t="s">
        <v>203</v>
      </c>
    </row>
    <row r="1337" spans="1:3" ht="13" x14ac:dyDescent="0.15">
      <c r="A1337" s="1" t="s">
        <v>2825</v>
      </c>
      <c r="B1337" s="1" t="s">
        <v>2826</v>
      </c>
      <c r="C1337" s="1" t="s">
        <v>203</v>
      </c>
    </row>
    <row r="1338" spans="1:3" ht="13" x14ac:dyDescent="0.15">
      <c r="A1338" s="1" t="s">
        <v>2827</v>
      </c>
      <c r="B1338" s="1" t="s">
        <v>2828</v>
      </c>
      <c r="C1338" s="1" t="s">
        <v>203</v>
      </c>
    </row>
    <row r="1339" spans="1:3" ht="13" x14ac:dyDescent="0.15">
      <c r="A1339" s="1" t="s">
        <v>2829</v>
      </c>
      <c r="B1339" s="1" t="s">
        <v>2830</v>
      </c>
      <c r="C1339" s="1" t="s">
        <v>203</v>
      </c>
    </row>
    <row r="1340" spans="1:3" ht="13" x14ac:dyDescent="0.15">
      <c r="A1340" s="1" t="s">
        <v>2831</v>
      </c>
      <c r="B1340" s="1" t="s">
        <v>2832</v>
      </c>
      <c r="C1340" s="1" t="s">
        <v>203</v>
      </c>
    </row>
    <row r="1341" spans="1:3" ht="13" x14ac:dyDescent="0.15">
      <c r="A1341" s="1" t="s">
        <v>2833</v>
      </c>
      <c r="B1341" s="1" t="s">
        <v>2834</v>
      </c>
      <c r="C1341" s="1" t="s">
        <v>203</v>
      </c>
    </row>
    <row r="1342" spans="1:3" ht="13" x14ac:dyDescent="0.15">
      <c r="A1342" s="1" t="s">
        <v>2835</v>
      </c>
      <c r="B1342" s="1" t="s">
        <v>2836</v>
      </c>
      <c r="C1342" s="1" t="s">
        <v>203</v>
      </c>
    </row>
    <row r="1343" spans="1:3" ht="13" x14ac:dyDescent="0.15">
      <c r="A1343" s="1" t="s">
        <v>2837</v>
      </c>
      <c r="B1343" s="1" t="s">
        <v>2838</v>
      </c>
      <c r="C1343" s="1" t="s">
        <v>203</v>
      </c>
    </row>
    <row r="1344" spans="1:3" ht="13" x14ac:dyDescent="0.15">
      <c r="A1344" s="1" t="s">
        <v>2839</v>
      </c>
      <c r="B1344" s="1" t="s">
        <v>2840</v>
      </c>
      <c r="C1344" s="1" t="s">
        <v>203</v>
      </c>
    </row>
    <row r="1345" spans="1:3" ht="13" x14ac:dyDescent="0.15">
      <c r="A1345" s="1" t="s">
        <v>2841</v>
      </c>
      <c r="B1345" s="1" t="s">
        <v>2842</v>
      </c>
      <c r="C1345" s="1" t="s">
        <v>203</v>
      </c>
    </row>
    <row r="1346" spans="1:3" ht="13" x14ac:dyDescent="0.15">
      <c r="A1346" s="1" t="s">
        <v>2843</v>
      </c>
      <c r="B1346" s="1" t="s">
        <v>2844</v>
      </c>
      <c r="C1346" s="1" t="s">
        <v>203</v>
      </c>
    </row>
    <row r="1347" spans="1:3" ht="13" x14ac:dyDescent="0.15">
      <c r="A1347" s="1" t="s">
        <v>2845</v>
      </c>
      <c r="B1347" s="1" t="s">
        <v>2846</v>
      </c>
      <c r="C1347" s="1" t="s">
        <v>203</v>
      </c>
    </row>
    <row r="1348" spans="1:3" ht="13" x14ac:dyDescent="0.15">
      <c r="A1348" s="1" t="s">
        <v>2847</v>
      </c>
      <c r="B1348" s="1" t="s">
        <v>2848</v>
      </c>
      <c r="C1348" s="1" t="s">
        <v>203</v>
      </c>
    </row>
    <row r="1349" spans="1:3" ht="13" x14ac:dyDescent="0.15">
      <c r="A1349" s="1" t="s">
        <v>2849</v>
      </c>
      <c r="B1349" s="1" t="s">
        <v>2850</v>
      </c>
      <c r="C1349" s="1" t="s">
        <v>203</v>
      </c>
    </row>
    <row r="1350" spans="1:3" ht="13" x14ac:dyDescent="0.15">
      <c r="A1350" s="1" t="s">
        <v>2851</v>
      </c>
      <c r="B1350" s="1" t="s">
        <v>2852</v>
      </c>
      <c r="C1350" s="1" t="s">
        <v>203</v>
      </c>
    </row>
    <row r="1351" spans="1:3" ht="13" x14ac:dyDescent="0.15">
      <c r="A1351" s="1" t="s">
        <v>2853</v>
      </c>
      <c r="B1351" s="1" t="s">
        <v>2854</v>
      </c>
      <c r="C1351" s="1" t="s">
        <v>257</v>
      </c>
    </row>
    <row r="1352" spans="1:3" ht="13" x14ac:dyDescent="0.15">
      <c r="A1352" s="1" t="s">
        <v>2855</v>
      </c>
      <c r="B1352" s="1" t="s">
        <v>2856</v>
      </c>
      <c r="C1352" s="1" t="s">
        <v>257</v>
      </c>
    </row>
    <row r="1353" spans="1:3" ht="13" x14ac:dyDescent="0.15">
      <c r="A1353" s="1" t="s">
        <v>2857</v>
      </c>
      <c r="B1353" s="1" t="s">
        <v>2858</v>
      </c>
      <c r="C1353" s="1" t="s">
        <v>257</v>
      </c>
    </row>
    <row r="1354" spans="1:3" ht="13" x14ac:dyDescent="0.15">
      <c r="A1354" s="1" t="s">
        <v>2859</v>
      </c>
      <c r="B1354" s="1" t="s">
        <v>2860</v>
      </c>
      <c r="C1354" s="1" t="s">
        <v>257</v>
      </c>
    </row>
    <row r="1355" spans="1:3" ht="13" x14ac:dyDescent="0.15">
      <c r="A1355" s="1" t="s">
        <v>2861</v>
      </c>
      <c r="B1355" s="1" t="s">
        <v>2862</v>
      </c>
      <c r="C1355" s="1" t="s">
        <v>135</v>
      </c>
    </row>
    <row r="1356" spans="1:3" ht="13" x14ac:dyDescent="0.15">
      <c r="A1356" s="1" t="s">
        <v>2863</v>
      </c>
      <c r="B1356" s="1" t="s">
        <v>2864</v>
      </c>
      <c r="C1356" s="1" t="s">
        <v>135</v>
      </c>
    </row>
    <row r="1357" spans="1:3" ht="13" x14ac:dyDescent="0.15">
      <c r="A1357" s="1" t="s">
        <v>2865</v>
      </c>
      <c r="B1357" s="1" t="s">
        <v>2866</v>
      </c>
      <c r="C1357" s="1" t="s">
        <v>135</v>
      </c>
    </row>
    <row r="1358" spans="1:3" ht="13" x14ac:dyDescent="0.15">
      <c r="A1358" s="1" t="s">
        <v>2867</v>
      </c>
      <c r="B1358" s="1" t="s">
        <v>2868</v>
      </c>
      <c r="C1358" s="1" t="s">
        <v>135</v>
      </c>
    </row>
    <row r="1359" spans="1:3" ht="13" x14ac:dyDescent="0.15">
      <c r="A1359" s="1" t="s">
        <v>2869</v>
      </c>
      <c r="B1359" s="1" t="s">
        <v>2870</v>
      </c>
      <c r="C1359" s="1" t="s">
        <v>135</v>
      </c>
    </row>
    <row r="1360" spans="1:3" ht="13" x14ac:dyDescent="0.15">
      <c r="A1360" s="1" t="s">
        <v>2871</v>
      </c>
      <c r="B1360" s="1" t="s">
        <v>2872</v>
      </c>
      <c r="C1360" s="1" t="s">
        <v>135</v>
      </c>
    </row>
    <row r="1361" spans="1:3" ht="13" x14ac:dyDescent="0.15">
      <c r="A1361" s="1" t="s">
        <v>2873</v>
      </c>
      <c r="B1361" s="1" t="s">
        <v>2874</v>
      </c>
      <c r="C1361" s="1" t="s">
        <v>135</v>
      </c>
    </row>
    <row r="1362" spans="1:3" ht="13" x14ac:dyDescent="0.15">
      <c r="A1362" s="1" t="s">
        <v>2875</v>
      </c>
      <c r="B1362" s="1" t="s">
        <v>2876</v>
      </c>
      <c r="C1362" s="1" t="s">
        <v>135</v>
      </c>
    </row>
    <row r="1363" spans="1:3" ht="13" x14ac:dyDescent="0.15">
      <c r="A1363" s="1" t="s">
        <v>2877</v>
      </c>
      <c r="B1363" s="1" t="s">
        <v>2878</v>
      </c>
      <c r="C1363" s="1" t="s">
        <v>135</v>
      </c>
    </row>
    <row r="1364" spans="1:3" ht="13" x14ac:dyDescent="0.15">
      <c r="A1364" s="1" t="s">
        <v>2879</v>
      </c>
      <c r="B1364" s="1" t="s">
        <v>2880</v>
      </c>
      <c r="C1364" s="1" t="s">
        <v>135</v>
      </c>
    </row>
    <row r="1365" spans="1:3" ht="13" x14ac:dyDescent="0.15">
      <c r="A1365" s="1" t="s">
        <v>2881</v>
      </c>
      <c r="B1365" s="1" t="s">
        <v>2882</v>
      </c>
      <c r="C1365" s="1" t="s">
        <v>135</v>
      </c>
    </row>
    <row r="1366" spans="1:3" ht="13" x14ac:dyDescent="0.15">
      <c r="A1366" s="1" t="s">
        <v>2883</v>
      </c>
      <c r="B1366" s="1" t="s">
        <v>2884</v>
      </c>
      <c r="C1366" s="1" t="s">
        <v>135</v>
      </c>
    </row>
    <row r="1367" spans="1:3" ht="13" x14ac:dyDescent="0.15">
      <c r="A1367" s="1" t="s">
        <v>2885</v>
      </c>
      <c r="B1367" s="1" t="s">
        <v>2886</v>
      </c>
      <c r="C1367" s="1" t="s">
        <v>135</v>
      </c>
    </row>
    <row r="1368" spans="1:3" ht="13" x14ac:dyDescent="0.15">
      <c r="A1368" s="1" t="s">
        <v>2887</v>
      </c>
      <c r="B1368" s="1" t="s">
        <v>2888</v>
      </c>
      <c r="C1368" s="1" t="s">
        <v>135</v>
      </c>
    </row>
    <row r="1369" spans="1:3" ht="13" x14ac:dyDescent="0.15">
      <c r="A1369" s="1" t="s">
        <v>2889</v>
      </c>
      <c r="B1369" s="1" t="s">
        <v>2890</v>
      </c>
      <c r="C1369" s="1" t="s">
        <v>135</v>
      </c>
    </row>
    <row r="1370" spans="1:3" ht="13" x14ac:dyDescent="0.15">
      <c r="A1370" s="1" t="s">
        <v>2891</v>
      </c>
      <c r="B1370" s="1" t="s">
        <v>2892</v>
      </c>
      <c r="C1370" s="1" t="s">
        <v>135</v>
      </c>
    </row>
    <row r="1371" spans="1:3" ht="13" x14ac:dyDescent="0.15">
      <c r="A1371" s="1" t="s">
        <v>2893</v>
      </c>
      <c r="B1371" s="1" t="s">
        <v>2894</v>
      </c>
      <c r="C1371" s="1" t="s">
        <v>135</v>
      </c>
    </row>
    <row r="1372" spans="1:3" ht="13" x14ac:dyDescent="0.15">
      <c r="A1372" s="1" t="s">
        <v>2895</v>
      </c>
      <c r="B1372" s="1" t="s">
        <v>2896</v>
      </c>
      <c r="C1372" s="1" t="s">
        <v>135</v>
      </c>
    </row>
    <row r="1373" spans="1:3" ht="13" x14ac:dyDescent="0.15">
      <c r="A1373" s="1" t="s">
        <v>2897</v>
      </c>
      <c r="B1373" s="1" t="s">
        <v>2898</v>
      </c>
      <c r="C1373" s="1" t="s">
        <v>135</v>
      </c>
    </row>
    <row r="1374" spans="1:3" ht="13" x14ac:dyDescent="0.15">
      <c r="A1374" s="1" t="s">
        <v>2899</v>
      </c>
      <c r="B1374" s="1" t="s">
        <v>2900</v>
      </c>
      <c r="C1374" s="1" t="s">
        <v>135</v>
      </c>
    </row>
    <row r="1375" spans="1:3" ht="13" x14ac:dyDescent="0.15">
      <c r="A1375" s="1" t="s">
        <v>2901</v>
      </c>
      <c r="B1375" s="1" t="s">
        <v>2902</v>
      </c>
      <c r="C1375" s="1" t="s">
        <v>135</v>
      </c>
    </row>
    <row r="1376" spans="1:3" ht="13" x14ac:dyDescent="0.15">
      <c r="A1376" s="1" t="s">
        <v>2903</v>
      </c>
      <c r="B1376" s="1" t="s">
        <v>2904</v>
      </c>
      <c r="C1376" s="1" t="s">
        <v>135</v>
      </c>
    </row>
    <row r="1377" spans="1:3" ht="13" x14ac:dyDescent="0.15">
      <c r="A1377" s="1" t="s">
        <v>2905</v>
      </c>
      <c r="B1377" s="1" t="s">
        <v>2906</v>
      </c>
      <c r="C1377" s="1" t="s">
        <v>135</v>
      </c>
    </row>
    <row r="1378" spans="1:3" ht="13" x14ac:dyDescent="0.15">
      <c r="A1378" s="1" t="s">
        <v>2907</v>
      </c>
      <c r="B1378" s="1" t="s">
        <v>2908</v>
      </c>
      <c r="C1378" s="1" t="s">
        <v>135</v>
      </c>
    </row>
    <row r="1379" spans="1:3" ht="13" x14ac:dyDescent="0.15">
      <c r="A1379" s="1" t="s">
        <v>2909</v>
      </c>
      <c r="B1379" s="1" t="s">
        <v>2910</v>
      </c>
      <c r="C1379" s="1" t="s">
        <v>135</v>
      </c>
    </row>
    <row r="1380" spans="1:3" ht="13" x14ac:dyDescent="0.15">
      <c r="A1380" s="1" t="s">
        <v>2911</v>
      </c>
      <c r="B1380" s="1" t="s">
        <v>2912</v>
      </c>
      <c r="C1380" s="1" t="s">
        <v>135</v>
      </c>
    </row>
    <row r="1381" spans="1:3" ht="13" x14ac:dyDescent="0.15">
      <c r="A1381" s="1" t="s">
        <v>2913</v>
      </c>
      <c r="B1381" s="1" t="s">
        <v>2914</v>
      </c>
      <c r="C1381" s="1" t="s">
        <v>135</v>
      </c>
    </row>
    <row r="1382" spans="1:3" ht="13" x14ac:dyDescent="0.15">
      <c r="A1382" s="1" t="s">
        <v>2915</v>
      </c>
      <c r="B1382" s="1" t="s">
        <v>2916</v>
      </c>
      <c r="C1382" s="1" t="s">
        <v>135</v>
      </c>
    </row>
    <row r="1383" spans="1:3" ht="13" x14ac:dyDescent="0.15">
      <c r="A1383" s="1" t="s">
        <v>2917</v>
      </c>
      <c r="B1383" s="1" t="s">
        <v>2918</v>
      </c>
      <c r="C1383" s="1" t="s">
        <v>135</v>
      </c>
    </row>
    <row r="1384" spans="1:3" ht="13" x14ac:dyDescent="0.15">
      <c r="A1384" s="1" t="s">
        <v>2919</v>
      </c>
      <c r="B1384" s="1" t="s">
        <v>2920</v>
      </c>
      <c r="C1384" s="1" t="s">
        <v>135</v>
      </c>
    </row>
    <row r="1385" spans="1:3" ht="13" x14ac:dyDescent="0.15">
      <c r="A1385" s="1" t="s">
        <v>2921</v>
      </c>
      <c r="B1385" s="1" t="s">
        <v>2922</v>
      </c>
      <c r="C1385" s="1" t="s">
        <v>135</v>
      </c>
    </row>
    <row r="1386" spans="1:3" ht="13" x14ac:dyDescent="0.15">
      <c r="A1386" s="1" t="s">
        <v>2923</v>
      </c>
      <c r="B1386" s="1" t="s">
        <v>2924</v>
      </c>
      <c r="C1386" s="1" t="s">
        <v>135</v>
      </c>
    </row>
    <row r="1387" spans="1:3" ht="13" x14ac:dyDescent="0.15">
      <c r="A1387" s="1" t="s">
        <v>2925</v>
      </c>
      <c r="B1387" s="1" t="s">
        <v>2926</v>
      </c>
      <c r="C1387" s="1" t="s">
        <v>135</v>
      </c>
    </row>
    <row r="1388" spans="1:3" ht="13" x14ac:dyDescent="0.15">
      <c r="A1388" s="1" t="s">
        <v>2927</v>
      </c>
      <c r="B1388" s="1" t="s">
        <v>2928</v>
      </c>
      <c r="C1388" s="1" t="s">
        <v>135</v>
      </c>
    </row>
    <row r="1389" spans="1:3" ht="13" x14ac:dyDescent="0.15">
      <c r="A1389" s="1" t="s">
        <v>2929</v>
      </c>
      <c r="B1389" s="1" t="s">
        <v>2930</v>
      </c>
      <c r="C1389" s="1" t="s">
        <v>135</v>
      </c>
    </row>
    <row r="1390" spans="1:3" ht="13" x14ac:dyDescent="0.15">
      <c r="A1390" s="1" t="s">
        <v>2931</v>
      </c>
      <c r="B1390" s="1" t="s">
        <v>2932</v>
      </c>
      <c r="C1390" s="1" t="s">
        <v>135</v>
      </c>
    </row>
    <row r="1391" spans="1:3" ht="13" x14ac:dyDescent="0.15">
      <c r="A1391" s="1" t="s">
        <v>2933</v>
      </c>
      <c r="B1391" s="1" t="s">
        <v>2934</v>
      </c>
      <c r="C1391" s="1" t="s">
        <v>135</v>
      </c>
    </row>
    <row r="1392" spans="1:3" ht="13" x14ac:dyDescent="0.15">
      <c r="A1392" s="1" t="s">
        <v>2935</v>
      </c>
      <c r="B1392" s="1" t="s">
        <v>2936</v>
      </c>
      <c r="C1392" s="1" t="s">
        <v>135</v>
      </c>
    </row>
    <row r="1393" spans="1:3" ht="13" x14ac:dyDescent="0.15">
      <c r="A1393" s="1" t="s">
        <v>2937</v>
      </c>
      <c r="B1393" s="1" t="s">
        <v>2938</v>
      </c>
      <c r="C1393" s="1" t="s">
        <v>135</v>
      </c>
    </row>
    <row r="1394" spans="1:3" ht="13" x14ac:dyDescent="0.15">
      <c r="A1394" s="1" t="s">
        <v>2939</v>
      </c>
      <c r="B1394" s="1" t="s">
        <v>2940</v>
      </c>
      <c r="C1394" s="1" t="s">
        <v>135</v>
      </c>
    </row>
    <row r="1395" spans="1:3" ht="13" x14ac:dyDescent="0.15">
      <c r="A1395" s="1" t="s">
        <v>2941</v>
      </c>
      <c r="B1395" s="1" t="s">
        <v>2942</v>
      </c>
      <c r="C1395" s="1" t="s">
        <v>135</v>
      </c>
    </row>
    <row r="1396" spans="1:3" ht="13" x14ac:dyDescent="0.15">
      <c r="A1396" s="1" t="s">
        <v>2943</v>
      </c>
      <c r="B1396" s="1" t="s">
        <v>2944</v>
      </c>
      <c r="C1396" s="1" t="s">
        <v>135</v>
      </c>
    </row>
    <row r="1397" spans="1:3" ht="13" x14ac:dyDescent="0.15">
      <c r="A1397" s="1" t="s">
        <v>2945</v>
      </c>
      <c r="B1397" s="1" t="s">
        <v>2946</v>
      </c>
      <c r="C1397" s="1" t="s">
        <v>135</v>
      </c>
    </row>
    <row r="1398" spans="1:3" ht="13" x14ac:dyDescent="0.15">
      <c r="A1398" s="1" t="s">
        <v>2947</v>
      </c>
      <c r="B1398" s="1" t="s">
        <v>2948</v>
      </c>
      <c r="C1398" s="1" t="s">
        <v>135</v>
      </c>
    </row>
    <row r="1399" spans="1:3" ht="13" x14ac:dyDescent="0.15">
      <c r="A1399" s="1" t="s">
        <v>2949</v>
      </c>
      <c r="B1399" s="1" t="s">
        <v>2950</v>
      </c>
      <c r="C1399" s="1" t="s">
        <v>135</v>
      </c>
    </row>
    <row r="1400" spans="1:3" ht="13" x14ac:dyDescent="0.15">
      <c r="A1400" s="1" t="s">
        <v>2951</v>
      </c>
      <c r="B1400" s="1" t="s">
        <v>2952</v>
      </c>
      <c r="C1400" s="1" t="s">
        <v>135</v>
      </c>
    </row>
    <row r="1401" spans="1:3" ht="13" x14ac:dyDescent="0.15">
      <c r="A1401" s="1" t="s">
        <v>2953</v>
      </c>
      <c r="B1401" s="1" t="s">
        <v>2954</v>
      </c>
      <c r="C1401" s="1" t="s">
        <v>135</v>
      </c>
    </row>
    <row r="1402" spans="1:3" ht="13" x14ac:dyDescent="0.15">
      <c r="A1402" s="1" t="s">
        <v>2955</v>
      </c>
      <c r="B1402" s="1" t="s">
        <v>2956</v>
      </c>
      <c r="C1402" s="1" t="s">
        <v>135</v>
      </c>
    </row>
    <row r="1403" spans="1:3" ht="13" x14ac:dyDescent="0.15">
      <c r="A1403" s="1" t="s">
        <v>2957</v>
      </c>
      <c r="B1403" s="1" t="s">
        <v>2958</v>
      </c>
      <c r="C1403" s="1" t="s">
        <v>135</v>
      </c>
    </row>
    <row r="1404" spans="1:3" ht="13" x14ac:dyDescent="0.15">
      <c r="A1404" s="1" t="s">
        <v>2959</v>
      </c>
      <c r="B1404" s="1" t="s">
        <v>2960</v>
      </c>
      <c r="C1404" s="1" t="s">
        <v>135</v>
      </c>
    </row>
    <row r="1405" spans="1:3" ht="13" x14ac:dyDescent="0.15">
      <c r="A1405" s="1" t="s">
        <v>2961</v>
      </c>
      <c r="B1405" s="1" t="s">
        <v>2962</v>
      </c>
      <c r="C1405" s="1" t="s">
        <v>135</v>
      </c>
    </row>
    <row r="1406" spans="1:3" ht="13" x14ac:dyDescent="0.15">
      <c r="A1406" s="1" t="s">
        <v>2963</v>
      </c>
      <c r="B1406" s="1" t="s">
        <v>2964</v>
      </c>
      <c r="C1406" s="1" t="s">
        <v>135</v>
      </c>
    </row>
    <row r="1407" spans="1:3" ht="13" x14ac:dyDescent="0.15">
      <c r="A1407" s="1" t="s">
        <v>2965</v>
      </c>
      <c r="B1407" s="1" t="s">
        <v>2966</v>
      </c>
      <c r="C1407" s="1" t="s">
        <v>135</v>
      </c>
    </row>
    <row r="1408" spans="1:3" ht="13" x14ac:dyDescent="0.15">
      <c r="A1408" s="1" t="s">
        <v>2967</v>
      </c>
      <c r="B1408" s="1" t="s">
        <v>2968</v>
      </c>
      <c r="C1408" s="1" t="s">
        <v>135</v>
      </c>
    </row>
    <row r="1409" spans="1:3" ht="13" x14ac:dyDescent="0.15">
      <c r="A1409" s="1" t="s">
        <v>2969</v>
      </c>
      <c r="B1409" s="1" t="s">
        <v>2970</v>
      </c>
      <c r="C1409" s="1" t="s">
        <v>135</v>
      </c>
    </row>
    <row r="1410" spans="1:3" ht="13" x14ac:dyDescent="0.15">
      <c r="A1410" s="1" t="s">
        <v>2971</v>
      </c>
      <c r="B1410" s="1" t="s">
        <v>2972</v>
      </c>
      <c r="C1410" s="1" t="s">
        <v>135</v>
      </c>
    </row>
    <row r="1411" spans="1:3" ht="13" x14ac:dyDescent="0.15">
      <c r="A1411" s="1" t="s">
        <v>2973</v>
      </c>
      <c r="B1411" s="1" t="s">
        <v>2974</v>
      </c>
      <c r="C1411" s="1" t="s">
        <v>135</v>
      </c>
    </row>
    <row r="1412" spans="1:3" ht="13" x14ac:dyDescent="0.15">
      <c r="A1412" s="1" t="s">
        <v>2975</v>
      </c>
      <c r="B1412" s="1" t="s">
        <v>2976</v>
      </c>
      <c r="C1412" s="1" t="s">
        <v>135</v>
      </c>
    </row>
    <row r="1413" spans="1:3" ht="13" x14ac:dyDescent="0.15">
      <c r="A1413" s="1" t="s">
        <v>2977</v>
      </c>
      <c r="B1413" s="1" t="s">
        <v>2978</v>
      </c>
      <c r="C1413" s="1" t="s">
        <v>135</v>
      </c>
    </row>
    <row r="1414" spans="1:3" ht="13" x14ac:dyDescent="0.15">
      <c r="A1414" s="1" t="s">
        <v>2979</v>
      </c>
      <c r="B1414" s="1" t="s">
        <v>2980</v>
      </c>
      <c r="C1414" s="1" t="s">
        <v>135</v>
      </c>
    </row>
    <row r="1415" spans="1:3" ht="13" x14ac:dyDescent="0.15">
      <c r="A1415" s="1" t="s">
        <v>2981</v>
      </c>
      <c r="B1415" s="1" t="s">
        <v>2982</v>
      </c>
      <c r="C1415" s="1" t="s">
        <v>135</v>
      </c>
    </row>
    <row r="1416" spans="1:3" ht="13" x14ac:dyDescent="0.15">
      <c r="A1416" s="1" t="s">
        <v>2983</v>
      </c>
      <c r="B1416" s="1" t="s">
        <v>2984</v>
      </c>
      <c r="C1416" s="1" t="s">
        <v>135</v>
      </c>
    </row>
    <row r="1417" spans="1:3" ht="13" x14ac:dyDescent="0.15">
      <c r="A1417" s="1" t="s">
        <v>2985</v>
      </c>
      <c r="B1417" s="1" t="s">
        <v>2986</v>
      </c>
      <c r="C1417" s="1" t="s">
        <v>135</v>
      </c>
    </row>
    <row r="1418" spans="1:3" ht="13" x14ac:dyDescent="0.15">
      <c r="A1418" s="1" t="s">
        <v>2987</v>
      </c>
      <c r="B1418" s="1" t="s">
        <v>2988</v>
      </c>
      <c r="C1418" s="1" t="s">
        <v>135</v>
      </c>
    </row>
    <row r="1419" spans="1:3" ht="13" x14ac:dyDescent="0.15">
      <c r="A1419" s="1" t="s">
        <v>2989</v>
      </c>
      <c r="B1419" s="1" t="s">
        <v>2990</v>
      </c>
      <c r="C1419" s="1" t="s">
        <v>135</v>
      </c>
    </row>
    <row r="1420" spans="1:3" ht="13" x14ac:dyDescent="0.15">
      <c r="A1420" s="1" t="s">
        <v>2991</v>
      </c>
      <c r="B1420" s="1" t="s">
        <v>2992</v>
      </c>
      <c r="C1420" s="1" t="s">
        <v>135</v>
      </c>
    </row>
    <row r="1421" spans="1:3" ht="13" x14ac:dyDescent="0.15">
      <c r="A1421" s="1" t="s">
        <v>2993</v>
      </c>
      <c r="B1421" s="1" t="s">
        <v>2994</v>
      </c>
      <c r="C1421" s="1" t="s">
        <v>135</v>
      </c>
    </row>
    <row r="1422" spans="1:3" ht="13" x14ac:dyDescent="0.15">
      <c r="A1422" s="1" t="s">
        <v>2995</v>
      </c>
      <c r="B1422" s="1" t="s">
        <v>2996</v>
      </c>
      <c r="C1422" s="1" t="s">
        <v>135</v>
      </c>
    </row>
    <row r="1423" spans="1:3" ht="13" x14ac:dyDescent="0.15">
      <c r="A1423" s="1" t="s">
        <v>2997</v>
      </c>
      <c r="B1423" s="1" t="s">
        <v>2998</v>
      </c>
      <c r="C1423" s="1" t="s">
        <v>135</v>
      </c>
    </row>
    <row r="1424" spans="1:3" ht="13" x14ac:dyDescent="0.15">
      <c r="A1424" s="1" t="s">
        <v>2999</v>
      </c>
      <c r="B1424" s="1" t="s">
        <v>3000</v>
      </c>
      <c r="C1424" s="1" t="s">
        <v>135</v>
      </c>
    </row>
    <row r="1425" spans="1:3" ht="13" x14ac:dyDescent="0.15">
      <c r="A1425" s="1" t="s">
        <v>3001</v>
      </c>
      <c r="B1425" s="1" t="s">
        <v>3002</v>
      </c>
      <c r="C1425" s="1" t="s">
        <v>135</v>
      </c>
    </row>
    <row r="1426" spans="1:3" ht="13" x14ac:dyDescent="0.15">
      <c r="A1426" s="1" t="s">
        <v>3003</v>
      </c>
      <c r="B1426" s="1" t="s">
        <v>3004</v>
      </c>
      <c r="C1426" s="1" t="s">
        <v>135</v>
      </c>
    </row>
    <row r="1427" spans="1:3" ht="13" x14ac:dyDescent="0.15">
      <c r="A1427" s="1" t="s">
        <v>3005</v>
      </c>
      <c r="B1427" s="1" t="s">
        <v>3006</v>
      </c>
      <c r="C1427" s="1" t="s">
        <v>135</v>
      </c>
    </row>
    <row r="1428" spans="1:3" ht="13" x14ac:dyDescent="0.15">
      <c r="A1428" s="1" t="s">
        <v>3007</v>
      </c>
      <c r="B1428" s="1" t="s">
        <v>3008</v>
      </c>
      <c r="C1428" s="1" t="s">
        <v>135</v>
      </c>
    </row>
    <row r="1429" spans="1:3" ht="13" x14ac:dyDescent="0.15">
      <c r="A1429" s="1" t="s">
        <v>3009</v>
      </c>
      <c r="B1429" s="1" t="s">
        <v>3010</v>
      </c>
      <c r="C1429" s="1" t="s">
        <v>135</v>
      </c>
    </row>
    <row r="1430" spans="1:3" ht="13" x14ac:dyDescent="0.15">
      <c r="A1430" s="1" t="s">
        <v>3011</v>
      </c>
      <c r="B1430" s="1" t="s">
        <v>3012</v>
      </c>
      <c r="C1430" s="1" t="s">
        <v>135</v>
      </c>
    </row>
    <row r="1431" spans="1:3" ht="13" x14ac:dyDescent="0.15">
      <c r="A1431" s="1" t="s">
        <v>3013</v>
      </c>
      <c r="B1431" s="1" t="s">
        <v>3014</v>
      </c>
      <c r="C1431" s="1" t="s">
        <v>135</v>
      </c>
    </row>
    <row r="1432" spans="1:3" ht="13" x14ac:dyDescent="0.15">
      <c r="A1432" s="1" t="s">
        <v>3015</v>
      </c>
      <c r="B1432" s="1" t="s">
        <v>3016</v>
      </c>
      <c r="C1432" s="1" t="s">
        <v>135</v>
      </c>
    </row>
    <row r="1433" spans="1:3" ht="13" x14ac:dyDescent="0.15">
      <c r="A1433" s="1" t="s">
        <v>3017</v>
      </c>
      <c r="B1433" s="1" t="s">
        <v>3018</v>
      </c>
      <c r="C1433" s="1" t="s">
        <v>135</v>
      </c>
    </row>
    <row r="1434" spans="1:3" ht="13" x14ac:dyDescent="0.15">
      <c r="A1434" s="1" t="s">
        <v>3019</v>
      </c>
      <c r="B1434" s="1" t="s">
        <v>3020</v>
      </c>
      <c r="C1434" s="1" t="s">
        <v>135</v>
      </c>
    </row>
    <row r="1435" spans="1:3" ht="13" x14ac:dyDescent="0.15">
      <c r="A1435" s="1" t="s">
        <v>3021</v>
      </c>
      <c r="B1435" s="1" t="s">
        <v>3022</v>
      </c>
      <c r="C1435" s="1" t="s">
        <v>135</v>
      </c>
    </row>
    <row r="1436" spans="1:3" ht="13" x14ac:dyDescent="0.15">
      <c r="A1436" s="1" t="s">
        <v>3023</v>
      </c>
      <c r="B1436" s="1" t="s">
        <v>3024</v>
      </c>
      <c r="C1436" s="1" t="s">
        <v>135</v>
      </c>
    </row>
    <row r="1437" spans="1:3" ht="13" x14ac:dyDescent="0.15">
      <c r="A1437" s="1" t="s">
        <v>3025</v>
      </c>
      <c r="B1437" s="1" t="s">
        <v>3026</v>
      </c>
      <c r="C1437" s="1" t="s">
        <v>135</v>
      </c>
    </row>
    <row r="1438" spans="1:3" ht="13" x14ac:dyDescent="0.15">
      <c r="A1438" s="1" t="s">
        <v>3027</v>
      </c>
      <c r="B1438" s="1" t="s">
        <v>3028</v>
      </c>
      <c r="C1438" s="1" t="s">
        <v>135</v>
      </c>
    </row>
    <row r="1439" spans="1:3" ht="13" x14ac:dyDescent="0.15">
      <c r="A1439" s="1" t="s">
        <v>3029</v>
      </c>
      <c r="B1439" s="1" t="s">
        <v>3030</v>
      </c>
      <c r="C1439" s="1" t="s">
        <v>135</v>
      </c>
    </row>
    <row r="1440" spans="1:3" ht="13" x14ac:dyDescent="0.15">
      <c r="A1440" s="1" t="s">
        <v>3031</v>
      </c>
      <c r="B1440" s="1" t="s">
        <v>3032</v>
      </c>
      <c r="C1440" s="1" t="s">
        <v>135</v>
      </c>
    </row>
    <row r="1441" spans="1:3" ht="13" x14ac:dyDescent="0.15">
      <c r="A1441" s="1" t="s">
        <v>3033</v>
      </c>
      <c r="B1441" s="1" t="s">
        <v>3034</v>
      </c>
      <c r="C1441" s="1" t="s">
        <v>135</v>
      </c>
    </row>
    <row r="1442" spans="1:3" ht="13" x14ac:dyDescent="0.15">
      <c r="A1442" s="1" t="s">
        <v>3035</v>
      </c>
      <c r="B1442" s="1" t="s">
        <v>3036</v>
      </c>
      <c r="C1442" s="1" t="s">
        <v>135</v>
      </c>
    </row>
    <row r="1443" spans="1:3" ht="13" x14ac:dyDescent="0.15">
      <c r="A1443" s="1" t="s">
        <v>3037</v>
      </c>
      <c r="B1443" s="1" t="s">
        <v>3038</v>
      </c>
      <c r="C1443" s="1" t="s">
        <v>135</v>
      </c>
    </row>
    <row r="1444" spans="1:3" ht="13" x14ac:dyDescent="0.15">
      <c r="A1444" s="1" t="s">
        <v>3039</v>
      </c>
      <c r="B1444" s="1" t="s">
        <v>3040</v>
      </c>
      <c r="C1444" s="1" t="s">
        <v>135</v>
      </c>
    </row>
    <row r="1445" spans="1:3" ht="13" x14ac:dyDescent="0.15">
      <c r="A1445" s="1" t="s">
        <v>3041</v>
      </c>
      <c r="B1445" s="1" t="s">
        <v>3042</v>
      </c>
      <c r="C1445" s="1" t="s">
        <v>135</v>
      </c>
    </row>
    <row r="1446" spans="1:3" ht="13" x14ac:dyDescent="0.15">
      <c r="A1446" s="1" t="s">
        <v>3043</v>
      </c>
      <c r="B1446" s="1" t="s">
        <v>3044</v>
      </c>
      <c r="C1446" s="1" t="s">
        <v>135</v>
      </c>
    </row>
    <row r="1447" spans="1:3" ht="13" x14ac:dyDescent="0.15">
      <c r="A1447" s="1" t="s">
        <v>3045</v>
      </c>
      <c r="B1447" s="1" t="s">
        <v>3046</v>
      </c>
      <c r="C1447" s="1" t="s">
        <v>135</v>
      </c>
    </row>
    <row r="1448" spans="1:3" ht="13" x14ac:dyDescent="0.15">
      <c r="A1448" s="1" t="s">
        <v>3047</v>
      </c>
      <c r="B1448" s="1" t="s">
        <v>3048</v>
      </c>
      <c r="C1448" s="1" t="s">
        <v>135</v>
      </c>
    </row>
    <row r="1449" spans="1:3" ht="13" x14ac:dyDescent="0.15">
      <c r="A1449" s="1" t="s">
        <v>3049</v>
      </c>
      <c r="B1449" s="1" t="s">
        <v>3050</v>
      </c>
      <c r="C1449" s="1" t="s">
        <v>272</v>
      </c>
    </row>
    <row r="1450" spans="1:3" ht="13" x14ac:dyDescent="0.15">
      <c r="A1450" s="1" t="s">
        <v>3051</v>
      </c>
      <c r="B1450" s="1" t="s">
        <v>3052</v>
      </c>
      <c r="C1450" s="1" t="s">
        <v>162</v>
      </c>
    </row>
    <row r="1451" spans="1:3" ht="13" x14ac:dyDescent="0.15">
      <c r="A1451" s="1" t="s">
        <v>3053</v>
      </c>
      <c r="B1451" s="1" t="s">
        <v>3054</v>
      </c>
      <c r="C1451" s="1" t="s">
        <v>162</v>
      </c>
    </row>
    <row r="1452" spans="1:3" ht="13" x14ac:dyDescent="0.15">
      <c r="A1452" s="1" t="s">
        <v>3055</v>
      </c>
      <c r="B1452" s="1" t="s">
        <v>3056</v>
      </c>
      <c r="C1452" s="1" t="s">
        <v>162</v>
      </c>
    </row>
    <row r="1453" spans="1:3" ht="13" x14ac:dyDescent="0.15">
      <c r="A1453" s="1" t="s">
        <v>3057</v>
      </c>
      <c r="B1453" s="1" t="s">
        <v>3058</v>
      </c>
      <c r="C1453" s="1" t="s">
        <v>162</v>
      </c>
    </row>
    <row r="1454" spans="1:3" ht="13" x14ac:dyDescent="0.15">
      <c r="A1454" s="1" t="s">
        <v>3059</v>
      </c>
      <c r="B1454" s="1" t="s">
        <v>3060</v>
      </c>
      <c r="C1454" s="1" t="s">
        <v>162</v>
      </c>
    </row>
    <row r="1455" spans="1:3" ht="13" x14ac:dyDescent="0.15">
      <c r="A1455" s="1" t="s">
        <v>3061</v>
      </c>
      <c r="B1455" s="1" t="s">
        <v>3062</v>
      </c>
      <c r="C1455" s="1" t="s">
        <v>162</v>
      </c>
    </row>
    <row r="1456" spans="1:3" ht="13" x14ac:dyDescent="0.15">
      <c r="A1456" s="1" t="s">
        <v>3063</v>
      </c>
      <c r="B1456" s="1" t="s">
        <v>3064</v>
      </c>
      <c r="C1456" s="1" t="s">
        <v>162</v>
      </c>
    </row>
    <row r="1457" spans="1:3" ht="13" x14ac:dyDescent="0.15">
      <c r="A1457" s="1" t="s">
        <v>3065</v>
      </c>
      <c r="B1457" s="1" t="s">
        <v>3066</v>
      </c>
      <c r="C1457" s="1" t="s">
        <v>162</v>
      </c>
    </row>
    <row r="1458" spans="1:3" ht="13" x14ac:dyDescent="0.15">
      <c r="A1458" s="1" t="s">
        <v>3067</v>
      </c>
      <c r="B1458" s="1" t="s">
        <v>3068</v>
      </c>
      <c r="C1458" s="1" t="s">
        <v>162</v>
      </c>
    </row>
    <row r="1459" spans="1:3" ht="13" x14ac:dyDescent="0.15">
      <c r="A1459" s="1" t="s">
        <v>3069</v>
      </c>
      <c r="B1459" s="1" t="s">
        <v>3070</v>
      </c>
      <c r="C1459" s="1" t="s">
        <v>162</v>
      </c>
    </row>
    <row r="1460" spans="1:3" ht="13" x14ac:dyDescent="0.15">
      <c r="A1460" s="1" t="s">
        <v>3071</v>
      </c>
      <c r="B1460" s="1" t="s">
        <v>3072</v>
      </c>
      <c r="C1460" s="1" t="s">
        <v>162</v>
      </c>
    </row>
    <row r="1461" spans="1:3" ht="13" x14ac:dyDescent="0.15">
      <c r="A1461" s="1" t="s">
        <v>3073</v>
      </c>
      <c r="B1461" s="1" t="s">
        <v>3074</v>
      </c>
      <c r="C1461" s="1" t="s">
        <v>162</v>
      </c>
    </row>
    <row r="1462" spans="1:3" ht="13" x14ac:dyDescent="0.15">
      <c r="A1462" s="1" t="s">
        <v>3075</v>
      </c>
      <c r="B1462" s="1" t="s">
        <v>3076</v>
      </c>
      <c r="C1462" s="1" t="s">
        <v>162</v>
      </c>
    </row>
    <row r="1463" spans="1:3" ht="13" x14ac:dyDescent="0.15">
      <c r="A1463" s="1" t="s">
        <v>3077</v>
      </c>
      <c r="B1463" s="1" t="s">
        <v>3078</v>
      </c>
      <c r="C1463" s="1" t="s">
        <v>162</v>
      </c>
    </row>
    <row r="1464" spans="1:3" ht="13" x14ac:dyDescent="0.15">
      <c r="A1464" s="1" t="s">
        <v>3079</v>
      </c>
      <c r="B1464" s="1" t="s">
        <v>3080</v>
      </c>
      <c r="C1464" s="1" t="s">
        <v>162</v>
      </c>
    </row>
    <row r="1465" spans="1:3" ht="13" x14ac:dyDescent="0.15">
      <c r="A1465" s="1" t="s">
        <v>3081</v>
      </c>
      <c r="B1465" s="1" t="s">
        <v>3082</v>
      </c>
      <c r="C1465" s="1" t="s">
        <v>162</v>
      </c>
    </row>
    <row r="1466" spans="1:3" ht="13" x14ac:dyDescent="0.15">
      <c r="A1466" s="1" t="s">
        <v>3083</v>
      </c>
      <c r="B1466" s="1" t="s">
        <v>3084</v>
      </c>
      <c r="C1466" s="1" t="s">
        <v>162</v>
      </c>
    </row>
    <row r="1467" spans="1:3" ht="13" x14ac:dyDescent="0.15">
      <c r="A1467" s="1" t="s">
        <v>3085</v>
      </c>
      <c r="B1467" s="1" t="s">
        <v>3086</v>
      </c>
      <c r="C1467" s="1" t="s">
        <v>162</v>
      </c>
    </row>
    <row r="1468" spans="1:3" ht="13" x14ac:dyDescent="0.15">
      <c r="A1468" s="1" t="s">
        <v>3087</v>
      </c>
      <c r="B1468" s="1" t="s">
        <v>3088</v>
      </c>
      <c r="C1468" s="1" t="s">
        <v>162</v>
      </c>
    </row>
    <row r="1469" spans="1:3" ht="13" x14ac:dyDescent="0.15">
      <c r="A1469" s="1" t="s">
        <v>3089</v>
      </c>
      <c r="B1469" s="1" t="s">
        <v>3090</v>
      </c>
      <c r="C1469" s="1" t="s">
        <v>162</v>
      </c>
    </row>
    <row r="1470" spans="1:3" ht="13" x14ac:dyDescent="0.15">
      <c r="A1470" s="1" t="s">
        <v>3091</v>
      </c>
      <c r="B1470" s="1" t="s">
        <v>3092</v>
      </c>
      <c r="C1470" s="1" t="s">
        <v>162</v>
      </c>
    </row>
    <row r="1471" spans="1:3" ht="13" x14ac:dyDescent="0.15">
      <c r="A1471" s="1" t="s">
        <v>3093</v>
      </c>
      <c r="B1471" s="1" t="s">
        <v>3094</v>
      </c>
      <c r="C1471" s="1" t="s">
        <v>162</v>
      </c>
    </row>
    <row r="1472" spans="1:3" ht="13" x14ac:dyDescent="0.15">
      <c r="A1472" s="1" t="s">
        <v>3095</v>
      </c>
      <c r="B1472" s="1" t="s">
        <v>3096</v>
      </c>
      <c r="C1472" s="1" t="s">
        <v>162</v>
      </c>
    </row>
    <row r="1473" spans="1:3" ht="13" x14ac:dyDescent="0.15">
      <c r="A1473" s="1" t="s">
        <v>3097</v>
      </c>
      <c r="B1473" s="1" t="s">
        <v>3098</v>
      </c>
      <c r="C1473" s="1" t="s">
        <v>162</v>
      </c>
    </row>
    <row r="1474" spans="1:3" ht="13" x14ac:dyDescent="0.15">
      <c r="A1474" s="1" t="s">
        <v>3099</v>
      </c>
      <c r="B1474" s="1" t="s">
        <v>3100</v>
      </c>
      <c r="C1474" s="1" t="s">
        <v>162</v>
      </c>
    </row>
    <row r="1475" spans="1:3" ht="13" x14ac:dyDescent="0.15">
      <c r="A1475" s="1" t="s">
        <v>3101</v>
      </c>
      <c r="B1475" s="1" t="s">
        <v>3102</v>
      </c>
      <c r="C1475" s="1" t="s">
        <v>162</v>
      </c>
    </row>
    <row r="1476" spans="1:3" ht="13" x14ac:dyDescent="0.15">
      <c r="A1476" s="1" t="s">
        <v>3103</v>
      </c>
      <c r="B1476" s="1" t="s">
        <v>3104</v>
      </c>
      <c r="C1476" s="1" t="s">
        <v>162</v>
      </c>
    </row>
    <row r="1477" spans="1:3" ht="13" x14ac:dyDescent="0.15">
      <c r="A1477" s="1" t="s">
        <v>3105</v>
      </c>
      <c r="B1477" s="1" t="s">
        <v>3106</v>
      </c>
      <c r="C1477" s="1" t="s">
        <v>162</v>
      </c>
    </row>
    <row r="1478" spans="1:3" ht="13" x14ac:dyDescent="0.15">
      <c r="A1478" s="1" t="s">
        <v>3107</v>
      </c>
      <c r="B1478" s="1" t="s">
        <v>3108</v>
      </c>
      <c r="C1478" s="1" t="s">
        <v>162</v>
      </c>
    </row>
    <row r="1479" spans="1:3" ht="13" x14ac:dyDescent="0.15">
      <c r="A1479" s="1" t="s">
        <v>3109</v>
      </c>
      <c r="B1479" s="1" t="s">
        <v>3110</v>
      </c>
      <c r="C1479" s="1" t="s">
        <v>162</v>
      </c>
    </row>
    <row r="1480" spans="1:3" ht="13" x14ac:dyDescent="0.15">
      <c r="A1480" s="1" t="s">
        <v>3111</v>
      </c>
      <c r="B1480" s="1" t="s">
        <v>3112</v>
      </c>
      <c r="C1480" s="1" t="s">
        <v>162</v>
      </c>
    </row>
    <row r="1481" spans="1:3" ht="13" x14ac:dyDescent="0.15">
      <c r="A1481" s="1" t="s">
        <v>3113</v>
      </c>
      <c r="B1481" s="1" t="s">
        <v>3114</v>
      </c>
      <c r="C1481" s="1" t="s">
        <v>162</v>
      </c>
    </row>
    <row r="1482" spans="1:3" ht="13" x14ac:dyDescent="0.15">
      <c r="A1482" s="1" t="s">
        <v>3115</v>
      </c>
      <c r="B1482" s="1" t="s">
        <v>3116</v>
      </c>
      <c r="C1482" s="1" t="s">
        <v>162</v>
      </c>
    </row>
    <row r="1483" spans="1:3" ht="13" x14ac:dyDescent="0.15">
      <c r="A1483" s="1" t="s">
        <v>3117</v>
      </c>
      <c r="B1483" s="1" t="s">
        <v>3118</v>
      </c>
      <c r="C1483" s="1" t="s">
        <v>162</v>
      </c>
    </row>
    <row r="1484" spans="1:3" ht="13" x14ac:dyDescent="0.15">
      <c r="A1484" s="1" t="s">
        <v>3119</v>
      </c>
      <c r="B1484" s="1" t="s">
        <v>3120</v>
      </c>
      <c r="C1484" s="1" t="s">
        <v>162</v>
      </c>
    </row>
    <row r="1485" spans="1:3" ht="13" x14ac:dyDescent="0.15">
      <c r="A1485" s="1" t="s">
        <v>3121</v>
      </c>
      <c r="B1485" s="1" t="s">
        <v>3122</v>
      </c>
      <c r="C1485" s="1" t="s">
        <v>162</v>
      </c>
    </row>
    <row r="1486" spans="1:3" ht="13" x14ac:dyDescent="0.15">
      <c r="A1486" s="1" t="s">
        <v>3123</v>
      </c>
      <c r="B1486" s="1" t="s">
        <v>3124</v>
      </c>
      <c r="C1486" s="1" t="s">
        <v>162</v>
      </c>
    </row>
    <row r="1487" spans="1:3" ht="13" x14ac:dyDescent="0.15">
      <c r="A1487" s="1" t="s">
        <v>3125</v>
      </c>
      <c r="B1487" s="1" t="s">
        <v>3126</v>
      </c>
      <c r="C1487" s="1" t="s">
        <v>162</v>
      </c>
    </row>
    <row r="1488" spans="1:3" ht="13" x14ac:dyDescent="0.15">
      <c r="A1488" s="1" t="s">
        <v>3127</v>
      </c>
      <c r="B1488" s="1" t="s">
        <v>3128</v>
      </c>
      <c r="C1488" s="1" t="s">
        <v>162</v>
      </c>
    </row>
    <row r="1489" spans="1:3" ht="13" x14ac:dyDescent="0.15">
      <c r="A1489" s="1" t="s">
        <v>3129</v>
      </c>
      <c r="B1489" s="1" t="s">
        <v>3130</v>
      </c>
      <c r="C1489" s="1" t="s">
        <v>162</v>
      </c>
    </row>
    <row r="1490" spans="1:3" ht="13" x14ac:dyDescent="0.15">
      <c r="A1490" s="1" t="s">
        <v>3131</v>
      </c>
      <c r="B1490" s="1" t="s">
        <v>3132</v>
      </c>
      <c r="C1490" s="1" t="s">
        <v>162</v>
      </c>
    </row>
    <row r="1491" spans="1:3" ht="13" x14ac:dyDescent="0.15">
      <c r="A1491" s="1" t="s">
        <v>3133</v>
      </c>
      <c r="B1491" s="1" t="s">
        <v>3134</v>
      </c>
      <c r="C1491" s="1" t="s">
        <v>162</v>
      </c>
    </row>
    <row r="1492" spans="1:3" ht="13" x14ac:dyDescent="0.15">
      <c r="A1492" s="1" t="s">
        <v>3135</v>
      </c>
      <c r="B1492" s="1" t="s">
        <v>3136</v>
      </c>
      <c r="C1492" s="1" t="s">
        <v>162</v>
      </c>
    </row>
    <row r="1493" spans="1:3" ht="13" x14ac:dyDescent="0.15">
      <c r="A1493" s="1" t="s">
        <v>3137</v>
      </c>
      <c r="B1493" s="1" t="s">
        <v>3138</v>
      </c>
      <c r="C1493" s="1" t="s">
        <v>162</v>
      </c>
    </row>
    <row r="1494" spans="1:3" ht="13" x14ac:dyDescent="0.15">
      <c r="A1494" s="1" t="s">
        <v>3139</v>
      </c>
      <c r="B1494" s="1" t="s">
        <v>3140</v>
      </c>
      <c r="C1494" s="1" t="s">
        <v>162</v>
      </c>
    </row>
    <row r="1495" spans="1:3" ht="13" x14ac:dyDescent="0.15">
      <c r="A1495" s="1" t="s">
        <v>3141</v>
      </c>
      <c r="B1495" s="1" t="s">
        <v>3142</v>
      </c>
      <c r="C1495" s="1" t="s">
        <v>162</v>
      </c>
    </row>
    <row r="1496" spans="1:3" ht="13" x14ac:dyDescent="0.15">
      <c r="A1496" s="1" t="s">
        <v>3143</v>
      </c>
      <c r="B1496" s="1" t="s">
        <v>3144</v>
      </c>
      <c r="C1496" s="1" t="s">
        <v>162</v>
      </c>
    </row>
    <row r="1497" spans="1:3" ht="13" x14ac:dyDescent="0.15">
      <c r="A1497" s="1" t="s">
        <v>3145</v>
      </c>
      <c r="B1497" s="1" t="s">
        <v>3146</v>
      </c>
      <c r="C1497" s="1" t="s">
        <v>165</v>
      </c>
    </row>
    <row r="1498" spans="1:3" ht="13" x14ac:dyDescent="0.15">
      <c r="A1498" s="1" t="s">
        <v>3147</v>
      </c>
      <c r="B1498" s="1" t="s">
        <v>3148</v>
      </c>
      <c r="C1498" s="1" t="s">
        <v>165</v>
      </c>
    </row>
    <row r="1499" spans="1:3" ht="13" x14ac:dyDescent="0.15">
      <c r="A1499" s="1" t="s">
        <v>3149</v>
      </c>
      <c r="B1499" s="1" t="s">
        <v>3150</v>
      </c>
      <c r="C1499" s="1" t="s">
        <v>165</v>
      </c>
    </row>
    <row r="1500" spans="1:3" ht="13" x14ac:dyDescent="0.15">
      <c r="A1500" s="1" t="s">
        <v>3151</v>
      </c>
      <c r="B1500" s="1" t="s">
        <v>3152</v>
      </c>
      <c r="C1500" s="1" t="s">
        <v>165</v>
      </c>
    </row>
    <row r="1501" spans="1:3" ht="13" x14ac:dyDescent="0.15">
      <c r="A1501" s="1" t="s">
        <v>3153</v>
      </c>
      <c r="B1501" s="1" t="s">
        <v>3154</v>
      </c>
      <c r="C1501" s="1" t="s">
        <v>165</v>
      </c>
    </row>
    <row r="1502" spans="1:3" ht="13" x14ac:dyDescent="0.15">
      <c r="A1502" s="1" t="s">
        <v>3155</v>
      </c>
      <c r="B1502" s="1" t="s">
        <v>3156</v>
      </c>
      <c r="C1502" s="1" t="s">
        <v>165</v>
      </c>
    </row>
    <row r="1503" spans="1:3" ht="13" x14ac:dyDescent="0.15">
      <c r="A1503" s="1" t="s">
        <v>3157</v>
      </c>
      <c r="B1503" s="1" t="s">
        <v>3158</v>
      </c>
      <c r="C1503" s="1" t="s">
        <v>165</v>
      </c>
    </row>
    <row r="1504" spans="1:3" ht="13" x14ac:dyDescent="0.15">
      <c r="A1504" s="1" t="s">
        <v>3159</v>
      </c>
      <c r="B1504" s="1" t="s">
        <v>3160</v>
      </c>
      <c r="C1504" s="1" t="s">
        <v>165</v>
      </c>
    </row>
    <row r="1505" spans="1:3" ht="13" x14ac:dyDescent="0.15">
      <c r="A1505" s="1" t="s">
        <v>3161</v>
      </c>
      <c r="B1505" s="1" t="s">
        <v>3162</v>
      </c>
      <c r="C1505" s="1" t="s">
        <v>165</v>
      </c>
    </row>
    <row r="1506" spans="1:3" ht="13" x14ac:dyDescent="0.15">
      <c r="A1506" s="1" t="s">
        <v>3163</v>
      </c>
      <c r="B1506" s="1" t="s">
        <v>3164</v>
      </c>
      <c r="C1506" s="1" t="s">
        <v>165</v>
      </c>
    </row>
    <row r="1507" spans="1:3" ht="13" x14ac:dyDescent="0.15">
      <c r="A1507" s="1" t="s">
        <v>3165</v>
      </c>
      <c r="B1507" s="1" t="s">
        <v>3166</v>
      </c>
      <c r="C1507" s="1" t="s">
        <v>165</v>
      </c>
    </row>
    <row r="1508" spans="1:3" ht="13" x14ac:dyDescent="0.15">
      <c r="A1508" s="1" t="s">
        <v>3167</v>
      </c>
      <c r="B1508" s="1" t="s">
        <v>3168</v>
      </c>
      <c r="C1508" s="1" t="s">
        <v>165</v>
      </c>
    </row>
    <row r="1509" spans="1:3" ht="13" x14ac:dyDescent="0.15">
      <c r="A1509" s="1" t="s">
        <v>3169</v>
      </c>
      <c r="B1509" s="1" t="s">
        <v>3170</v>
      </c>
      <c r="C1509" s="1" t="s">
        <v>165</v>
      </c>
    </row>
    <row r="1510" spans="1:3" ht="13" x14ac:dyDescent="0.15">
      <c r="A1510" s="1" t="s">
        <v>3171</v>
      </c>
      <c r="B1510" s="1" t="s">
        <v>3172</v>
      </c>
      <c r="C1510" s="1" t="s">
        <v>165</v>
      </c>
    </row>
    <row r="1511" spans="1:3" ht="13" x14ac:dyDescent="0.15">
      <c r="A1511" s="1" t="s">
        <v>3173</v>
      </c>
      <c r="B1511" s="1" t="s">
        <v>3174</v>
      </c>
      <c r="C1511" s="1" t="s">
        <v>165</v>
      </c>
    </row>
    <row r="1512" spans="1:3" ht="13" x14ac:dyDescent="0.15">
      <c r="A1512" s="1" t="s">
        <v>3175</v>
      </c>
      <c r="B1512" s="1" t="s">
        <v>3176</v>
      </c>
      <c r="C1512" s="1" t="s">
        <v>165</v>
      </c>
    </row>
    <row r="1513" spans="1:3" ht="13" x14ac:dyDescent="0.15">
      <c r="A1513" s="1" t="s">
        <v>3177</v>
      </c>
      <c r="B1513" s="1" t="s">
        <v>3178</v>
      </c>
      <c r="C1513" s="1" t="s">
        <v>165</v>
      </c>
    </row>
    <row r="1514" spans="1:3" ht="13" x14ac:dyDescent="0.15">
      <c r="A1514" s="1" t="s">
        <v>3179</v>
      </c>
      <c r="B1514" s="1" t="s">
        <v>3180</v>
      </c>
      <c r="C1514" s="1" t="s">
        <v>165</v>
      </c>
    </row>
    <row r="1515" spans="1:3" ht="13" x14ac:dyDescent="0.15">
      <c r="A1515" s="1" t="s">
        <v>3181</v>
      </c>
      <c r="B1515" s="1" t="s">
        <v>3182</v>
      </c>
      <c r="C1515" s="1" t="s">
        <v>165</v>
      </c>
    </row>
    <row r="1516" spans="1:3" ht="13" x14ac:dyDescent="0.15">
      <c r="A1516" s="1" t="s">
        <v>3183</v>
      </c>
      <c r="B1516" s="1" t="s">
        <v>3184</v>
      </c>
      <c r="C1516" s="1" t="s">
        <v>165</v>
      </c>
    </row>
    <row r="1517" spans="1:3" ht="13" x14ac:dyDescent="0.15">
      <c r="A1517" s="1" t="s">
        <v>3185</v>
      </c>
      <c r="B1517" s="1" t="s">
        <v>3186</v>
      </c>
      <c r="C1517" s="1" t="s">
        <v>165</v>
      </c>
    </row>
    <row r="1518" spans="1:3" ht="13" x14ac:dyDescent="0.15">
      <c r="A1518" s="1" t="s">
        <v>3187</v>
      </c>
      <c r="B1518" s="1" t="s">
        <v>3188</v>
      </c>
      <c r="C1518" s="1" t="s">
        <v>165</v>
      </c>
    </row>
    <row r="1519" spans="1:3" ht="13" x14ac:dyDescent="0.15">
      <c r="A1519" s="1" t="s">
        <v>3189</v>
      </c>
      <c r="B1519" s="1" t="s">
        <v>3190</v>
      </c>
      <c r="C1519" s="1" t="s">
        <v>165</v>
      </c>
    </row>
    <row r="1520" spans="1:3" ht="13" x14ac:dyDescent="0.15">
      <c r="A1520" s="1" t="s">
        <v>3191</v>
      </c>
      <c r="B1520" s="1" t="s">
        <v>3192</v>
      </c>
      <c r="C1520" s="1" t="s">
        <v>165</v>
      </c>
    </row>
    <row r="1521" spans="1:3" ht="13" x14ac:dyDescent="0.15">
      <c r="A1521" s="1" t="s">
        <v>3193</v>
      </c>
      <c r="B1521" s="1" t="s">
        <v>3194</v>
      </c>
      <c r="C1521" s="1" t="s">
        <v>165</v>
      </c>
    </row>
    <row r="1522" spans="1:3" ht="13" x14ac:dyDescent="0.15">
      <c r="A1522" s="1" t="s">
        <v>3195</v>
      </c>
      <c r="B1522" s="1" t="s">
        <v>3196</v>
      </c>
      <c r="C1522" s="1" t="s">
        <v>165</v>
      </c>
    </row>
    <row r="1523" spans="1:3" ht="13" x14ac:dyDescent="0.15">
      <c r="A1523" s="1" t="s">
        <v>3197</v>
      </c>
      <c r="B1523" s="1" t="s">
        <v>3198</v>
      </c>
      <c r="C1523" s="1" t="s">
        <v>165</v>
      </c>
    </row>
    <row r="1524" spans="1:3" ht="13" x14ac:dyDescent="0.15">
      <c r="A1524" s="1" t="s">
        <v>3199</v>
      </c>
      <c r="B1524" s="1" t="s">
        <v>3200</v>
      </c>
      <c r="C1524" s="1" t="s">
        <v>165</v>
      </c>
    </row>
    <row r="1525" spans="1:3" ht="13" x14ac:dyDescent="0.15">
      <c r="A1525" s="1" t="s">
        <v>3201</v>
      </c>
      <c r="B1525" s="1" t="s">
        <v>3202</v>
      </c>
      <c r="C1525" s="1" t="s">
        <v>165</v>
      </c>
    </row>
    <row r="1526" spans="1:3" ht="13" x14ac:dyDescent="0.15">
      <c r="A1526" s="1" t="s">
        <v>3203</v>
      </c>
      <c r="B1526" s="1" t="s">
        <v>3204</v>
      </c>
      <c r="C1526" s="1" t="s">
        <v>165</v>
      </c>
    </row>
    <row r="1527" spans="1:3" ht="13" x14ac:dyDescent="0.15">
      <c r="A1527" s="1" t="s">
        <v>3205</v>
      </c>
      <c r="B1527" s="1" t="s">
        <v>3206</v>
      </c>
      <c r="C1527" s="1" t="s">
        <v>165</v>
      </c>
    </row>
    <row r="1528" spans="1:3" ht="13" x14ac:dyDescent="0.15">
      <c r="A1528" s="1" t="s">
        <v>3207</v>
      </c>
      <c r="B1528" s="1" t="s">
        <v>3208</v>
      </c>
      <c r="C1528" s="1" t="s">
        <v>165</v>
      </c>
    </row>
    <row r="1529" spans="1:3" ht="13" x14ac:dyDescent="0.15">
      <c r="A1529" s="1" t="s">
        <v>3209</v>
      </c>
      <c r="B1529" s="1" t="s">
        <v>3210</v>
      </c>
      <c r="C1529" s="1" t="s">
        <v>165</v>
      </c>
    </row>
    <row r="1530" spans="1:3" ht="13" x14ac:dyDescent="0.15">
      <c r="A1530" s="1" t="s">
        <v>3211</v>
      </c>
      <c r="B1530" s="1" t="s">
        <v>3212</v>
      </c>
      <c r="C1530" s="1" t="s">
        <v>165</v>
      </c>
    </row>
    <row r="1531" spans="1:3" ht="13" x14ac:dyDescent="0.15">
      <c r="A1531" s="1" t="s">
        <v>3213</v>
      </c>
      <c r="B1531" s="1" t="s">
        <v>3214</v>
      </c>
      <c r="C1531" s="1" t="s">
        <v>165</v>
      </c>
    </row>
    <row r="1532" spans="1:3" ht="13" x14ac:dyDescent="0.15">
      <c r="A1532" s="1" t="s">
        <v>3215</v>
      </c>
      <c r="B1532" s="1" t="s">
        <v>3216</v>
      </c>
      <c r="C1532" s="1" t="s">
        <v>165</v>
      </c>
    </row>
    <row r="1533" spans="1:3" ht="13" x14ac:dyDescent="0.15">
      <c r="A1533" s="1" t="s">
        <v>3217</v>
      </c>
      <c r="B1533" s="1" t="s">
        <v>3218</v>
      </c>
      <c r="C1533" s="1" t="s">
        <v>165</v>
      </c>
    </row>
    <row r="1534" spans="1:3" ht="13" x14ac:dyDescent="0.15">
      <c r="A1534" s="1" t="s">
        <v>3219</v>
      </c>
      <c r="B1534" s="1" t="s">
        <v>3220</v>
      </c>
      <c r="C1534" s="1" t="s">
        <v>165</v>
      </c>
    </row>
    <row r="1535" spans="1:3" ht="13" x14ac:dyDescent="0.15">
      <c r="A1535" s="1" t="s">
        <v>3221</v>
      </c>
      <c r="B1535" s="1" t="s">
        <v>3222</v>
      </c>
      <c r="C1535" s="1" t="s">
        <v>165</v>
      </c>
    </row>
    <row r="1536" spans="1:3" ht="13" x14ac:dyDescent="0.15">
      <c r="A1536" s="1" t="s">
        <v>3223</v>
      </c>
      <c r="B1536" s="1" t="s">
        <v>3224</v>
      </c>
      <c r="C1536" s="1" t="s">
        <v>165</v>
      </c>
    </row>
    <row r="1537" spans="1:3" ht="13" x14ac:dyDescent="0.15">
      <c r="A1537" s="1" t="s">
        <v>3225</v>
      </c>
      <c r="B1537" s="1" t="s">
        <v>3226</v>
      </c>
      <c r="C1537" s="1" t="s">
        <v>165</v>
      </c>
    </row>
    <row r="1538" spans="1:3" ht="13" x14ac:dyDescent="0.15">
      <c r="A1538" s="1" t="s">
        <v>3227</v>
      </c>
      <c r="B1538" s="1" t="s">
        <v>3228</v>
      </c>
      <c r="C1538" s="1" t="s">
        <v>165</v>
      </c>
    </row>
    <row r="1539" spans="1:3" ht="13" x14ac:dyDescent="0.15">
      <c r="A1539" s="1" t="s">
        <v>3229</v>
      </c>
      <c r="B1539" s="1" t="s">
        <v>3230</v>
      </c>
      <c r="C1539" s="1" t="s">
        <v>165</v>
      </c>
    </row>
    <row r="1540" spans="1:3" ht="13" x14ac:dyDescent="0.15">
      <c r="A1540" s="1" t="s">
        <v>3231</v>
      </c>
      <c r="B1540" s="1" t="s">
        <v>3232</v>
      </c>
      <c r="C1540" s="1" t="s">
        <v>165</v>
      </c>
    </row>
    <row r="1541" spans="1:3" ht="13" x14ac:dyDescent="0.15">
      <c r="A1541" s="1" t="s">
        <v>3233</v>
      </c>
      <c r="B1541" s="1" t="s">
        <v>3234</v>
      </c>
      <c r="C1541" s="1" t="s">
        <v>165</v>
      </c>
    </row>
    <row r="1542" spans="1:3" ht="13" x14ac:dyDescent="0.15">
      <c r="A1542" s="1" t="s">
        <v>3235</v>
      </c>
      <c r="B1542" s="1" t="s">
        <v>3236</v>
      </c>
      <c r="C1542" s="1" t="s">
        <v>165</v>
      </c>
    </row>
    <row r="1543" spans="1:3" ht="13" x14ac:dyDescent="0.15">
      <c r="A1543" s="1" t="s">
        <v>3237</v>
      </c>
      <c r="B1543" s="1" t="s">
        <v>3238</v>
      </c>
      <c r="C1543" s="1" t="s">
        <v>165</v>
      </c>
    </row>
    <row r="1544" spans="1:3" ht="13" x14ac:dyDescent="0.15">
      <c r="A1544" s="1" t="s">
        <v>3239</v>
      </c>
      <c r="B1544" s="1" t="s">
        <v>3240</v>
      </c>
      <c r="C1544" s="1" t="s">
        <v>248</v>
      </c>
    </row>
    <row r="1545" spans="1:3" ht="13" x14ac:dyDescent="0.15">
      <c r="A1545" s="1" t="s">
        <v>3241</v>
      </c>
      <c r="B1545" s="1" t="s">
        <v>3242</v>
      </c>
      <c r="C1545" s="1" t="s">
        <v>248</v>
      </c>
    </row>
    <row r="1546" spans="1:3" ht="13" x14ac:dyDescent="0.15">
      <c r="A1546" s="1" t="s">
        <v>3243</v>
      </c>
      <c r="B1546" s="1" t="s">
        <v>3244</v>
      </c>
      <c r="C1546" s="1" t="s">
        <v>248</v>
      </c>
    </row>
    <row r="1547" spans="1:3" ht="13" x14ac:dyDescent="0.15">
      <c r="A1547" s="1" t="s">
        <v>3245</v>
      </c>
      <c r="B1547" s="1" t="s">
        <v>3246</v>
      </c>
      <c r="C1547" s="1" t="s">
        <v>248</v>
      </c>
    </row>
    <row r="1548" spans="1:3" ht="13" x14ac:dyDescent="0.15">
      <c r="A1548" s="1" t="s">
        <v>3247</v>
      </c>
      <c r="B1548" s="1" t="s">
        <v>3248</v>
      </c>
      <c r="C1548" s="1" t="s">
        <v>248</v>
      </c>
    </row>
    <row r="1549" spans="1:3" ht="13" x14ac:dyDescent="0.15">
      <c r="A1549" s="1" t="s">
        <v>3249</v>
      </c>
      <c r="B1549" s="1" t="s">
        <v>3250</v>
      </c>
      <c r="C1549" s="1" t="s">
        <v>248</v>
      </c>
    </row>
    <row r="1550" spans="1:3" ht="13" x14ac:dyDescent="0.15">
      <c r="A1550" s="1" t="s">
        <v>3251</v>
      </c>
      <c r="B1550" s="1" t="s">
        <v>3252</v>
      </c>
      <c r="C1550" s="1" t="s">
        <v>248</v>
      </c>
    </row>
    <row r="1551" spans="1:3" ht="13" x14ac:dyDescent="0.15">
      <c r="A1551" s="1" t="s">
        <v>3253</v>
      </c>
      <c r="B1551" s="1" t="s">
        <v>3254</v>
      </c>
      <c r="C1551" s="1" t="s">
        <v>242</v>
      </c>
    </row>
    <row r="1552" spans="1:3" ht="13" x14ac:dyDescent="0.15">
      <c r="A1552" s="1" t="s">
        <v>3255</v>
      </c>
      <c r="B1552" s="1" t="s">
        <v>3256</v>
      </c>
      <c r="C1552" s="1" t="s">
        <v>242</v>
      </c>
    </row>
    <row r="1553" spans="1:3" ht="13" x14ac:dyDescent="0.15">
      <c r="A1553" s="1" t="s">
        <v>3257</v>
      </c>
      <c r="B1553" s="1" t="s">
        <v>3258</v>
      </c>
      <c r="C1553" s="1" t="s">
        <v>242</v>
      </c>
    </row>
    <row r="1554" spans="1:3" ht="13" x14ac:dyDescent="0.15">
      <c r="A1554" s="1" t="s">
        <v>3259</v>
      </c>
      <c r="B1554" s="1" t="s">
        <v>3260</v>
      </c>
      <c r="C1554" s="1" t="s">
        <v>242</v>
      </c>
    </row>
    <row r="1555" spans="1:3" ht="13" x14ac:dyDescent="0.15">
      <c r="A1555" s="1" t="s">
        <v>3261</v>
      </c>
      <c r="B1555" s="1" t="s">
        <v>3262</v>
      </c>
      <c r="C1555" s="1" t="s">
        <v>242</v>
      </c>
    </row>
    <row r="1556" spans="1:3" ht="13" x14ac:dyDescent="0.15">
      <c r="A1556" s="1" t="s">
        <v>3263</v>
      </c>
      <c r="B1556" s="1" t="s">
        <v>3264</v>
      </c>
      <c r="C1556" s="1" t="s">
        <v>242</v>
      </c>
    </row>
    <row r="1557" spans="1:3" ht="13" x14ac:dyDescent="0.15">
      <c r="A1557" s="1" t="s">
        <v>3265</v>
      </c>
      <c r="B1557" s="1" t="s">
        <v>3266</v>
      </c>
      <c r="C1557" s="1" t="s">
        <v>242</v>
      </c>
    </row>
    <row r="1558" spans="1:3" ht="13" x14ac:dyDescent="0.15">
      <c r="A1558" s="1" t="s">
        <v>3267</v>
      </c>
      <c r="B1558" s="1" t="s">
        <v>3268</v>
      </c>
      <c r="C1558" s="1" t="s">
        <v>242</v>
      </c>
    </row>
    <row r="1559" spans="1:3" ht="13" x14ac:dyDescent="0.15">
      <c r="A1559" s="1" t="s">
        <v>3269</v>
      </c>
      <c r="B1559" s="1" t="s">
        <v>3270</v>
      </c>
      <c r="C1559" s="1" t="s">
        <v>179</v>
      </c>
    </row>
    <row r="1560" spans="1:3" ht="13" x14ac:dyDescent="0.15">
      <c r="A1560" s="1" t="s">
        <v>3271</v>
      </c>
      <c r="B1560" s="1" t="s">
        <v>3272</v>
      </c>
      <c r="C1560" s="1" t="s">
        <v>179</v>
      </c>
    </row>
    <row r="1561" spans="1:3" ht="13" x14ac:dyDescent="0.15">
      <c r="A1561" s="1" t="s">
        <v>3273</v>
      </c>
      <c r="B1561" s="1" t="s">
        <v>3274</v>
      </c>
      <c r="C1561" s="1" t="s">
        <v>179</v>
      </c>
    </row>
    <row r="1562" spans="1:3" ht="13" x14ac:dyDescent="0.15">
      <c r="A1562" s="1" t="s">
        <v>3275</v>
      </c>
      <c r="B1562" s="1" t="s">
        <v>3276</v>
      </c>
      <c r="C1562" s="1" t="s">
        <v>179</v>
      </c>
    </row>
    <row r="1563" spans="1:3" ht="13" x14ac:dyDescent="0.15">
      <c r="A1563" s="1" t="s">
        <v>3277</v>
      </c>
      <c r="B1563" s="1" t="s">
        <v>3278</v>
      </c>
      <c r="C1563" s="1" t="s">
        <v>179</v>
      </c>
    </row>
    <row r="1564" spans="1:3" ht="13" x14ac:dyDescent="0.15">
      <c r="A1564" s="1" t="s">
        <v>3279</v>
      </c>
      <c r="B1564" s="1" t="s">
        <v>3280</v>
      </c>
      <c r="C1564" s="1" t="s">
        <v>179</v>
      </c>
    </row>
    <row r="1565" spans="1:3" ht="13" x14ac:dyDescent="0.15">
      <c r="A1565" s="1" t="s">
        <v>3281</v>
      </c>
      <c r="B1565" s="1" t="s">
        <v>3282</v>
      </c>
      <c r="C1565" s="1" t="s">
        <v>179</v>
      </c>
    </row>
    <row r="1566" spans="1:3" ht="13" x14ac:dyDescent="0.15">
      <c r="A1566" s="1" t="s">
        <v>3283</v>
      </c>
      <c r="B1566" s="1" t="s">
        <v>3284</v>
      </c>
      <c r="C1566" s="1" t="s">
        <v>179</v>
      </c>
    </row>
    <row r="1567" spans="1:3" ht="13" x14ac:dyDescent="0.15">
      <c r="A1567" s="1" t="s">
        <v>3285</v>
      </c>
      <c r="B1567" s="1" t="s">
        <v>3286</v>
      </c>
      <c r="C1567" s="1" t="s">
        <v>179</v>
      </c>
    </row>
    <row r="1568" spans="1:3" ht="13" x14ac:dyDescent="0.15">
      <c r="A1568" s="1" t="s">
        <v>3287</v>
      </c>
      <c r="B1568" s="1" t="s">
        <v>3288</v>
      </c>
      <c r="C1568" s="1" t="s">
        <v>179</v>
      </c>
    </row>
    <row r="1569" spans="1:3" ht="13" x14ac:dyDescent="0.15">
      <c r="A1569" s="1" t="s">
        <v>3289</v>
      </c>
      <c r="B1569" s="1" t="s">
        <v>3290</v>
      </c>
      <c r="C1569" s="1" t="s">
        <v>179</v>
      </c>
    </row>
    <row r="1570" spans="1:3" ht="13" x14ac:dyDescent="0.15">
      <c r="A1570" s="1" t="s">
        <v>3291</v>
      </c>
      <c r="B1570" s="1" t="s">
        <v>3292</v>
      </c>
      <c r="C1570" s="1" t="s">
        <v>179</v>
      </c>
    </row>
    <row r="1571" spans="1:3" ht="13" x14ac:dyDescent="0.15">
      <c r="A1571" s="1" t="s">
        <v>3293</v>
      </c>
      <c r="B1571" s="1" t="s">
        <v>3294</v>
      </c>
      <c r="C1571" s="1" t="s">
        <v>179</v>
      </c>
    </row>
    <row r="1572" spans="1:3" ht="13" x14ac:dyDescent="0.15">
      <c r="A1572" s="1" t="s">
        <v>3295</v>
      </c>
      <c r="B1572" s="1" t="s">
        <v>3296</v>
      </c>
      <c r="C1572" s="1" t="s">
        <v>179</v>
      </c>
    </row>
    <row r="1573" spans="1:3" ht="13" x14ac:dyDescent="0.15">
      <c r="A1573" s="1" t="s">
        <v>3297</v>
      </c>
      <c r="B1573" s="1" t="s">
        <v>3298</v>
      </c>
      <c r="C1573" s="1" t="s">
        <v>179</v>
      </c>
    </row>
    <row r="1574" spans="1:3" ht="13" x14ac:dyDescent="0.15">
      <c r="A1574" s="1" t="s">
        <v>3299</v>
      </c>
      <c r="B1574" s="1" t="s">
        <v>3300</v>
      </c>
      <c r="C1574" s="1" t="s">
        <v>179</v>
      </c>
    </row>
    <row r="1575" spans="1:3" ht="13" x14ac:dyDescent="0.15">
      <c r="A1575" s="1" t="s">
        <v>3301</v>
      </c>
      <c r="B1575" s="1" t="s">
        <v>3302</v>
      </c>
      <c r="C1575" s="1" t="s">
        <v>179</v>
      </c>
    </row>
    <row r="1576" spans="1:3" ht="13" x14ac:dyDescent="0.15">
      <c r="A1576" s="1" t="s">
        <v>3303</v>
      </c>
      <c r="B1576" s="1" t="s">
        <v>3304</v>
      </c>
      <c r="C1576" s="1" t="s">
        <v>179</v>
      </c>
    </row>
    <row r="1577" spans="1:3" ht="13" x14ac:dyDescent="0.15">
      <c r="A1577" s="1" t="s">
        <v>3305</v>
      </c>
      <c r="B1577" s="1" t="s">
        <v>3306</v>
      </c>
      <c r="C1577" s="1" t="s">
        <v>179</v>
      </c>
    </row>
    <row r="1578" spans="1:3" ht="13" x14ac:dyDescent="0.15">
      <c r="A1578" s="1" t="s">
        <v>3307</v>
      </c>
      <c r="B1578" s="1" t="s">
        <v>3308</v>
      </c>
      <c r="C1578" s="1" t="s">
        <v>179</v>
      </c>
    </row>
    <row r="1579" spans="1:3" ht="13" x14ac:dyDescent="0.15">
      <c r="A1579" s="1" t="s">
        <v>3309</v>
      </c>
      <c r="B1579" s="1" t="s">
        <v>3310</v>
      </c>
      <c r="C1579" s="1" t="s">
        <v>179</v>
      </c>
    </row>
    <row r="1580" spans="1:3" ht="13" x14ac:dyDescent="0.15">
      <c r="A1580" s="1" t="s">
        <v>3311</v>
      </c>
      <c r="B1580" s="1" t="s">
        <v>3312</v>
      </c>
      <c r="C1580" s="1" t="s">
        <v>179</v>
      </c>
    </row>
    <row r="1581" spans="1:3" ht="13" x14ac:dyDescent="0.15">
      <c r="A1581" s="1" t="s">
        <v>3313</v>
      </c>
      <c r="B1581" s="1" t="s">
        <v>3314</v>
      </c>
      <c r="C1581" s="1" t="s">
        <v>179</v>
      </c>
    </row>
    <row r="1582" spans="1:3" ht="13" x14ac:dyDescent="0.15">
      <c r="A1582" s="1" t="s">
        <v>3315</v>
      </c>
      <c r="B1582" s="1" t="s">
        <v>3316</v>
      </c>
      <c r="C1582" s="1" t="s">
        <v>179</v>
      </c>
    </row>
    <row r="1583" spans="1:3" ht="13" x14ac:dyDescent="0.15">
      <c r="A1583" s="1" t="s">
        <v>3317</v>
      </c>
      <c r="B1583" s="1" t="s">
        <v>3318</v>
      </c>
      <c r="C1583" s="1" t="s">
        <v>179</v>
      </c>
    </row>
    <row r="1584" spans="1:3" ht="13" x14ac:dyDescent="0.15">
      <c r="A1584" s="1" t="s">
        <v>3319</v>
      </c>
      <c r="B1584" s="1" t="s">
        <v>3320</v>
      </c>
      <c r="C1584" s="1" t="s">
        <v>179</v>
      </c>
    </row>
    <row r="1585" spans="1:3" ht="13" x14ac:dyDescent="0.15">
      <c r="A1585" s="1" t="s">
        <v>3321</v>
      </c>
      <c r="B1585" s="1" t="s">
        <v>3322</v>
      </c>
      <c r="C1585" s="1" t="s">
        <v>179</v>
      </c>
    </row>
    <row r="1586" spans="1:3" ht="13" x14ac:dyDescent="0.15">
      <c r="A1586" s="1" t="s">
        <v>3323</v>
      </c>
      <c r="B1586" s="1" t="s">
        <v>3324</v>
      </c>
      <c r="C1586" s="1" t="s">
        <v>179</v>
      </c>
    </row>
    <row r="1587" spans="1:3" ht="13" x14ac:dyDescent="0.15">
      <c r="A1587" s="1" t="s">
        <v>3325</v>
      </c>
      <c r="B1587" s="1" t="s">
        <v>3326</v>
      </c>
      <c r="C1587" s="1" t="s">
        <v>179</v>
      </c>
    </row>
    <row r="1588" spans="1:3" ht="13" x14ac:dyDescent="0.15">
      <c r="A1588" s="1" t="s">
        <v>3327</v>
      </c>
      <c r="B1588" s="1" t="s">
        <v>3328</v>
      </c>
      <c r="C1588" s="1" t="s">
        <v>179</v>
      </c>
    </row>
    <row r="1589" spans="1:3" ht="13" x14ac:dyDescent="0.15">
      <c r="A1589" s="1" t="s">
        <v>3329</v>
      </c>
      <c r="B1589" s="1" t="s">
        <v>3330</v>
      </c>
      <c r="C1589" s="1" t="s">
        <v>179</v>
      </c>
    </row>
    <row r="1590" spans="1:3" ht="13" x14ac:dyDescent="0.15">
      <c r="A1590" s="1" t="s">
        <v>3331</v>
      </c>
      <c r="B1590" s="1" t="s">
        <v>3332</v>
      </c>
      <c r="C1590" s="1" t="s">
        <v>179</v>
      </c>
    </row>
    <row r="1591" spans="1:3" ht="13" x14ac:dyDescent="0.15">
      <c r="A1591" s="1" t="s">
        <v>3333</v>
      </c>
      <c r="B1591" s="1" t="s">
        <v>3334</v>
      </c>
      <c r="C1591" s="1" t="s">
        <v>114</v>
      </c>
    </row>
    <row r="1592" spans="1:3" ht="13" x14ac:dyDescent="0.15">
      <c r="A1592" s="1" t="s">
        <v>3335</v>
      </c>
      <c r="B1592" s="1" t="s">
        <v>3336</v>
      </c>
      <c r="C1592" s="1" t="s">
        <v>114</v>
      </c>
    </row>
    <row r="1593" spans="1:3" ht="13" x14ac:dyDescent="0.15">
      <c r="A1593" s="1" t="s">
        <v>3337</v>
      </c>
      <c r="B1593" s="1" t="s">
        <v>3338</v>
      </c>
      <c r="C1593" s="1" t="s">
        <v>114</v>
      </c>
    </row>
    <row r="1594" spans="1:3" ht="13" x14ac:dyDescent="0.15">
      <c r="A1594" s="1" t="s">
        <v>3339</v>
      </c>
      <c r="B1594" s="1" t="s">
        <v>3340</v>
      </c>
      <c r="C1594" s="1" t="s">
        <v>114</v>
      </c>
    </row>
    <row r="1595" spans="1:3" ht="13" x14ac:dyDescent="0.15">
      <c r="A1595" s="1" t="s">
        <v>3341</v>
      </c>
      <c r="B1595" s="1" t="s">
        <v>3342</v>
      </c>
      <c r="C1595" s="1" t="s">
        <v>114</v>
      </c>
    </row>
    <row r="1596" spans="1:3" ht="13" x14ac:dyDescent="0.15">
      <c r="A1596" s="1" t="s">
        <v>3343</v>
      </c>
      <c r="B1596" s="1" t="s">
        <v>3344</v>
      </c>
      <c r="C1596" s="1" t="s">
        <v>114</v>
      </c>
    </row>
    <row r="1597" spans="1:3" ht="13" x14ac:dyDescent="0.15">
      <c r="A1597" s="1" t="s">
        <v>3345</v>
      </c>
      <c r="B1597" s="1" t="s">
        <v>3346</v>
      </c>
      <c r="C1597" s="1" t="s">
        <v>114</v>
      </c>
    </row>
    <row r="1598" spans="1:3" ht="13" x14ac:dyDescent="0.15">
      <c r="A1598" s="1" t="s">
        <v>3347</v>
      </c>
      <c r="B1598" s="1" t="s">
        <v>3348</v>
      </c>
      <c r="C1598" s="1" t="s">
        <v>114</v>
      </c>
    </row>
    <row r="1599" spans="1:3" ht="13" x14ac:dyDescent="0.15">
      <c r="A1599" s="1" t="s">
        <v>3349</v>
      </c>
      <c r="B1599" s="1" t="s">
        <v>3350</v>
      </c>
      <c r="C1599" s="1" t="s">
        <v>114</v>
      </c>
    </row>
    <row r="1600" spans="1:3" ht="13" x14ac:dyDescent="0.15">
      <c r="A1600" s="1" t="s">
        <v>3351</v>
      </c>
      <c r="B1600" s="1" t="s">
        <v>3352</v>
      </c>
      <c r="C1600" s="1" t="s">
        <v>114</v>
      </c>
    </row>
    <row r="1601" spans="1:3" ht="13" x14ac:dyDescent="0.15">
      <c r="A1601" s="1" t="s">
        <v>3353</v>
      </c>
      <c r="B1601" s="1" t="s">
        <v>3354</v>
      </c>
      <c r="C1601" s="1" t="s">
        <v>114</v>
      </c>
    </row>
    <row r="1602" spans="1:3" ht="13" x14ac:dyDescent="0.15">
      <c r="A1602" s="1" t="s">
        <v>3355</v>
      </c>
      <c r="B1602" s="1" t="s">
        <v>3356</v>
      </c>
      <c r="C1602" s="1" t="s">
        <v>114</v>
      </c>
    </row>
    <row r="1603" spans="1:3" ht="13" x14ac:dyDescent="0.15">
      <c r="A1603" s="1" t="s">
        <v>3357</v>
      </c>
      <c r="B1603" s="1" t="s">
        <v>3358</v>
      </c>
      <c r="C1603" s="1" t="s">
        <v>114</v>
      </c>
    </row>
    <row r="1604" spans="1:3" ht="13" x14ac:dyDescent="0.15">
      <c r="A1604" s="1" t="s">
        <v>3359</v>
      </c>
      <c r="B1604" s="1" t="s">
        <v>3360</v>
      </c>
      <c r="C1604" s="1" t="s">
        <v>114</v>
      </c>
    </row>
    <row r="1605" spans="1:3" ht="13" x14ac:dyDescent="0.15">
      <c r="A1605" s="1" t="s">
        <v>3361</v>
      </c>
      <c r="B1605" s="1" t="s">
        <v>3362</v>
      </c>
      <c r="C1605" s="1" t="s">
        <v>114</v>
      </c>
    </row>
    <row r="1606" spans="1:3" ht="13" x14ac:dyDescent="0.15">
      <c r="A1606" s="1" t="s">
        <v>3363</v>
      </c>
      <c r="B1606" s="1" t="s">
        <v>3364</v>
      </c>
      <c r="C1606" s="1" t="s">
        <v>114</v>
      </c>
    </row>
    <row r="1607" spans="1:3" ht="13" x14ac:dyDescent="0.15">
      <c r="A1607" s="1" t="s">
        <v>3365</v>
      </c>
      <c r="B1607" s="1" t="s">
        <v>3366</v>
      </c>
      <c r="C1607" s="1" t="s">
        <v>114</v>
      </c>
    </row>
    <row r="1608" spans="1:3" ht="13" x14ac:dyDescent="0.15">
      <c r="A1608" s="1" t="s">
        <v>3367</v>
      </c>
      <c r="B1608" s="1" t="s">
        <v>3368</v>
      </c>
      <c r="C1608" s="1" t="s">
        <v>114</v>
      </c>
    </row>
    <row r="1609" spans="1:3" ht="13" x14ac:dyDescent="0.15">
      <c r="A1609" s="1" t="s">
        <v>3369</v>
      </c>
      <c r="B1609" s="1" t="s">
        <v>3370</v>
      </c>
      <c r="C1609" s="1" t="s">
        <v>114</v>
      </c>
    </row>
    <row r="1610" spans="1:3" ht="13" x14ac:dyDescent="0.15">
      <c r="A1610" s="1" t="s">
        <v>3371</v>
      </c>
      <c r="B1610" s="1" t="s">
        <v>3372</v>
      </c>
      <c r="C1610" s="1" t="s">
        <v>114</v>
      </c>
    </row>
    <row r="1611" spans="1:3" ht="13" x14ac:dyDescent="0.15">
      <c r="A1611" s="1" t="s">
        <v>3373</v>
      </c>
      <c r="B1611" s="1" t="s">
        <v>3374</v>
      </c>
      <c r="C1611" s="1" t="s">
        <v>114</v>
      </c>
    </row>
    <row r="1612" spans="1:3" ht="13" x14ac:dyDescent="0.15">
      <c r="A1612" s="1" t="s">
        <v>3375</v>
      </c>
      <c r="B1612" s="1" t="s">
        <v>3376</v>
      </c>
      <c r="C1612" s="1" t="s">
        <v>114</v>
      </c>
    </row>
    <row r="1613" spans="1:3" ht="13" x14ac:dyDescent="0.15">
      <c r="A1613" s="1" t="s">
        <v>3377</v>
      </c>
      <c r="B1613" s="1" t="s">
        <v>3378</v>
      </c>
      <c r="C1613" s="1" t="s">
        <v>114</v>
      </c>
    </row>
    <row r="1614" spans="1:3" ht="13" x14ac:dyDescent="0.15">
      <c r="A1614" s="1" t="s">
        <v>3379</v>
      </c>
      <c r="B1614" s="1" t="s">
        <v>3380</v>
      </c>
      <c r="C1614" s="1" t="s">
        <v>114</v>
      </c>
    </row>
    <row r="1615" spans="1:3" ht="13" x14ac:dyDescent="0.15">
      <c r="A1615" s="1" t="s">
        <v>3381</v>
      </c>
      <c r="B1615" s="1" t="s">
        <v>3382</v>
      </c>
      <c r="C1615" s="1" t="s">
        <v>114</v>
      </c>
    </row>
    <row r="1616" spans="1:3" ht="13" x14ac:dyDescent="0.15">
      <c r="A1616" s="1" t="s">
        <v>3383</v>
      </c>
      <c r="B1616" s="1" t="s">
        <v>3384</v>
      </c>
      <c r="C1616" s="1" t="s">
        <v>114</v>
      </c>
    </row>
    <row r="1617" spans="1:3" ht="13" x14ac:dyDescent="0.15">
      <c r="A1617" s="1" t="s">
        <v>3385</v>
      </c>
      <c r="B1617" s="1" t="s">
        <v>3386</v>
      </c>
      <c r="C1617" s="1" t="s">
        <v>114</v>
      </c>
    </row>
    <row r="1618" spans="1:3" ht="13" x14ac:dyDescent="0.15">
      <c r="A1618" s="1" t="s">
        <v>3387</v>
      </c>
      <c r="B1618" s="1" t="s">
        <v>3388</v>
      </c>
      <c r="C1618" s="1" t="s">
        <v>114</v>
      </c>
    </row>
    <row r="1619" spans="1:3" ht="13" x14ac:dyDescent="0.15">
      <c r="A1619" s="1" t="s">
        <v>3389</v>
      </c>
      <c r="B1619" s="1" t="s">
        <v>3390</v>
      </c>
      <c r="C1619" s="1" t="s">
        <v>114</v>
      </c>
    </row>
    <row r="1620" spans="1:3" ht="13" x14ac:dyDescent="0.15">
      <c r="A1620" s="1" t="s">
        <v>3391</v>
      </c>
      <c r="B1620" s="1" t="s">
        <v>3392</v>
      </c>
      <c r="C1620" s="1" t="s">
        <v>114</v>
      </c>
    </row>
    <row r="1621" spans="1:3" ht="13" x14ac:dyDescent="0.15">
      <c r="A1621" s="1" t="s">
        <v>3393</v>
      </c>
      <c r="B1621" s="1" t="s">
        <v>3394</v>
      </c>
      <c r="C1621" s="1" t="s">
        <v>114</v>
      </c>
    </row>
    <row r="1622" spans="1:3" ht="13" x14ac:dyDescent="0.15">
      <c r="A1622" s="1" t="s">
        <v>3395</v>
      </c>
      <c r="B1622" s="1" t="s">
        <v>3396</v>
      </c>
      <c r="C1622" s="1" t="s">
        <v>114</v>
      </c>
    </row>
    <row r="1623" spans="1:3" ht="13" x14ac:dyDescent="0.15">
      <c r="A1623" s="1" t="s">
        <v>3397</v>
      </c>
      <c r="B1623" s="1" t="s">
        <v>3398</v>
      </c>
      <c r="C1623" s="1" t="s">
        <v>114</v>
      </c>
    </row>
    <row r="1624" spans="1:3" ht="13" x14ac:dyDescent="0.15">
      <c r="A1624" s="1" t="s">
        <v>3399</v>
      </c>
      <c r="B1624" s="1" t="s">
        <v>3400</v>
      </c>
      <c r="C1624" s="1" t="s">
        <v>114</v>
      </c>
    </row>
    <row r="1625" spans="1:3" ht="13" x14ac:dyDescent="0.15">
      <c r="A1625" s="1" t="s">
        <v>3401</v>
      </c>
      <c r="B1625" s="1" t="s">
        <v>3402</v>
      </c>
      <c r="C1625" s="1" t="s">
        <v>114</v>
      </c>
    </row>
    <row r="1626" spans="1:3" ht="13" x14ac:dyDescent="0.15">
      <c r="A1626" s="1" t="s">
        <v>3403</v>
      </c>
      <c r="B1626" s="1" t="s">
        <v>3404</v>
      </c>
      <c r="C1626" s="1" t="s">
        <v>114</v>
      </c>
    </row>
    <row r="1627" spans="1:3" ht="13" x14ac:dyDescent="0.15">
      <c r="A1627" s="1" t="s">
        <v>3405</v>
      </c>
      <c r="B1627" s="1" t="s">
        <v>3406</v>
      </c>
      <c r="C1627" s="1" t="s">
        <v>114</v>
      </c>
    </row>
    <row r="1628" spans="1:3" ht="13" x14ac:dyDescent="0.15">
      <c r="A1628" s="1" t="s">
        <v>3407</v>
      </c>
      <c r="B1628" s="1" t="s">
        <v>3408</v>
      </c>
      <c r="C1628" s="1" t="s">
        <v>114</v>
      </c>
    </row>
    <row r="1629" spans="1:3" ht="13" x14ac:dyDescent="0.15">
      <c r="A1629" s="1" t="s">
        <v>3409</v>
      </c>
      <c r="B1629" s="1" t="s">
        <v>3410</v>
      </c>
      <c r="C1629" s="1" t="s">
        <v>114</v>
      </c>
    </row>
    <row r="1630" spans="1:3" ht="13" x14ac:dyDescent="0.15">
      <c r="A1630" s="1" t="s">
        <v>3411</v>
      </c>
      <c r="B1630" s="1" t="s">
        <v>3412</v>
      </c>
      <c r="C1630" s="1" t="s">
        <v>114</v>
      </c>
    </row>
    <row r="1631" spans="1:3" ht="13" x14ac:dyDescent="0.15">
      <c r="A1631" s="1" t="s">
        <v>3413</v>
      </c>
      <c r="B1631" s="1" t="s">
        <v>3414</v>
      </c>
      <c r="C1631" s="1" t="s">
        <v>114</v>
      </c>
    </row>
    <row r="1632" spans="1:3" ht="13" x14ac:dyDescent="0.15">
      <c r="A1632" s="1" t="s">
        <v>3415</v>
      </c>
      <c r="B1632" s="1" t="s">
        <v>3416</v>
      </c>
      <c r="C1632" s="1" t="s">
        <v>114</v>
      </c>
    </row>
    <row r="1633" spans="1:3" ht="13" x14ac:dyDescent="0.15">
      <c r="A1633" s="1" t="s">
        <v>3417</v>
      </c>
      <c r="B1633" s="1" t="s">
        <v>3418</v>
      </c>
      <c r="C1633" s="1" t="s">
        <v>114</v>
      </c>
    </row>
    <row r="1634" spans="1:3" ht="13" x14ac:dyDescent="0.15">
      <c r="A1634" s="1" t="s">
        <v>3419</v>
      </c>
      <c r="B1634" s="1" t="s">
        <v>3420</v>
      </c>
      <c r="C1634" s="1" t="s">
        <v>114</v>
      </c>
    </row>
    <row r="1635" spans="1:3" ht="13" x14ac:dyDescent="0.15">
      <c r="A1635" s="1" t="s">
        <v>3421</v>
      </c>
      <c r="B1635" s="1" t="s">
        <v>3422</v>
      </c>
      <c r="C1635" s="1" t="s">
        <v>114</v>
      </c>
    </row>
    <row r="1636" spans="1:3" ht="13" x14ac:dyDescent="0.15">
      <c r="A1636" s="1" t="s">
        <v>3423</v>
      </c>
      <c r="B1636" s="1" t="s">
        <v>3424</v>
      </c>
      <c r="C1636" s="1" t="s">
        <v>114</v>
      </c>
    </row>
    <row r="1637" spans="1:3" ht="13" x14ac:dyDescent="0.15">
      <c r="A1637" s="1" t="s">
        <v>3425</v>
      </c>
      <c r="B1637" s="1" t="s">
        <v>3426</v>
      </c>
      <c r="C1637" s="1" t="s">
        <v>114</v>
      </c>
    </row>
    <row r="1638" spans="1:3" ht="13" x14ac:dyDescent="0.15">
      <c r="A1638" s="1" t="s">
        <v>3427</v>
      </c>
      <c r="B1638" s="1" t="s">
        <v>3428</v>
      </c>
      <c r="C1638" s="1" t="s">
        <v>114</v>
      </c>
    </row>
    <row r="1639" spans="1:3" ht="13" x14ac:dyDescent="0.15">
      <c r="A1639" s="1" t="s">
        <v>3429</v>
      </c>
      <c r="B1639" s="1" t="s">
        <v>3430</v>
      </c>
      <c r="C1639" s="1" t="s">
        <v>114</v>
      </c>
    </row>
    <row r="1640" spans="1:3" ht="13" x14ac:dyDescent="0.15">
      <c r="A1640" s="1" t="s">
        <v>3431</v>
      </c>
      <c r="B1640" s="1" t="s">
        <v>3432</v>
      </c>
      <c r="C1640" s="1" t="s">
        <v>114</v>
      </c>
    </row>
    <row r="1641" spans="1:3" ht="13" x14ac:dyDescent="0.15">
      <c r="A1641" s="1" t="s">
        <v>3433</v>
      </c>
      <c r="B1641" s="1" t="s">
        <v>3434</v>
      </c>
      <c r="C1641" s="1" t="s">
        <v>114</v>
      </c>
    </row>
    <row r="1642" spans="1:3" ht="13" x14ac:dyDescent="0.15">
      <c r="A1642" s="1" t="s">
        <v>3435</v>
      </c>
      <c r="B1642" s="1" t="s">
        <v>3436</v>
      </c>
      <c r="C1642" s="1" t="s">
        <v>114</v>
      </c>
    </row>
    <row r="1643" spans="1:3" ht="13" x14ac:dyDescent="0.15">
      <c r="A1643" s="1" t="s">
        <v>3437</v>
      </c>
      <c r="B1643" s="1" t="s">
        <v>3438</v>
      </c>
      <c r="C1643" s="1" t="s">
        <v>114</v>
      </c>
    </row>
    <row r="1644" spans="1:3" ht="13" x14ac:dyDescent="0.15">
      <c r="A1644" s="1" t="s">
        <v>3439</v>
      </c>
      <c r="B1644" s="1" t="s">
        <v>3440</v>
      </c>
      <c r="C1644" s="1" t="s">
        <v>114</v>
      </c>
    </row>
    <row r="1645" spans="1:3" ht="13" x14ac:dyDescent="0.15">
      <c r="A1645" s="1" t="s">
        <v>3441</v>
      </c>
      <c r="B1645" s="1" t="s">
        <v>3442</v>
      </c>
      <c r="C1645" s="1" t="s">
        <v>114</v>
      </c>
    </row>
    <row r="1646" spans="1:3" ht="13" x14ac:dyDescent="0.15">
      <c r="A1646" s="1" t="s">
        <v>3443</v>
      </c>
      <c r="B1646" s="1" t="s">
        <v>3444</v>
      </c>
      <c r="C1646" s="1" t="s">
        <v>114</v>
      </c>
    </row>
    <row r="1647" spans="1:3" ht="13" x14ac:dyDescent="0.15">
      <c r="A1647" s="1" t="s">
        <v>3445</v>
      </c>
      <c r="B1647" s="1" t="s">
        <v>3446</v>
      </c>
      <c r="C1647" s="1" t="s">
        <v>114</v>
      </c>
    </row>
    <row r="1648" spans="1:3" ht="13" x14ac:dyDescent="0.15">
      <c r="A1648" s="1" t="s">
        <v>3447</v>
      </c>
      <c r="B1648" s="1" t="s">
        <v>3448</v>
      </c>
      <c r="C1648" s="1" t="s">
        <v>114</v>
      </c>
    </row>
    <row r="1649" spans="1:3" ht="13" x14ac:dyDescent="0.15">
      <c r="A1649" s="1" t="s">
        <v>3449</v>
      </c>
      <c r="B1649" s="1" t="s">
        <v>3450</v>
      </c>
      <c r="C1649" s="1" t="s">
        <v>114</v>
      </c>
    </row>
    <row r="1650" spans="1:3" ht="13" x14ac:dyDescent="0.15">
      <c r="A1650" s="1" t="s">
        <v>3451</v>
      </c>
      <c r="B1650" s="1" t="s">
        <v>3452</v>
      </c>
      <c r="C1650" s="1" t="s">
        <v>114</v>
      </c>
    </row>
    <row r="1651" spans="1:3" ht="13" x14ac:dyDescent="0.15">
      <c r="A1651" s="1" t="s">
        <v>3453</v>
      </c>
      <c r="B1651" s="1" t="s">
        <v>3454</v>
      </c>
      <c r="C1651" s="1" t="s">
        <v>114</v>
      </c>
    </row>
    <row r="1652" spans="1:3" ht="13" x14ac:dyDescent="0.15">
      <c r="A1652" s="1" t="s">
        <v>3455</v>
      </c>
      <c r="B1652" s="1" t="s">
        <v>3456</v>
      </c>
      <c r="C1652" s="1" t="s">
        <v>114</v>
      </c>
    </row>
    <row r="1653" spans="1:3" ht="13" x14ac:dyDescent="0.15">
      <c r="A1653" s="1" t="s">
        <v>3457</v>
      </c>
      <c r="B1653" s="1" t="s">
        <v>3458</v>
      </c>
      <c r="C1653" s="1" t="s">
        <v>114</v>
      </c>
    </row>
    <row r="1654" spans="1:3" ht="13" x14ac:dyDescent="0.15">
      <c r="A1654" s="1" t="s">
        <v>3459</v>
      </c>
      <c r="B1654" s="1" t="s">
        <v>3460</v>
      </c>
      <c r="C1654" s="1" t="s">
        <v>114</v>
      </c>
    </row>
    <row r="1655" spans="1:3" ht="13" x14ac:dyDescent="0.15">
      <c r="A1655" s="1" t="s">
        <v>3461</v>
      </c>
      <c r="B1655" s="1" t="s">
        <v>3462</v>
      </c>
      <c r="C1655" s="1" t="s">
        <v>114</v>
      </c>
    </row>
    <row r="1656" spans="1:3" ht="13" x14ac:dyDescent="0.15">
      <c r="A1656" s="1" t="s">
        <v>3463</v>
      </c>
      <c r="B1656" s="1" t="s">
        <v>3464</v>
      </c>
      <c r="C1656" s="1" t="s">
        <v>114</v>
      </c>
    </row>
    <row r="1657" spans="1:3" ht="13" x14ac:dyDescent="0.15">
      <c r="A1657" s="1" t="s">
        <v>3465</v>
      </c>
      <c r="B1657" s="1" t="s">
        <v>3466</v>
      </c>
      <c r="C1657" s="1" t="s">
        <v>114</v>
      </c>
    </row>
    <row r="1658" spans="1:3" ht="13" x14ac:dyDescent="0.15">
      <c r="A1658" s="1" t="s">
        <v>3467</v>
      </c>
      <c r="B1658" s="1" t="s">
        <v>3468</v>
      </c>
      <c r="C1658" s="1" t="s">
        <v>114</v>
      </c>
    </row>
    <row r="1659" spans="1:3" ht="13" x14ac:dyDescent="0.15">
      <c r="A1659" s="1" t="s">
        <v>3469</v>
      </c>
      <c r="B1659" s="1" t="s">
        <v>3470</v>
      </c>
      <c r="C1659" s="1" t="s">
        <v>114</v>
      </c>
    </row>
    <row r="1660" spans="1:3" ht="13" x14ac:dyDescent="0.15">
      <c r="A1660" s="1" t="s">
        <v>3471</v>
      </c>
      <c r="B1660" s="1" t="s">
        <v>3472</v>
      </c>
      <c r="C1660" s="1" t="s">
        <v>114</v>
      </c>
    </row>
    <row r="1661" spans="1:3" ht="13" x14ac:dyDescent="0.15">
      <c r="A1661" s="1" t="s">
        <v>3473</v>
      </c>
      <c r="B1661" s="1" t="s">
        <v>3474</v>
      </c>
      <c r="C1661" s="1" t="s">
        <v>114</v>
      </c>
    </row>
    <row r="1662" spans="1:3" ht="13" x14ac:dyDescent="0.15">
      <c r="A1662" s="1" t="s">
        <v>3475</v>
      </c>
      <c r="B1662" s="1" t="s">
        <v>3476</v>
      </c>
      <c r="C1662" s="1" t="s">
        <v>114</v>
      </c>
    </row>
    <row r="1663" spans="1:3" ht="13" x14ac:dyDescent="0.15">
      <c r="A1663" s="1" t="s">
        <v>3477</v>
      </c>
      <c r="B1663" s="1" t="s">
        <v>3478</v>
      </c>
      <c r="C1663" s="1" t="s">
        <v>114</v>
      </c>
    </row>
    <row r="1664" spans="1:3" ht="13" x14ac:dyDescent="0.15">
      <c r="A1664" s="1" t="s">
        <v>3479</v>
      </c>
      <c r="B1664" s="1" t="s">
        <v>3480</v>
      </c>
      <c r="C1664" s="1" t="s">
        <v>114</v>
      </c>
    </row>
    <row r="1665" spans="1:3" ht="13" x14ac:dyDescent="0.15">
      <c r="A1665" s="1" t="s">
        <v>3481</v>
      </c>
      <c r="B1665" s="1" t="s">
        <v>3482</v>
      </c>
      <c r="C1665" s="1" t="s">
        <v>114</v>
      </c>
    </row>
    <row r="1666" spans="1:3" ht="13" x14ac:dyDescent="0.15">
      <c r="A1666" s="1" t="s">
        <v>3483</v>
      </c>
      <c r="B1666" s="1" t="s">
        <v>3484</v>
      </c>
      <c r="C1666" s="1" t="s">
        <v>114</v>
      </c>
    </row>
    <row r="1667" spans="1:3" ht="13" x14ac:dyDescent="0.15">
      <c r="A1667" s="1" t="s">
        <v>3485</v>
      </c>
      <c r="B1667" s="1" t="s">
        <v>3486</v>
      </c>
      <c r="C1667" s="1" t="s">
        <v>114</v>
      </c>
    </row>
    <row r="1668" spans="1:3" ht="13" x14ac:dyDescent="0.15">
      <c r="A1668" s="1" t="s">
        <v>3487</v>
      </c>
      <c r="B1668" s="1" t="s">
        <v>3488</v>
      </c>
      <c r="C1668" s="1" t="s">
        <v>114</v>
      </c>
    </row>
    <row r="1669" spans="1:3" ht="13" x14ac:dyDescent="0.15">
      <c r="A1669" s="1" t="s">
        <v>3489</v>
      </c>
      <c r="B1669" s="1" t="s">
        <v>3490</v>
      </c>
      <c r="C1669" s="1" t="s">
        <v>114</v>
      </c>
    </row>
    <row r="1670" spans="1:3" ht="13" x14ac:dyDescent="0.15">
      <c r="A1670" s="1" t="s">
        <v>3491</v>
      </c>
      <c r="B1670" s="1" t="s">
        <v>3492</v>
      </c>
      <c r="C1670" s="1" t="s">
        <v>114</v>
      </c>
    </row>
    <row r="1671" spans="1:3" ht="13" x14ac:dyDescent="0.15">
      <c r="A1671" s="1" t="s">
        <v>3493</v>
      </c>
      <c r="B1671" s="1" t="s">
        <v>3494</v>
      </c>
      <c r="C1671" s="1" t="s">
        <v>114</v>
      </c>
    </row>
    <row r="1672" spans="1:3" ht="13" x14ac:dyDescent="0.15">
      <c r="A1672" s="1" t="s">
        <v>3495</v>
      </c>
      <c r="B1672" s="1" t="s">
        <v>3496</v>
      </c>
      <c r="C1672" s="1" t="s">
        <v>114</v>
      </c>
    </row>
    <row r="1673" spans="1:3" ht="13" x14ac:dyDescent="0.15">
      <c r="A1673" s="1" t="s">
        <v>3497</v>
      </c>
      <c r="B1673" s="1" t="s">
        <v>3498</v>
      </c>
      <c r="C1673" s="1" t="s">
        <v>114</v>
      </c>
    </row>
    <row r="1674" spans="1:3" ht="13" x14ac:dyDescent="0.15">
      <c r="A1674" s="1" t="s">
        <v>3499</v>
      </c>
      <c r="B1674" s="1" t="s">
        <v>3500</v>
      </c>
      <c r="C1674" s="1" t="s">
        <v>114</v>
      </c>
    </row>
    <row r="1675" spans="1:3" ht="13" x14ac:dyDescent="0.15">
      <c r="A1675" s="1" t="s">
        <v>3501</v>
      </c>
      <c r="B1675" s="1" t="s">
        <v>3502</v>
      </c>
      <c r="C1675" s="1" t="s">
        <v>114</v>
      </c>
    </row>
    <row r="1676" spans="1:3" ht="13" x14ac:dyDescent="0.15">
      <c r="A1676" s="1" t="s">
        <v>3503</v>
      </c>
      <c r="B1676" s="1" t="s">
        <v>3504</v>
      </c>
      <c r="C1676" s="1" t="s">
        <v>114</v>
      </c>
    </row>
    <row r="1677" spans="1:3" ht="13" x14ac:dyDescent="0.15">
      <c r="A1677" s="1" t="s">
        <v>3505</v>
      </c>
      <c r="B1677" s="1" t="s">
        <v>3506</v>
      </c>
      <c r="C1677" s="1" t="s">
        <v>114</v>
      </c>
    </row>
    <row r="1678" spans="1:3" ht="13" x14ac:dyDescent="0.15">
      <c r="A1678" s="1" t="s">
        <v>3507</v>
      </c>
      <c r="B1678" s="1" t="s">
        <v>3508</v>
      </c>
      <c r="C1678" s="1" t="s">
        <v>114</v>
      </c>
    </row>
    <row r="1679" spans="1:3" ht="13" x14ac:dyDescent="0.15">
      <c r="A1679" s="1" t="s">
        <v>3509</v>
      </c>
      <c r="B1679" s="1" t="s">
        <v>3510</v>
      </c>
      <c r="C1679" s="1" t="s">
        <v>114</v>
      </c>
    </row>
    <row r="1680" spans="1:3" ht="13" x14ac:dyDescent="0.15">
      <c r="A1680" s="1" t="s">
        <v>3511</v>
      </c>
      <c r="B1680" s="1" t="s">
        <v>3512</v>
      </c>
      <c r="C1680" s="1" t="s">
        <v>114</v>
      </c>
    </row>
    <row r="1681" spans="1:3" ht="13" x14ac:dyDescent="0.15">
      <c r="A1681" s="1" t="s">
        <v>3513</v>
      </c>
      <c r="B1681" s="1" t="s">
        <v>3514</v>
      </c>
      <c r="C1681" s="1" t="s">
        <v>114</v>
      </c>
    </row>
    <row r="1682" spans="1:3" ht="13" x14ac:dyDescent="0.15">
      <c r="A1682" s="1" t="s">
        <v>3515</v>
      </c>
      <c r="B1682" s="1" t="s">
        <v>3516</v>
      </c>
      <c r="C1682" s="1" t="s">
        <v>114</v>
      </c>
    </row>
    <row r="1683" spans="1:3" ht="13" x14ac:dyDescent="0.15">
      <c r="A1683" s="1" t="s">
        <v>3517</v>
      </c>
      <c r="B1683" s="1" t="s">
        <v>3518</v>
      </c>
      <c r="C1683" s="1" t="s">
        <v>114</v>
      </c>
    </row>
    <row r="1684" spans="1:3" ht="13" x14ac:dyDescent="0.15">
      <c r="A1684" s="1" t="s">
        <v>3519</v>
      </c>
      <c r="B1684" s="1" t="s">
        <v>3520</v>
      </c>
      <c r="C1684" s="1" t="s">
        <v>114</v>
      </c>
    </row>
    <row r="1685" spans="1:3" ht="13" x14ac:dyDescent="0.15">
      <c r="A1685" s="1" t="s">
        <v>3521</v>
      </c>
      <c r="B1685" s="1" t="s">
        <v>3522</v>
      </c>
      <c r="C1685" s="1" t="s">
        <v>114</v>
      </c>
    </row>
    <row r="1686" spans="1:3" ht="13" x14ac:dyDescent="0.15">
      <c r="A1686" s="1" t="s">
        <v>3523</v>
      </c>
      <c r="B1686" s="1" t="s">
        <v>3524</v>
      </c>
      <c r="C1686" s="1" t="s">
        <v>114</v>
      </c>
    </row>
    <row r="1687" spans="1:3" ht="13" x14ac:dyDescent="0.15">
      <c r="A1687" s="1" t="s">
        <v>3525</v>
      </c>
      <c r="B1687" s="1" t="s">
        <v>3526</v>
      </c>
      <c r="C1687" s="1" t="s">
        <v>114</v>
      </c>
    </row>
    <row r="1688" spans="1:3" ht="13" x14ac:dyDescent="0.15">
      <c r="A1688" s="1" t="s">
        <v>3527</v>
      </c>
      <c r="B1688" s="1" t="s">
        <v>3528</v>
      </c>
      <c r="C1688" s="1" t="s">
        <v>114</v>
      </c>
    </row>
    <row r="1689" spans="1:3" ht="13" x14ac:dyDescent="0.15">
      <c r="A1689" s="1" t="s">
        <v>3529</v>
      </c>
      <c r="B1689" s="1" t="s">
        <v>3530</v>
      </c>
      <c r="C1689" s="1" t="s">
        <v>114</v>
      </c>
    </row>
    <row r="1690" spans="1:3" ht="13" x14ac:dyDescent="0.15">
      <c r="A1690" s="1" t="s">
        <v>3531</v>
      </c>
      <c r="B1690" s="1" t="s">
        <v>3532</v>
      </c>
      <c r="C1690" s="1" t="s">
        <v>114</v>
      </c>
    </row>
    <row r="1691" spans="1:3" ht="13" x14ac:dyDescent="0.15">
      <c r="A1691" s="1" t="s">
        <v>3533</v>
      </c>
      <c r="B1691" s="1" t="s">
        <v>3534</v>
      </c>
      <c r="C1691" s="1" t="s">
        <v>114</v>
      </c>
    </row>
    <row r="1692" spans="1:3" ht="13" x14ac:dyDescent="0.15">
      <c r="A1692" s="1" t="s">
        <v>3535</v>
      </c>
      <c r="B1692" s="1" t="s">
        <v>3536</v>
      </c>
      <c r="C1692" s="1" t="s">
        <v>114</v>
      </c>
    </row>
    <row r="1693" spans="1:3" ht="13" x14ac:dyDescent="0.15">
      <c r="A1693" s="1" t="s">
        <v>3537</v>
      </c>
      <c r="B1693" s="1" t="s">
        <v>3538</v>
      </c>
      <c r="C1693" s="1" t="s">
        <v>114</v>
      </c>
    </row>
    <row r="1694" spans="1:3" ht="13" x14ac:dyDescent="0.15">
      <c r="A1694" s="1" t="s">
        <v>3539</v>
      </c>
      <c r="B1694" s="1" t="s">
        <v>3540</v>
      </c>
      <c r="C1694" s="1" t="s">
        <v>114</v>
      </c>
    </row>
    <row r="1695" spans="1:3" ht="13" x14ac:dyDescent="0.15">
      <c r="A1695" s="1" t="s">
        <v>3541</v>
      </c>
      <c r="B1695" s="1" t="s">
        <v>3542</v>
      </c>
      <c r="C1695" s="1" t="s">
        <v>114</v>
      </c>
    </row>
    <row r="1696" spans="1:3" ht="13" x14ac:dyDescent="0.15">
      <c r="A1696" s="1" t="s">
        <v>3543</v>
      </c>
      <c r="B1696" s="1" t="s">
        <v>3544</v>
      </c>
      <c r="C1696" s="1" t="s">
        <v>114</v>
      </c>
    </row>
    <row r="1697" spans="1:3" ht="13" x14ac:dyDescent="0.15">
      <c r="A1697" s="1" t="s">
        <v>3545</v>
      </c>
      <c r="B1697" s="1" t="s">
        <v>3546</v>
      </c>
      <c r="C1697" s="1" t="s">
        <v>114</v>
      </c>
    </row>
    <row r="1698" spans="1:3" ht="13" x14ac:dyDescent="0.15">
      <c r="A1698" s="1" t="s">
        <v>3547</v>
      </c>
      <c r="B1698" s="1" t="s">
        <v>3548</v>
      </c>
      <c r="C1698" s="1" t="s">
        <v>114</v>
      </c>
    </row>
    <row r="1699" spans="1:3" ht="13" x14ac:dyDescent="0.15">
      <c r="A1699" s="1" t="s">
        <v>3549</v>
      </c>
      <c r="B1699" s="1" t="s">
        <v>3550</v>
      </c>
      <c r="C1699" s="1" t="s">
        <v>114</v>
      </c>
    </row>
    <row r="1700" spans="1:3" ht="13" x14ac:dyDescent="0.15">
      <c r="A1700" s="1" t="s">
        <v>3551</v>
      </c>
      <c r="B1700" s="1" t="s">
        <v>3552</v>
      </c>
      <c r="C1700" s="1" t="s">
        <v>114</v>
      </c>
    </row>
    <row r="1701" spans="1:3" ht="13" x14ac:dyDescent="0.15">
      <c r="A1701" s="1" t="s">
        <v>3553</v>
      </c>
      <c r="B1701" s="1" t="s">
        <v>3554</v>
      </c>
      <c r="C1701" s="1" t="s">
        <v>114</v>
      </c>
    </row>
    <row r="1702" spans="1:3" ht="13" x14ac:dyDescent="0.15">
      <c r="A1702" s="1" t="s">
        <v>3555</v>
      </c>
      <c r="B1702" s="1" t="s">
        <v>3556</v>
      </c>
      <c r="C1702" s="1" t="s">
        <v>114</v>
      </c>
    </row>
    <row r="1703" spans="1:3" ht="13" x14ac:dyDescent="0.15">
      <c r="A1703" s="1" t="s">
        <v>3557</v>
      </c>
      <c r="B1703" s="1" t="s">
        <v>3558</v>
      </c>
      <c r="C1703" s="1" t="s">
        <v>114</v>
      </c>
    </row>
    <row r="1704" spans="1:3" ht="13" x14ac:dyDescent="0.15">
      <c r="A1704" s="1" t="s">
        <v>3559</v>
      </c>
      <c r="B1704" s="1" t="s">
        <v>3560</v>
      </c>
      <c r="C1704" s="1" t="s">
        <v>114</v>
      </c>
    </row>
    <row r="1705" spans="1:3" ht="13" x14ac:dyDescent="0.15">
      <c r="A1705" s="1" t="s">
        <v>3561</v>
      </c>
      <c r="B1705" s="1" t="s">
        <v>3562</v>
      </c>
      <c r="C1705" s="1" t="s">
        <v>114</v>
      </c>
    </row>
    <row r="1706" spans="1:3" ht="13" x14ac:dyDescent="0.15">
      <c r="A1706" s="1" t="s">
        <v>3563</v>
      </c>
      <c r="B1706" s="1" t="s">
        <v>3564</v>
      </c>
      <c r="C1706" s="1" t="s">
        <v>114</v>
      </c>
    </row>
    <row r="1707" spans="1:3" ht="13" x14ac:dyDescent="0.15">
      <c r="A1707" s="1" t="s">
        <v>3565</v>
      </c>
      <c r="B1707" s="1" t="s">
        <v>3566</v>
      </c>
      <c r="C1707" s="1" t="s">
        <v>114</v>
      </c>
    </row>
    <row r="1708" spans="1:3" ht="13" x14ac:dyDescent="0.15">
      <c r="A1708" s="1" t="s">
        <v>3567</v>
      </c>
      <c r="B1708" s="1" t="s">
        <v>3568</v>
      </c>
      <c r="C1708" s="1" t="s">
        <v>114</v>
      </c>
    </row>
    <row r="1709" spans="1:3" ht="13" x14ac:dyDescent="0.15">
      <c r="A1709" s="1" t="s">
        <v>3569</v>
      </c>
      <c r="B1709" s="1" t="s">
        <v>3570</v>
      </c>
      <c r="C1709" s="1" t="s">
        <v>114</v>
      </c>
    </row>
    <row r="1710" spans="1:3" ht="13" x14ac:dyDescent="0.15">
      <c r="A1710" s="1" t="s">
        <v>3571</v>
      </c>
      <c r="B1710" s="1" t="s">
        <v>3572</v>
      </c>
      <c r="C1710" s="1" t="s">
        <v>114</v>
      </c>
    </row>
    <row r="1711" spans="1:3" ht="13" x14ac:dyDescent="0.15">
      <c r="A1711" s="1" t="s">
        <v>3573</v>
      </c>
      <c r="B1711" s="1" t="s">
        <v>3574</v>
      </c>
      <c r="C1711" s="1" t="s">
        <v>114</v>
      </c>
    </row>
    <row r="1712" spans="1:3" ht="13" x14ac:dyDescent="0.15">
      <c r="A1712" s="1" t="s">
        <v>3575</v>
      </c>
      <c r="B1712" s="1" t="s">
        <v>3576</v>
      </c>
      <c r="C1712" s="1" t="s">
        <v>114</v>
      </c>
    </row>
    <row r="1713" spans="1:3" ht="13" x14ac:dyDescent="0.15">
      <c r="A1713" s="1" t="s">
        <v>3577</v>
      </c>
      <c r="B1713" s="1" t="s">
        <v>3578</v>
      </c>
      <c r="C1713" s="1" t="s">
        <v>114</v>
      </c>
    </row>
    <row r="1714" spans="1:3" ht="13" x14ac:dyDescent="0.15">
      <c r="A1714" s="1" t="s">
        <v>3579</v>
      </c>
      <c r="B1714" s="1" t="s">
        <v>3580</v>
      </c>
      <c r="C1714" s="1" t="s">
        <v>114</v>
      </c>
    </row>
    <row r="1715" spans="1:3" ht="13" x14ac:dyDescent="0.15">
      <c r="A1715" s="1" t="s">
        <v>3581</v>
      </c>
      <c r="B1715" s="1" t="s">
        <v>3582</v>
      </c>
      <c r="C1715" s="1" t="s">
        <v>114</v>
      </c>
    </row>
    <row r="1716" spans="1:3" ht="13" x14ac:dyDescent="0.15">
      <c r="A1716" s="1" t="s">
        <v>3583</v>
      </c>
      <c r="B1716" s="1" t="s">
        <v>3584</v>
      </c>
      <c r="C1716" s="1" t="s">
        <v>114</v>
      </c>
    </row>
    <row r="1717" spans="1:3" ht="13" x14ac:dyDescent="0.15">
      <c r="A1717" s="1" t="s">
        <v>3585</v>
      </c>
      <c r="B1717" s="1" t="s">
        <v>3586</v>
      </c>
      <c r="C1717" s="1" t="s">
        <v>114</v>
      </c>
    </row>
    <row r="1718" spans="1:3" ht="13" x14ac:dyDescent="0.15">
      <c r="A1718" s="1" t="s">
        <v>3587</v>
      </c>
      <c r="B1718" s="1" t="s">
        <v>3588</v>
      </c>
      <c r="C1718" s="1" t="s">
        <v>114</v>
      </c>
    </row>
    <row r="1719" spans="1:3" ht="13" x14ac:dyDescent="0.15">
      <c r="A1719" s="1" t="s">
        <v>3589</v>
      </c>
      <c r="B1719" s="1" t="s">
        <v>3590</v>
      </c>
      <c r="C1719" s="1" t="s">
        <v>114</v>
      </c>
    </row>
    <row r="1720" spans="1:3" ht="13" x14ac:dyDescent="0.15">
      <c r="A1720" s="1" t="s">
        <v>3591</v>
      </c>
      <c r="B1720" s="1" t="s">
        <v>3592</v>
      </c>
      <c r="C1720" s="1" t="s">
        <v>114</v>
      </c>
    </row>
    <row r="1721" spans="1:3" ht="13" x14ac:dyDescent="0.15">
      <c r="A1721" s="1" t="s">
        <v>3593</v>
      </c>
      <c r="B1721" s="1" t="s">
        <v>3594</v>
      </c>
      <c r="C1721" s="1" t="s">
        <v>114</v>
      </c>
    </row>
    <row r="1722" spans="1:3" ht="13" x14ac:dyDescent="0.15">
      <c r="A1722" s="1" t="s">
        <v>3595</v>
      </c>
      <c r="B1722" s="1" t="s">
        <v>3596</v>
      </c>
      <c r="C1722" s="1" t="s">
        <v>114</v>
      </c>
    </row>
    <row r="1723" spans="1:3" ht="13" x14ac:dyDescent="0.15">
      <c r="A1723" s="1" t="s">
        <v>3597</v>
      </c>
      <c r="B1723" s="1" t="s">
        <v>3598</v>
      </c>
      <c r="C1723" s="1" t="s">
        <v>114</v>
      </c>
    </row>
    <row r="1724" spans="1:3" ht="13" x14ac:dyDescent="0.15">
      <c r="A1724" s="1" t="s">
        <v>3599</v>
      </c>
      <c r="B1724" s="1" t="s">
        <v>3600</v>
      </c>
      <c r="C1724" s="1" t="s">
        <v>114</v>
      </c>
    </row>
    <row r="1725" spans="1:3" ht="13" x14ac:dyDescent="0.15">
      <c r="A1725" s="1" t="s">
        <v>3601</v>
      </c>
      <c r="B1725" s="1" t="s">
        <v>3602</v>
      </c>
      <c r="C1725" s="1" t="s">
        <v>114</v>
      </c>
    </row>
    <row r="1726" spans="1:3" ht="13" x14ac:dyDescent="0.15">
      <c r="A1726" s="1" t="s">
        <v>3603</v>
      </c>
      <c r="B1726" s="1" t="s">
        <v>3604</v>
      </c>
      <c r="C1726" s="1" t="s">
        <v>114</v>
      </c>
    </row>
    <row r="1727" spans="1:3" ht="13" x14ac:dyDescent="0.15">
      <c r="A1727" s="1" t="s">
        <v>3605</v>
      </c>
      <c r="B1727" s="1" t="s">
        <v>3606</v>
      </c>
      <c r="C1727" s="1" t="s">
        <v>114</v>
      </c>
    </row>
    <row r="1728" spans="1:3" ht="13" x14ac:dyDescent="0.15">
      <c r="A1728" s="1" t="s">
        <v>3607</v>
      </c>
      <c r="B1728" s="1" t="s">
        <v>3608</v>
      </c>
      <c r="C1728" s="1" t="s">
        <v>114</v>
      </c>
    </row>
    <row r="1729" spans="1:3" ht="13" x14ac:dyDescent="0.15">
      <c r="A1729" s="1" t="s">
        <v>3609</v>
      </c>
      <c r="B1729" s="1" t="s">
        <v>3610</v>
      </c>
      <c r="C1729" s="1" t="s">
        <v>114</v>
      </c>
    </row>
    <row r="1730" spans="1:3" ht="13" x14ac:dyDescent="0.15">
      <c r="A1730" s="1" t="s">
        <v>3611</v>
      </c>
      <c r="B1730" s="1" t="s">
        <v>3612</v>
      </c>
      <c r="C1730" s="1" t="s">
        <v>114</v>
      </c>
    </row>
    <row r="1731" spans="1:3" ht="13" x14ac:dyDescent="0.15">
      <c r="A1731" s="1" t="s">
        <v>3613</v>
      </c>
      <c r="B1731" s="1" t="s">
        <v>3614</v>
      </c>
      <c r="C1731" s="1" t="s">
        <v>114</v>
      </c>
    </row>
    <row r="1732" spans="1:3" ht="13" x14ac:dyDescent="0.15">
      <c r="A1732" s="1" t="s">
        <v>3615</v>
      </c>
      <c r="B1732" s="1" t="s">
        <v>3616</v>
      </c>
      <c r="C1732" s="1" t="s">
        <v>114</v>
      </c>
    </row>
    <row r="1733" spans="1:3" ht="13" x14ac:dyDescent="0.15">
      <c r="A1733" s="1" t="s">
        <v>3617</v>
      </c>
      <c r="B1733" s="1" t="s">
        <v>3618</v>
      </c>
      <c r="C1733" s="1" t="s">
        <v>114</v>
      </c>
    </row>
    <row r="1734" spans="1:3" ht="13" x14ac:dyDescent="0.15">
      <c r="A1734" s="1" t="s">
        <v>3619</v>
      </c>
      <c r="B1734" s="1" t="s">
        <v>3620</v>
      </c>
      <c r="C1734" s="1" t="s">
        <v>114</v>
      </c>
    </row>
    <row r="1735" spans="1:3" ht="13" x14ac:dyDescent="0.15">
      <c r="A1735" s="1" t="s">
        <v>3621</v>
      </c>
      <c r="B1735" s="1" t="s">
        <v>3622</v>
      </c>
      <c r="C1735" s="1" t="s">
        <v>114</v>
      </c>
    </row>
    <row r="1736" spans="1:3" ht="13" x14ac:dyDescent="0.15">
      <c r="A1736" s="1" t="s">
        <v>3623</v>
      </c>
      <c r="B1736" s="1" t="s">
        <v>3624</v>
      </c>
      <c r="C1736" s="1" t="s">
        <v>114</v>
      </c>
    </row>
    <row r="1737" spans="1:3" ht="13" x14ac:dyDescent="0.15">
      <c r="A1737" s="1" t="s">
        <v>3625</v>
      </c>
      <c r="B1737" s="1" t="s">
        <v>3626</v>
      </c>
      <c r="C1737" s="1" t="s">
        <v>114</v>
      </c>
    </row>
    <row r="1738" spans="1:3" ht="13" x14ac:dyDescent="0.15">
      <c r="A1738" s="1" t="s">
        <v>3627</v>
      </c>
      <c r="B1738" s="1" t="s">
        <v>3628</v>
      </c>
      <c r="C1738" s="1" t="s">
        <v>114</v>
      </c>
    </row>
    <row r="1739" spans="1:3" ht="13" x14ac:dyDescent="0.15">
      <c r="A1739" s="1" t="s">
        <v>3629</v>
      </c>
      <c r="B1739" s="1" t="s">
        <v>3630</v>
      </c>
      <c r="C1739" s="1" t="s">
        <v>114</v>
      </c>
    </row>
    <row r="1740" spans="1:3" ht="13" x14ac:dyDescent="0.15">
      <c r="A1740" s="1" t="s">
        <v>3631</v>
      </c>
      <c r="B1740" s="1" t="s">
        <v>3632</v>
      </c>
      <c r="C1740" s="1" t="s">
        <v>114</v>
      </c>
    </row>
    <row r="1741" spans="1:3" ht="13" x14ac:dyDescent="0.15">
      <c r="A1741" s="1" t="s">
        <v>3633</v>
      </c>
      <c r="B1741" s="1" t="s">
        <v>3634</v>
      </c>
      <c r="C1741" s="1" t="s">
        <v>114</v>
      </c>
    </row>
    <row r="1742" spans="1:3" ht="13" x14ac:dyDescent="0.15">
      <c r="A1742" s="1" t="s">
        <v>3635</v>
      </c>
      <c r="B1742" s="1" t="s">
        <v>3636</v>
      </c>
      <c r="C1742" s="1" t="s">
        <v>114</v>
      </c>
    </row>
    <row r="1743" spans="1:3" ht="13" x14ac:dyDescent="0.15">
      <c r="A1743" s="1" t="s">
        <v>3637</v>
      </c>
      <c r="B1743" s="1" t="s">
        <v>3638</v>
      </c>
      <c r="C1743" s="1" t="s">
        <v>114</v>
      </c>
    </row>
    <row r="1744" spans="1:3" ht="13" x14ac:dyDescent="0.15">
      <c r="A1744" s="1" t="s">
        <v>3639</v>
      </c>
      <c r="B1744" s="1" t="s">
        <v>3640</v>
      </c>
      <c r="C1744" s="1" t="s">
        <v>114</v>
      </c>
    </row>
    <row r="1745" spans="1:3" ht="13" x14ac:dyDescent="0.15">
      <c r="A1745" s="1" t="s">
        <v>3641</v>
      </c>
      <c r="B1745" s="1" t="s">
        <v>3642</v>
      </c>
      <c r="C1745" s="1" t="s">
        <v>114</v>
      </c>
    </row>
    <row r="1746" spans="1:3" ht="13" x14ac:dyDescent="0.15">
      <c r="A1746" s="1" t="s">
        <v>3643</v>
      </c>
      <c r="B1746" s="1" t="s">
        <v>3644</v>
      </c>
      <c r="C1746" s="1" t="s">
        <v>114</v>
      </c>
    </row>
    <row r="1747" spans="1:3" ht="13" x14ac:dyDescent="0.15">
      <c r="A1747" s="1" t="s">
        <v>3645</v>
      </c>
      <c r="B1747" s="1" t="s">
        <v>3646</v>
      </c>
      <c r="C1747" s="1" t="s">
        <v>114</v>
      </c>
    </row>
    <row r="1748" spans="1:3" ht="13" x14ac:dyDescent="0.15">
      <c r="A1748" s="1" t="s">
        <v>3647</v>
      </c>
      <c r="B1748" s="1" t="s">
        <v>3648</v>
      </c>
      <c r="C1748" s="1" t="s">
        <v>114</v>
      </c>
    </row>
    <row r="1749" spans="1:3" ht="13" x14ac:dyDescent="0.15">
      <c r="A1749" s="1" t="s">
        <v>3649</v>
      </c>
      <c r="B1749" s="1" t="s">
        <v>3650</v>
      </c>
      <c r="C1749" s="1" t="s">
        <v>114</v>
      </c>
    </row>
    <row r="1750" spans="1:3" ht="13" x14ac:dyDescent="0.15">
      <c r="A1750" s="1" t="s">
        <v>3651</v>
      </c>
      <c r="B1750" s="1" t="s">
        <v>3652</v>
      </c>
      <c r="C1750" s="1" t="s">
        <v>114</v>
      </c>
    </row>
    <row r="1751" spans="1:3" ht="13" x14ac:dyDescent="0.15">
      <c r="A1751" s="1" t="s">
        <v>3653</v>
      </c>
      <c r="B1751" s="1" t="s">
        <v>3654</v>
      </c>
      <c r="C1751" s="1" t="s">
        <v>114</v>
      </c>
    </row>
    <row r="1752" spans="1:3" ht="13" x14ac:dyDescent="0.15">
      <c r="A1752" s="1" t="s">
        <v>3655</v>
      </c>
      <c r="B1752" s="1" t="s">
        <v>3656</v>
      </c>
      <c r="C1752" s="1" t="s">
        <v>114</v>
      </c>
    </row>
    <row r="1753" spans="1:3" ht="13" x14ac:dyDescent="0.15">
      <c r="A1753" s="1" t="s">
        <v>3657</v>
      </c>
      <c r="B1753" s="1" t="s">
        <v>3658</v>
      </c>
      <c r="C1753" s="1" t="s">
        <v>114</v>
      </c>
    </row>
    <row r="1754" spans="1:3" ht="13" x14ac:dyDescent="0.15">
      <c r="A1754" s="1" t="s">
        <v>3659</v>
      </c>
      <c r="B1754" s="1" t="s">
        <v>3660</v>
      </c>
      <c r="C1754" s="1" t="s">
        <v>114</v>
      </c>
    </row>
    <row r="1755" spans="1:3" ht="13" x14ac:dyDescent="0.15">
      <c r="A1755" s="1" t="s">
        <v>3661</v>
      </c>
      <c r="B1755" s="1" t="s">
        <v>3662</v>
      </c>
      <c r="C1755" s="1" t="s">
        <v>114</v>
      </c>
    </row>
    <row r="1756" spans="1:3" ht="13" x14ac:dyDescent="0.15">
      <c r="A1756" s="1" t="s">
        <v>3663</v>
      </c>
      <c r="B1756" s="1" t="s">
        <v>3664</v>
      </c>
      <c r="C1756" s="1" t="s">
        <v>114</v>
      </c>
    </row>
    <row r="1757" spans="1:3" ht="13" x14ac:dyDescent="0.15">
      <c r="A1757" s="1" t="s">
        <v>3665</v>
      </c>
      <c r="B1757" s="1" t="s">
        <v>3666</v>
      </c>
      <c r="C1757" s="1" t="s">
        <v>114</v>
      </c>
    </row>
    <row r="1758" spans="1:3" ht="13" x14ac:dyDescent="0.15">
      <c r="A1758" s="1" t="s">
        <v>3667</v>
      </c>
      <c r="B1758" s="1" t="s">
        <v>3668</v>
      </c>
      <c r="C1758" s="1" t="s">
        <v>114</v>
      </c>
    </row>
    <row r="1759" spans="1:3" ht="13" x14ac:dyDescent="0.15">
      <c r="A1759" s="1" t="s">
        <v>3669</v>
      </c>
      <c r="B1759" s="1" t="s">
        <v>3670</v>
      </c>
      <c r="C1759" s="1" t="s">
        <v>114</v>
      </c>
    </row>
    <row r="1760" spans="1:3" ht="13" x14ac:dyDescent="0.15">
      <c r="A1760" s="1" t="s">
        <v>3671</v>
      </c>
      <c r="B1760" s="1" t="s">
        <v>3672</v>
      </c>
      <c r="C1760" s="1" t="s">
        <v>114</v>
      </c>
    </row>
    <row r="1761" spans="1:3" ht="13" x14ac:dyDescent="0.15">
      <c r="A1761" s="1" t="s">
        <v>3673</v>
      </c>
      <c r="B1761" s="1" t="s">
        <v>3674</v>
      </c>
      <c r="C1761" s="1" t="s">
        <v>114</v>
      </c>
    </row>
    <row r="1762" spans="1:3" ht="13" x14ac:dyDescent="0.15">
      <c r="A1762" s="1" t="s">
        <v>3675</v>
      </c>
      <c r="B1762" s="1" t="s">
        <v>3676</v>
      </c>
      <c r="C1762" s="1" t="s">
        <v>114</v>
      </c>
    </row>
    <row r="1763" spans="1:3" ht="13" x14ac:dyDescent="0.15">
      <c r="A1763" s="1" t="s">
        <v>3677</v>
      </c>
      <c r="B1763" s="1" t="s">
        <v>3678</v>
      </c>
      <c r="C1763" s="1" t="s">
        <v>114</v>
      </c>
    </row>
    <row r="1764" spans="1:3" ht="13" x14ac:dyDescent="0.15">
      <c r="A1764" s="1" t="s">
        <v>3679</v>
      </c>
      <c r="B1764" s="1" t="s">
        <v>3680</v>
      </c>
      <c r="C1764" s="1" t="s">
        <v>114</v>
      </c>
    </row>
    <row r="1765" spans="1:3" ht="13" x14ac:dyDescent="0.15">
      <c r="A1765" s="1" t="s">
        <v>3681</v>
      </c>
      <c r="B1765" s="1" t="s">
        <v>3682</v>
      </c>
      <c r="C1765" s="1" t="s">
        <v>114</v>
      </c>
    </row>
    <row r="1766" spans="1:3" ht="13" x14ac:dyDescent="0.15">
      <c r="A1766" s="1" t="s">
        <v>3683</v>
      </c>
      <c r="B1766" s="1" t="s">
        <v>3684</v>
      </c>
      <c r="C1766" s="1" t="s">
        <v>114</v>
      </c>
    </row>
    <row r="1767" spans="1:3" ht="13" x14ac:dyDescent="0.15">
      <c r="A1767" s="1" t="s">
        <v>3685</v>
      </c>
      <c r="B1767" s="1" t="s">
        <v>3686</v>
      </c>
      <c r="C1767" s="1" t="s">
        <v>114</v>
      </c>
    </row>
    <row r="1768" spans="1:3" ht="13" x14ac:dyDescent="0.15">
      <c r="A1768" s="1" t="s">
        <v>3687</v>
      </c>
      <c r="B1768" s="1" t="s">
        <v>3688</v>
      </c>
      <c r="C1768" s="1" t="s">
        <v>114</v>
      </c>
    </row>
    <row r="1769" spans="1:3" ht="13" x14ac:dyDescent="0.15">
      <c r="A1769" s="1" t="s">
        <v>3689</v>
      </c>
      <c r="B1769" s="1" t="s">
        <v>3690</v>
      </c>
      <c r="C1769" s="1" t="s">
        <v>114</v>
      </c>
    </row>
    <row r="1770" spans="1:3" ht="13" x14ac:dyDescent="0.15">
      <c r="A1770" s="1" t="s">
        <v>3691</v>
      </c>
      <c r="B1770" s="1" t="s">
        <v>3692</v>
      </c>
      <c r="C1770" s="1" t="s">
        <v>114</v>
      </c>
    </row>
    <row r="1771" spans="1:3" ht="13" x14ac:dyDescent="0.15">
      <c r="A1771" s="1" t="s">
        <v>3693</v>
      </c>
      <c r="B1771" s="1" t="s">
        <v>3694</v>
      </c>
      <c r="C1771" s="1" t="s">
        <v>114</v>
      </c>
    </row>
    <row r="1772" spans="1:3" ht="13" x14ac:dyDescent="0.15">
      <c r="A1772" s="1" t="s">
        <v>3695</v>
      </c>
      <c r="B1772" s="1" t="s">
        <v>3696</v>
      </c>
      <c r="C1772" s="1" t="s">
        <v>114</v>
      </c>
    </row>
    <row r="1773" spans="1:3" ht="13" x14ac:dyDescent="0.15">
      <c r="A1773" s="1" t="s">
        <v>3697</v>
      </c>
      <c r="B1773" s="1" t="s">
        <v>3698</v>
      </c>
      <c r="C1773" s="1" t="s">
        <v>114</v>
      </c>
    </row>
    <row r="1774" spans="1:3" ht="13" x14ac:dyDescent="0.15">
      <c r="A1774" s="1" t="s">
        <v>3699</v>
      </c>
      <c r="B1774" s="1" t="s">
        <v>3700</v>
      </c>
      <c r="C1774" s="1" t="s">
        <v>114</v>
      </c>
    </row>
    <row r="1775" spans="1:3" ht="13" x14ac:dyDescent="0.15">
      <c r="A1775" s="1" t="s">
        <v>3701</v>
      </c>
      <c r="B1775" s="1" t="s">
        <v>3702</v>
      </c>
      <c r="C1775" s="1" t="s">
        <v>114</v>
      </c>
    </row>
    <row r="1776" spans="1:3" ht="13" x14ac:dyDescent="0.15">
      <c r="A1776" s="1" t="s">
        <v>3703</v>
      </c>
      <c r="B1776" s="1" t="s">
        <v>3704</v>
      </c>
      <c r="C1776" s="1" t="s">
        <v>114</v>
      </c>
    </row>
    <row r="1777" spans="1:3" ht="13" x14ac:dyDescent="0.15">
      <c r="A1777" s="1" t="s">
        <v>3705</v>
      </c>
      <c r="B1777" s="1" t="s">
        <v>3706</v>
      </c>
      <c r="C1777" s="1" t="s">
        <v>114</v>
      </c>
    </row>
    <row r="1778" spans="1:3" ht="13" x14ac:dyDescent="0.15">
      <c r="A1778" s="1" t="s">
        <v>3707</v>
      </c>
      <c r="B1778" s="1" t="s">
        <v>3708</v>
      </c>
      <c r="C1778" s="1" t="s">
        <v>114</v>
      </c>
    </row>
    <row r="1779" spans="1:3" ht="13" x14ac:dyDescent="0.15">
      <c r="A1779" s="1" t="s">
        <v>3709</v>
      </c>
      <c r="B1779" s="1" t="s">
        <v>3710</v>
      </c>
      <c r="C1779" s="1" t="s">
        <v>114</v>
      </c>
    </row>
    <row r="1780" spans="1:3" ht="13" x14ac:dyDescent="0.15">
      <c r="A1780" s="1" t="s">
        <v>3711</v>
      </c>
      <c r="B1780" s="1" t="s">
        <v>3712</v>
      </c>
      <c r="C1780" s="1" t="s">
        <v>114</v>
      </c>
    </row>
    <row r="1781" spans="1:3" ht="13" x14ac:dyDescent="0.15">
      <c r="A1781" s="1" t="s">
        <v>3713</v>
      </c>
      <c r="B1781" s="1" t="s">
        <v>3714</v>
      </c>
      <c r="C1781" s="1" t="s">
        <v>114</v>
      </c>
    </row>
    <row r="1782" spans="1:3" ht="13" x14ac:dyDescent="0.15">
      <c r="A1782" s="1" t="s">
        <v>3715</v>
      </c>
      <c r="B1782" s="1" t="s">
        <v>3716</v>
      </c>
      <c r="C1782" s="1" t="s">
        <v>114</v>
      </c>
    </row>
    <row r="1783" spans="1:3" ht="13" x14ac:dyDescent="0.15">
      <c r="A1783" s="1" t="s">
        <v>3717</v>
      </c>
      <c r="B1783" s="1" t="s">
        <v>3718</v>
      </c>
      <c r="C1783" s="1" t="s">
        <v>114</v>
      </c>
    </row>
    <row r="1784" spans="1:3" ht="13" x14ac:dyDescent="0.15">
      <c r="A1784" s="1" t="s">
        <v>3719</v>
      </c>
      <c r="B1784" s="1" t="s">
        <v>3720</v>
      </c>
      <c r="C1784" s="1" t="s">
        <v>114</v>
      </c>
    </row>
    <row r="1785" spans="1:3" ht="13" x14ac:dyDescent="0.15">
      <c r="A1785" s="1" t="s">
        <v>3721</v>
      </c>
      <c r="B1785" s="1" t="s">
        <v>3722</v>
      </c>
      <c r="C1785" s="1" t="s">
        <v>114</v>
      </c>
    </row>
    <row r="1786" spans="1:3" ht="13" x14ac:dyDescent="0.15">
      <c r="A1786" s="1" t="s">
        <v>3723</v>
      </c>
      <c r="B1786" s="1" t="s">
        <v>3724</v>
      </c>
      <c r="C1786" s="1" t="s">
        <v>129</v>
      </c>
    </row>
    <row r="1787" spans="1:3" ht="13" x14ac:dyDescent="0.15">
      <c r="A1787" s="1" t="s">
        <v>3725</v>
      </c>
      <c r="B1787" s="1" t="s">
        <v>3726</v>
      </c>
      <c r="C1787" s="1" t="s">
        <v>129</v>
      </c>
    </row>
    <row r="1788" spans="1:3" ht="13" x14ac:dyDescent="0.15">
      <c r="A1788" s="1" t="s">
        <v>3727</v>
      </c>
      <c r="B1788" s="1" t="s">
        <v>3728</v>
      </c>
      <c r="C1788" s="1" t="s">
        <v>129</v>
      </c>
    </row>
    <row r="1789" spans="1:3" ht="13" x14ac:dyDescent="0.15">
      <c r="A1789" s="1" t="s">
        <v>3729</v>
      </c>
      <c r="B1789" s="1" t="s">
        <v>3730</v>
      </c>
      <c r="C1789" s="1" t="s">
        <v>129</v>
      </c>
    </row>
    <row r="1790" spans="1:3" ht="13" x14ac:dyDescent="0.15">
      <c r="A1790" s="1" t="s">
        <v>3731</v>
      </c>
      <c r="B1790" s="1" t="s">
        <v>3732</v>
      </c>
      <c r="C1790" s="1" t="s">
        <v>129</v>
      </c>
    </row>
    <row r="1791" spans="1:3" ht="13" x14ac:dyDescent="0.15">
      <c r="A1791" s="1" t="s">
        <v>3733</v>
      </c>
      <c r="B1791" s="1" t="s">
        <v>3734</v>
      </c>
      <c r="C1791" s="1" t="s">
        <v>129</v>
      </c>
    </row>
    <row r="1792" spans="1:3" ht="13" x14ac:dyDescent="0.15">
      <c r="A1792" s="1" t="s">
        <v>3735</v>
      </c>
      <c r="B1792" s="1" t="s">
        <v>3736</v>
      </c>
      <c r="C1792" s="1" t="s">
        <v>129</v>
      </c>
    </row>
    <row r="1793" spans="1:3" ht="13" x14ac:dyDescent="0.15">
      <c r="A1793" s="1" t="s">
        <v>3737</v>
      </c>
      <c r="B1793" s="1" t="s">
        <v>3738</v>
      </c>
      <c r="C1793" s="1" t="s">
        <v>129</v>
      </c>
    </row>
    <row r="1794" spans="1:3" ht="13" x14ac:dyDescent="0.15">
      <c r="A1794" s="1" t="s">
        <v>3739</v>
      </c>
      <c r="B1794" s="1" t="s">
        <v>3740</v>
      </c>
      <c r="C1794" s="1" t="s">
        <v>129</v>
      </c>
    </row>
    <row r="1795" spans="1:3" ht="13" x14ac:dyDescent="0.15">
      <c r="A1795" s="1" t="s">
        <v>3741</v>
      </c>
      <c r="B1795" s="1" t="s">
        <v>3742</v>
      </c>
      <c r="C1795" s="1" t="s">
        <v>129</v>
      </c>
    </row>
    <row r="1796" spans="1:3" ht="13" x14ac:dyDescent="0.15">
      <c r="A1796" s="1" t="s">
        <v>3743</v>
      </c>
      <c r="B1796" s="1" t="s">
        <v>3744</v>
      </c>
      <c r="C1796" s="1" t="s">
        <v>129</v>
      </c>
    </row>
    <row r="1797" spans="1:3" ht="13" x14ac:dyDescent="0.15">
      <c r="A1797" s="1" t="s">
        <v>3745</v>
      </c>
      <c r="B1797" s="1" t="s">
        <v>3746</v>
      </c>
      <c r="C1797" s="1" t="s">
        <v>129</v>
      </c>
    </row>
    <row r="1798" spans="1:3" ht="13" x14ac:dyDescent="0.15">
      <c r="A1798" s="1" t="s">
        <v>3747</v>
      </c>
      <c r="B1798" s="1" t="s">
        <v>3748</v>
      </c>
      <c r="C1798" s="1" t="s">
        <v>129</v>
      </c>
    </row>
    <row r="1799" spans="1:3" ht="13" x14ac:dyDescent="0.15">
      <c r="A1799" s="1" t="s">
        <v>3749</v>
      </c>
      <c r="B1799" s="1" t="s">
        <v>3750</v>
      </c>
      <c r="C1799" s="1" t="s">
        <v>129</v>
      </c>
    </row>
    <row r="1800" spans="1:3" ht="13" x14ac:dyDescent="0.15">
      <c r="A1800" s="1" t="s">
        <v>3751</v>
      </c>
      <c r="B1800" s="1" t="s">
        <v>3752</v>
      </c>
      <c r="C1800" s="1" t="s">
        <v>129</v>
      </c>
    </row>
    <row r="1801" spans="1:3" ht="13" x14ac:dyDescent="0.15">
      <c r="A1801" s="1" t="s">
        <v>3753</v>
      </c>
      <c r="B1801" s="1" t="s">
        <v>3754</v>
      </c>
      <c r="C1801" s="1" t="s">
        <v>129</v>
      </c>
    </row>
    <row r="1802" spans="1:3" ht="13" x14ac:dyDescent="0.15">
      <c r="A1802" s="1" t="s">
        <v>3755</v>
      </c>
      <c r="B1802" s="1" t="s">
        <v>3756</v>
      </c>
      <c r="C1802" s="1" t="s">
        <v>129</v>
      </c>
    </row>
    <row r="1803" spans="1:3" ht="13" x14ac:dyDescent="0.15">
      <c r="A1803" s="1" t="s">
        <v>3757</v>
      </c>
      <c r="B1803" s="1" t="s">
        <v>3758</v>
      </c>
      <c r="C1803" s="1" t="s">
        <v>129</v>
      </c>
    </row>
    <row r="1804" spans="1:3" ht="13" x14ac:dyDescent="0.15">
      <c r="A1804" s="1" t="s">
        <v>3759</v>
      </c>
      <c r="B1804" s="1" t="s">
        <v>3760</v>
      </c>
      <c r="C1804" s="1" t="s">
        <v>129</v>
      </c>
    </row>
    <row r="1805" spans="1:3" ht="13" x14ac:dyDescent="0.15">
      <c r="A1805" s="1" t="s">
        <v>3761</v>
      </c>
      <c r="B1805" s="1" t="s">
        <v>3762</v>
      </c>
      <c r="C1805" s="1" t="s">
        <v>129</v>
      </c>
    </row>
    <row r="1806" spans="1:3" ht="13" x14ac:dyDescent="0.15">
      <c r="A1806" s="1" t="s">
        <v>3763</v>
      </c>
      <c r="B1806" s="1" t="s">
        <v>3764</v>
      </c>
      <c r="C1806" s="1" t="s">
        <v>129</v>
      </c>
    </row>
    <row r="1807" spans="1:3" ht="13" x14ac:dyDescent="0.15">
      <c r="A1807" s="1" t="s">
        <v>3765</v>
      </c>
      <c r="B1807" s="1" t="s">
        <v>3766</v>
      </c>
      <c r="C1807" s="1" t="s">
        <v>129</v>
      </c>
    </row>
    <row r="1808" spans="1:3" ht="13" x14ac:dyDescent="0.15">
      <c r="A1808" s="1" t="s">
        <v>3767</v>
      </c>
      <c r="B1808" s="1" t="s">
        <v>3768</v>
      </c>
      <c r="C1808" s="1" t="s">
        <v>129</v>
      </c>
    </row>
    <row r="1809" spans="1:3" ht="13" x14ac:dyDescent="0.15">
      <c r="A1809" s="1" t="s">
        <v>3769</v>
      </c>
      <c r="B1809" s="1" t="s">
        <v>3770</v>
      </c>
      <c r="C1809" s="1" t="s">
        <v>129</v>
      </c>
    </row>
    <row r="1810" spans="1:3" ht="13" x14ac:dyDescent="0.15">
      <c r="A1810" s="1" t="s">
        <v>3771</v>
      </c>
      <c r="B1810" s="1" t="s">
        <v>3772</v>
      </c>
      <c r="C1810" s="1" t="s">
        <v>129</v>
      </c>
    </row>
    <row r="1811" spans="1:3" ht="13" x14ac:dyDescent="0.15">
      <c r="A1811" s="1" t="s">
        <v>3773</v>
      </c>
      <c r="B1811" s="1" t="s">
        <v>3774</v>
      </c>
      <c r="C1811" s="1" t="s">
        <v>129</v>
      </c>
    </row>
    <row r="1812" spans="1:3" ht="13" x14ac:dyDescent="0.15">
      <c r="A1812" s="1" t="s">
        <v>3775</v>
      </c>
      <c r="B1812" s="1" t="s">
        <v>3776</v>
      </c>
      <c r="C1812" s="1" t="s">
        <v>129</v>
      </c>
    </row>
    <row r="1813" spans="1:3" ht="13" x14ac:dyDescent="0.15">
      <c r="A1813" s="1" t="s">
        <v>3777</v>
      </c>
      <c r="B1813" s="1" t="s">
        <v>3778</v>
      </c>
      <c r="C1813" s="1" t="s">
        <v>129</v>
      </c>
    </row>
    <row r="1814" spans="1:3" ht="13" x14ac:dyDescent="0.15">
      <c r="A1814" s="1" t="s">
        <v>3779</v>
      </c>
      <c r="B1814" s="1" t="s">
        <v>3780</v>
      </c>
      <c r="C1814" s="1" t="s">
        <v>129</v>
      </c>
    </row>
    <row r="1815" spans="1:3" ht="13" x14ac:dyDescent="0.15">
      <c r="A1815" s="1" t="s">
        <v>3781</v>
      </c>
      <c r="B1815" s="1" t="s">
        <v>3782</v>
      </c>
      <c r="C1815" s="1" t="s">
        <v>129</v>
      </c>
    </row>
    <row r="1816" spans="1:3" ht="13" x14ac:dyDescent="0.15">
      <c r="A1816" s="1" t="s">
        <v>3783</v>
      </c>
      <c r="B1816" s="1" t="s">
        <v>3784</v>
      </c>
      <c r="C1816" s="1" t="s">
        <v>129</v>
      </c>
    </row>
    <row r="1817" spans="1:3" ht="13" x14ac:dyDescent="0.15">
      <c r="A1817" s="1" t="s">
        <v>3785</v>
      </c>
      <c r="B1817" s="1" t="s">
        <v>3786</v>
      </c>
      <c r="C1817" s="1" t="s">
        <v>129</v>
      </c>
    </row>
    <row r="1818" spans="1:3" ht="13" x14ac:dyDescent="0.15">
      <c r="A1818" s="1" t="s">
        <v>3787</v>
      </c>
      <c r="B1818" s="1" t="s">
        <v>3788</v>
      </c>
      <c r="C1818" s="1" t="s">
        <v>129</v>
      </c>
    </row>
    <row r="1819" spans="1:3" ht="13" x14ac:dyDescent="0.15">
      <c r="A1819" s="1" t="s">
        <v>3789</v>
      </c>
      <c r="B1819" s="1" t="s">
        <v>3790</v>
      </c>
      <c r="C1819" s="1" t="s">
        <v>129</v>
      </c>
    </row>
    <row r="1820" spans="1:3" ht="13" x14ac:dyDescent="0.15">
      <c r="A1820" s="1" t="s">
        <v>3791</v>
      </c>
      <c r="B1820" s="1" t="s">
        <v>3792</v>
      </c>
      <c r="C1820" s="1" t="s">
        <v>129</v>
      </c>
    </row>
    <row r="1821" spans="1:3" ht="13" x14ac:dyDescent="0.15">
      <c r="A1821" s="1" t="s">
        <v>3793</v>
      </c>
      <c r="B1821" s="1" t="s">
        <v>3794</v>
      </c>
      <c r="C1821" s="1" t="s">
        <v>129</v>
      </c>
    </row>
    <row r="1822" spans="1:3" ht="13" x14ac:dyDescent="0.15">
      <c r="A1822" s="1" t="s">
        <v>3795</v>
      </c>
      <c r="B1822" s="1" t="s">
        <v>3796</v>
      </c>
      <c r="C1822" s="1" t="s">
        <v>129</v>
      </c>
    </row>
    <row r="1823" spans="1:3" ht="13" x14ac:dyDescent="0.15">
      <c r="A1823" s="1" t="s">
        <v>3797</v>
      </c>
      <c r="B1823" s="1" t="s">
        <v>3798</v>
      </c>
      <c r="C1823" s="1" t="s">
        <v>129</v>
      </c>
    </row>
    <row r="1824" spans="1:3" ht="13" x14ac:dyDescent="0.15">
      <c r="A1824" s="1" t="s">
        <v>3799</v>
      </c>
      <c r="B1824" s="1" t="s">
        <v>3800</v>
      </c>
      <c r="C1824" s="1" t="s">
        <v>129</v>
      </c>
    </row>
    <row r="1825" spans="1:3" ht="13" x14ac:dyDescent="0.15">
      <c r="A1825" s="1" t="s">
        <v>3801</v>
      </c>
      <c r="B1825" s="1" t="s">
        <v>3802</v>
      </c>
      <c r="C1825" s="1" t="s">
        <v>129</v>
      </c>
    </row>
    <row r="1826" spans="1:3" ht="13" x14ac:dyDescent="0.15">
      <c r="A1826" s="1" t="s">
        <v>3803</v>
      </c>
      <c r="B1826" s="1" t="s">
        <v>3804</v>
      </c>
      <c r="C1826" s="1" t="s">
        <v>129</v>
      </c>
    </row>
    <row r="1827" spans="1:3" ht="13" x14ac:dyDescent="0.15">
      <c r="A1827" s="1" t="s">
        <v>3805</v>
      </c>
      <c r="B1827" s="1" t="s">
        <v>3806</v>
      </c>
      <c r="C1827" s="1" t="s">
        <v>129</v>
      </c>
    </row>
    <row r="1828" spans="1:3" ht="13" x14ac:dyDescent="0.15">
      <c r="A1828" s="1" t="s">
        <v>3807</v>
      </c>
      <c r="B1828" s="1" t="s">
        <v>3808</v>
      </c>
      <c r="C1828" s="1" t="s">
        <v>129</v>
      </c>
    </row>
    <row r="1829" spans="1:3" ht="13" x14ac:dyDescent="0.15">
      <c r="A1829" s="1" t="s">
        <v>3809</v>
      </c>
      <c r="B1829" s="1" t="s">
        <v>3810</v>
      </c>
      <c r="C1829" s="1" t="s">
        <v>129</v>
      </c>
    </row>
    <row r="1830" spans="1:3" ht="13" x14ac:dyDescent="0.15">
      <c r="A1830" s="1" t="s">
        <v>3811</v>
      </c>
      <c r="B1830" s="1" t="s">
        <v>3812</v>
      </c>
      <c r="C1830" s="1" t="s">
        <v>129</v>
      </c>
    </row>
    <row r="1831" spans="1:3" ht="13" x14ac:dyDescent="0.15">
      <c r="A1831" s="1" t="s">
        <v>3813</v>
      </c>
      <c r="B1831" s="1" t="s">
        <v>3814</v>
      </c>
      <c r="C1831" s="1" t="s">
        <v>129</v>
      </c>
    </row>
    <row r="1832" spans="1:3" ht="13" x14ac:dyDescent="0.15">
      <c r="A1832" s="1" t="s">
        <v>3815</v>
      </c>
      <c r="B1832" s="1" t="s">
        <v>3816</v>
      </c>
      <c r="C1832" s="1" t="s">
        <v>129</v>
      </c>
    </row>
    <row r="1833" spans="1:3" ht="13" x14ac:dyDescent="0.15">
      <c r="A1833" s="1" t="s">
        <v>3817</v>
      </c>
      <c r="B1833" s="1" t="s">
        <v>3818</v>
      </c>
      <c r="C1833" s="1" t="s">
        <v>129</v>
      </c>
    </row>
    <row r="1834" spans="1:3" ht="13" x14ac:dyDescent="0.15">
      <c r="A1834" s="1" t="s">
        <v>3819</v>
      </c>
      <c r="B1834" s="1" t="s">
        <v>3820</v>
      </c>
      <c r="C1834" s="1" t="s">
        <v>129</v>
      </c>
    </row>
    <row r="1835" spans="1:3" ht="13" x14ac:dyDescent="0.15">
      <c r="A1835" s="1" t="s">
        <v>3821</v>
      </c>
      <c r="B1835" s="1" t="s">
        <v>3822</v>
      </c>
      <c r="C1835" s="1" t="s">
        <v>129</v>
      </c>
    </row>
    <row r="1836" spans="1:3" ht="13" x14ac:dyDescent="0.15">
      <c r="A1836" s="1" t="s">
        <v>3823</v>
      </c>
      <c r="B1836" s="1" t="s">
        <v>3824</v>
      </c>
      <c r="C1836" s="1" t="s">
        <v>129</v>
      </c>
    </row>
    <row r="1837" spans="1:3" ht="13" x14ac:dyDescent="0.15">
      <c r="A1837" s="1" t="s">
        <v>3825</v>
      </c>
      <c r="B1837" s="1" t="s">
        <v>3826</v>
      </c>
      <c r="C1837" s="1" t="s">
        <v>129</v>
      </c>
    </row>
    <row r="1838" spans="1:3" ht="13" x14ac:dyDescent="0.15">
      <c r="A1838" s="1" t="s">
        <v>3827</v>
      </c>
      <c r="B1838" s="1" t="s">
        <v>3828</v>
      </c>
      <c r="C1838" s="1" t="s">
        <v>129</v>
      </c>
    </row>
    <row r="1839" spans="1:3" ht="13" x14ac:dyDescent="0.15">
      <c r="A1839" s="1" t="s">
        <v>3829</v>
      </c>
      <c r="B1839" s="1" t="s">
        <v>3830</v>
      </c>
      <c r="C1839" s="1" t="s">
        <v>129</v>
      </c>
    </row>
    <row r="1840" spans="1:3" ht="13" x14ac:dyDescent="0.15">
      <c r="A1840" s="1" t="s">
        <v>3831</v>
      </c>
      <c r="B1840" s="1" t="s">
        <v>3832</v>
      </c>
      <c r="C1840" s="1" t="s">
        <v>129</v>
      </c>
    </row>
    <row r="1841" spans="1:3" ht="13" x14ac:dyDescent="0.15">
      <c r="A1841" s="1" t="s">
        <v>3833</v>
      </c>
      <c r="B1841" s="1" t="s">
        <v>3834</v>
      </c>
      <c r="C1841" s="1" t="s">
        <v>129</v>
      </c>
    </row>
    <row r="1842" spans="1:3" ht="13" x14ac:dyDescent="0.15">
      <c r="A1842" s="1" t="s">
        <v>3835</v>
      </c>
      <c r="B1842" s="1" t="s">
        <v>3836</v>
      </c>
      <c r="C1842" s="1" t="s">
        <v>129</v>
      </c>
    </row>
    <row r="1843" spans="1:3" ht="13" x14ac:dyDescent="0.15">
      <c r="A1843" s="1" t="s">
        <v>3837</v>
      </c>
      <c r="B1843" s="1" t="s">
        <v>3838</v>
      </c>
      <c r="C1843" s="1" t="s">
        <v>129</v>
      </c>
    </row>
    <row r="1844" spans="1:3" ht="13" x14ac:dyDescent="0.15">
      <c r="A1844" s="1" t="s">
        <v>3839</v>
      </c>
      <c r="B1844" s="1" t="s">
        <v>3840</v>
      </c>
      <c r="C1844" s="1" t="s">
        <v>129</v>
      </c>
    </row>
    <row r="1845" spans="1:3" ht="13" x14ac:dyDescent="0.15">
      <c r="A1845" s="1" t="s">
        <v>3841</v>
      </c>
      <c r="B1845" s="1" t="s">
        <v>3842</v>
      </c>
      <c r="C1845" s="1" t="s">
        <v>129</v>
      </c>
    </row>
    <row r="1846" spans="1:3" ht="13" x14ac:dyDescent="0.15">
      <c r="A1846" s="1" t="s">
        <v>3843</v>
      </c>
      <c r="B1846" s="1" t="s">
        <v>3844</v>
      </c>
      <c r="C1846" s="1" t="s">
        <v>129</v>
      </c>
    </row>
    <row r="1847" spans="1:3" ht="13" x14ac:dyDescent="0.15">
      <c r="A1847" s="1" t="s">
        <v>3845</v>
      </c>
      <c r="B1847" s="1" t="s">
        <v>3846</v>
      </c>
      <c r="C1847" s="1" t="s">
        <v>129</v>
      </c>
    </row>
    <row r="1848" spans="1:3" ht="13" x14ac:dyDescent="0.15">
      <c r="A1848" s="1" t="s">
        <v>3847</v>
      </c>
      <c r="B1848" s="1" t="s">
        <v>3848</v>
      </c>
      <c r="C1848" s="1" t="s">
        <v>129</v>
      </c>
    </row>
    <row r="1849" spans="1:3" ht="13" x14ac:dyDescent="0.15">
      <c r="A1849" s="1" t="s">
        <v>3849</v>
      </c>
      <c r="B1849" s="1" t="s">
        <v>3850</v>
      </c>
      <c r="C1849" s="1" t="s">
        <v>129</v>
      </c>
    </row>
    <row r="1850" spans="1:3" ht="13" x14ac:dyDescent="0.15">
      <c r="A1850" s="1" t="s">
        <v>3851</v>
      </c>
      <c r="B1850" s="1" t="s">
        <v>3852</v>
      </c>
      <c r="C1850" s="1" t="s">
        <v>129</v>
      </c>
    </row>
    <row r="1851" spans="1:3" ht="13" x14ac:dyDescent="0.15">
      <c r="A1851" s="1" t="s">
        <v>3853</v>
      </c>
      <c r="B1851" s="1" t="s">
        <v>3854</v>
      </c>
      <c r="C1851" s="1" t="s">
        <v>129</v>
      </c>
    </row>
    <row r="1852" spans="1:3" ht="13" x14ac:dyDescent="0.15">
      <c r="A1852" s="1" t="s">
        <v>3855</v>
      </c>
      <c r="B1852" s="1" t="s">
        <v>3856</v>
      </c>
      <c r="C1852" s="1" t="s">
        <v>129</v>
      </c>
    </row>
    <row r="1853" spans="1:3" ht="13" x14ac:dyDescent="0.15">
      <c r="A1853" s="1" t="s">
        <v>3857</v>
      </c>
      <c r="B1853" s="1" t="s">
        <v>3858</v>
      </c>
      <c r="C1853" s="1" t="s">
        <v>129</v>
      </c>
    </row>
    <row r="1854" spans="1:3" ht="13" x14ac:dyDescent="0.15">
      <c r="A1854" s="1" t="s">
        <v>3859</v>
      </c>
      <c r="B1854" s="1" t="s">
        <v>3860</v>
      </c>
      <c r="C1854" s="1" t="s">
        <v>129</v>
      </c>
    </row>
    <row r="1855" spans="1:3" ht="13" x14ac:dyDescent="0.15">
      <c r="A1855" s="1" t="s">
        <v>3861</v>
      </c>
      <c r="B1855" s="1" t="s">
        <v>3862</v>
      </c>
      <c r="C1855" s="1" t="s">
        <v>129</v>
      </c>
    </row>
    <row r="1856" spans="1:3" ht="13" x14ac:dyDescent="0.15">
      <c r="A1856" s="1" t="s">
        <v>3863</v>
      </c>
      <c r="B1856" s="1" t="s">
        <v>3864</v>
      </c>
      <c r="C1856" s="1" t="s">
        <v>129</v>
      </c>
    </row>
    <row r="1857" spans="1:3" ht="13" x14ac:dyDescent="0.15">
      <c r="A1857" s="1" t="s">
        <v>3865</v>
      </c>
      <c r="B1857" s="1" t="s">
        <v>3866</v>
      </c>
      <c r="C1857" s="1" t="s">
        <v>129</v>
      </c>
    </row>
    <row r="1858" spans="1:3" ht="13" x14ac:dyDescent="0.15">
      <c r="A1858" s="1" t="s">
        <v>3867</v>
      </c>
      <c r="B1858" s="1" t="s">
        <v>3868</v>
      </c>
      <c r="C1858" s="1" t="s">
        <v>129</v>
      </c>
    </row>
    <row r="1859" spans="1:3" ht="13" x14ac:dyDescent="0.15">
      <c r="A1859" s="1" t="s">
        <v>3869</v>
      </c>
      <c r="B1859" s="1" t="s">
        <v>3870</v>
      </c>
      <c r="C1859" s="1" t="s">
        <v>129</v>
      </c>
    </row>
    <row r="1860" spans="1:3" ht="13" x14ac:dyDescent="0.15">
      <c r="A1860" s="1" t="s">
        <v>3871</v>
      </c>
      <c r="B1860" s="1" t="s">
        <v>3872</v>
      </c>
      <c r="C1860" s="1" t="s">
        <v>129</v>
      </c>
    </row>
    <row r="1861" spans="1:3" ht="13" x14ac:dyDescent="0.15">
      <c r="A1861" s="1" t="s">
        <v>3873</v>
      </c>
      <c r="B1861" s="1" t="s">
        <v>3874</v>
      </c>
      <c r="C1861" s="1" t="s">
        <v>129</v>
      </c>
    </row>
    <row r="1862" spans="1:3" ht="13" x14ac:dyDescent="0.15">
      <c r="A1862" s="1" t="s">
        <v>3875</v>
      </c>
      <c r="B1862" s="1" t="s">
        <v>3876</v>
      </c>
      <c r="C1862" s="1" t="s">
        <v>129</v>
      </c>
    </row>
    <row r="1863" spans="1:3" ht="13" x14ac:dyDescent="0.15">
      <c r="A1863" s="1" t="s">
        <v>3877</v>
      </c>
      <c r="B1863" s="1" t="s">
        <v>3878</v>
      </c>
      <c r="C1863" s="1" t="s">
        <v>129</v>
      </c>
    </row>
    <row r="1864" spans="1:3" ht="13" x14ac:dyDescent="0.15">
      <c r="A1864" s="1" t="s">
        <v>3879</v>
      </c>
      <c r="B1864" s="1" t="s">
        <v>3880</v>
      </c>
      <c r="C1864" s="1" t="s">
        <v>129</v>
      </c>
    </row>
    <row r="1865" spans="1:3" ht="13" x14ac:dyDescent="0.15">
      <c r="A1865" s="1" t="s">
        <v>3881</v>
      </c>
      <c r="B1865" s="1" t="s">
        <v>3882</v>
      </c>
      <c r="C1865" s="1" t="s">
        <v>129</v>
      </c>
    </row>
    <row r="1866" spans="1:3" ht="13" x14ac:dyDescent="0.15">
      <c r="A1866" s="1" t="s">
        <v>3883</v>
      </c>
      <c r="B1866" s="1" t="s">
        <v>3884</v>
      </c>
      <c r="C1866" s="1" t="s">
        <v>129</v>
      </c>
    </row>
    <row r="1867" spans="1:3" ht="13" x14ac:dyDescent="0.15">
      <c r="A1867" s="1" t="s">
        <v>3885</v>
      </c>
      <c r="B1867" s="1" t="s">
        <v>3886</v>
      </c>
      <c r="C1867" s="1" t="s">
        <v>129</v>
      </c>
    </row>
    <row r="1868" spans="1:3" ht="13" x14ac:dyDescent="0.15">
      <c r="A1868" s="1" t="s">
        <v>3887</v>
      </c>
      <c r="B1868" s="1" t="s">
        <v>3888</v>
      </c>
      <c r="C1868" s="1" t="s">
        <v>129</v>
      </c>
    </row>
    <row r="1869" spans="1:3" ht="13" x14ac:dyDescent="0.15">
      <c r="A1869" s="1" t="s">
        <v>3889</v>
      </c>
      <c r="B1869" s="1" t="s">
        <v>3890</v>
      </c>
      <c r="C1869" s="1" t="s">
        <v>129</v>
      </c>
    </row>
    <row r="1870" spans="1:3" ht="13" x14ac:dyDescent="0.15">
      <c r="A1870" s="1" t="s">
        <v>3891</v>
      </c>
      <c r="B1870" s="1" t="s">
        <v>3892</v>
      </c>
      <c r="C1870" s="1" t="s">
        <v>129</v>
      </c>
    </row>
    <row r="1871" spans="1:3" ht="13" x14ac:dyDescent="0.15">
      <c r="A1871" s="1" t="s">
        <v>3893</v>
      </c>
      <c r="B1871" s="1" t="s">
        <v>3894</v>
      </c>
      <c r="C1871" s="1" t="s">
        <v>129</v>
      </c>
    </row>
    <row r="1872" spans="1:3" ht="13" x14ac:dyDescent="0.15">
      <c r="A1872" s="1" t="s">
        <v>3895</v>
      </c>
      <c r="B1872" s="1" t="s">
        <v>3896</v>
      </c>
      <c r="C1872" s="1" t="s">
        <v>129</v>
      </c>
    </row>
    <row r="1873" spans="1:3" ht="13" x14ac:dyDescent="0.15">
      <c r="A1873" s="1" t="s">
        <v>3897</v>
      </c>
      <c r="B1873" s="1" t="s">
        <v>3898</v>
      </c>
      <c r="C1873" s="1" t="s">
        <v>129</v>
      </c>
    </row>
    <row r="1874" spans="1:3" ht="13" x14ac:dyDescent="0.15">
      <c r="A1874" s="1" t="s">
        <v>3899</v>
      </c>
      <c r="B1874" s="1" t="s">
        <v>3900</v>
      </c>
      <c r="C1874" s="1" t="s">
        <v>129</v>
      </c>
    </row>
    <row r="1875" spans="1:3" ht="13" x14ac:dyDescent="0.15">
      <c r="A1875" s="1" t="s">
        <v>3901</v>
      </c>
      <c r="B1875" s="1" t="s">
        <v>3902</v>
      </c>
      <c r="C1875" s="1" t="s">
        <v>129</v>
      </c>
    </row>
    <row r="1876" spans="1:3" ht="13" x14ac:dyDescent="0.15">
      <c r="A1876" s="1" t="s">
        <v>3903</v>
      </c>
      <c r="B1876" s="1" t="s">
        <v>3904</v>
      </c>
      <c r="C1876" s="1" t="s">
        <v>129</v>
      </c>
    </row>
    <row r="1877" spans="1:3" ht="13" x14ac:dyDescent="0.15">
      <c r="A1877" s="1" t="s">
        <v>3905</v>
      </c>
      <c r="B1877" s="1" t="s">
        <v>3906</v>
      </c>
      <c r="C1877" s="1" t="s">
        <v>129</v>
      </c>
    </row>
    <row r="1878" spans="1:3" ht="13" x14ac:dyDescent="0.15">
      <c r="A1878" s="1" t="s">
        <v>3907</v>
      </c>
      <c r="B1878" s="1" t="s">
        <v>3908</v>
      </c>
      <c r="C1878" s="1" t="s">
        <v>129</v>
      </c>
    </row>
    <row r="1879" spans="1:3" ht="13" x14ac:dyDescent="0.15">
      <c r="A1879" s="1" t="s">
        <v>3909</v>
      </c>
      <c r="B1879" s="1" t="s">
        <v>3910</v>
      </c>
      <c r="C1879" s="1" t="s">
        <v>129</v>
      </c>
    </row>
    <row r="1880" spans="1:3" ht="13" x14ac:dyDescent="0.15">
      <c r="A1880" s="1" t="s">
        <v>3911</v>
      </c>
      <c r="B1880" s="1" t="s">
        <v>3912</v>
      </c>
      <c r="C1880" s="1" t="s">
        <v>129</v>
      </c>
    </row>
    <row r="1881" spans="1:3" ht="13" x14ac:dyDescent="0.15">
      <c r="A1881" s="1" t="s">
        <v>3913</v>
      </c>
      <c r="B1881" s="1" t="s">
        <v>3914</v>
      </c>
      <c r="C1881" s="1" t="s">
        <v>129</v>
      </c>
    </row>
    <row r="1882" spans="1:3" ht="13" x14ac:dyDescent="0.15">
      <c r="A1882" s="1" t="s">
        <v>3915</v>
      </c>
      <c r="B1882" s="1" t="s">
        <v>3916</v>
      </c>
      <c r="C1882" s="1" t="s">
        <v>129</v>
      </c>
    </row>
    <row r="1883" spans="1:3" ht="13" x14ac:dyDescent="0.15">
      <c r="A1883" s="1" t="s">
        <v>3917</v>
      </c>
      <c r="B1883" s="1" t="s">
        <v>3918</v>
      </c>
      <c r="C1883" s="1" t="s">
        <v>129</v>
      </c>
    </row>
    <row r="1884" spans="1:3" ht="13" x14ac:dyDescent="0.15">
      <c r="A1884" s="1" t="s">
        <v>3919</v>
      </c>
      <c r="B1884" s="1" t="s">
        <v>3920</v>
      </c>
      <c r="C1884" s="1" t="s">
        <v>129</v>
      </c>
    </row>
    <row r="1885" spans="1:3" ht="13" x14ac:dyDescent="0.15">
      <c r="A1885" s="1" t="s">
        <v>3921</v>
      </c>
      <c r="B1885" s="1" t="s">
        <v>3922</v>
      </c>
      <c r="C1885" s="1" t="s">
        <v>129</v>
      </c>
    </row>
    <row r="1886" spans="1:3" ht="13" x14ac:dyDescent="0.15">
      <c r="A1886" s="1" t="s">
        <v>3923</v>
      </c>
      <c r="B1886" s="1" t="s">
        <v>3924</v>
      </c>
      <c r="C1886" s="1" t="s">
        <v>129</v>
      </c>
    </row>
    <row r="1887" spans="1:3" ht="13" x14ac:dyDescent="0.15">
      <c r="A1887" s="1" t="s">
        <v>3925</v>
      </c>
      <c r="B1887" s="1" t="s">
        <v>3926</v>
      </c>
      <c r="C1887" s="1" t="s">
        <v>129</v>
      </c>
    </row>
    <row r="1888" spans="1:3" ht="13" x14ac:dyDescent="0.15">
      <c r="A1888" s="1" t="s">
        <v>3927</v>
      </c>
      <c r="B1888" s="1" t="s">
        <v>3928</v>
      </c>
      <c r="C1888" s="1" t="s">
        <v>129</v>
      </c>
    </row>
    <row r="1889" spans="1:3" ht="13" x14ac:dyDescent="0.15">
      <c r="A1889" s="1" t="s">
        <v>3929</v>
      </c>
      <c r="B1889" s="1" t="s">
        <v>3930</v>
      </c>
      <c r="C1889" s="1" t="s">
        <v>129</v>
      </c>
    </row>
    <row r="1890" spans="1:3" ht="13" x14ac:dyDescent="0.15">
      <c r="A1890" s="1" t="s">
        <v>3931</v>
      </c>
      <c r="B1890" s="1" t="s">
        <v>3932</v>
      </c>
      <c r="C1890" s="1" t="s">
        <v>129</v>
      </c>
    </row>
    <row r="1891" spans="1:3" ht="13" x14ac:dyDescent="0.15">
      <c r="A1891" s="1" t="s">
        <v>3933</v>
      </c>
      <c r="B1891" s="1" t="s">
        <v>3934</v>
      </c>
      <c r="C1891" s="1" t="s">
        <v>129</v>
      </c>
    </row>
    <row r="1892" spans="1:3" ht="13" x14ac:dyDescent="0.15">
      <c r="A1892" s="1" t="s">
        <v>3935</v>
      </c>
      <c r="B1892" s="1" t="s">
        <v>3936</v>
      </c>
      <c r="C1892" s="1" t="s">
        <v>129</v>
      </c>
    </row>
    <row r="1893" spans="1:3" ht="13" x14ac:dyDescent="0.15">
      <c r="A1893" s="1" t="s">
        <v>3937</v>
      </c>
      <c r="B1893" s="1" t="s">
        <v>3938</v>
      </c>
      <c r="C1893" s="1" t="s">
        <v>129</v>
      </c>
    </row>
    <row r="1894" spans="1:3" ht="13" x14ac:dyDescent="0.15">
      <c r="A1894" s="1" t="s">
        <v>3939</v>
      </c>
      <c r="B1894" s="1" t="s">
        <v>3940</v>
      </c>
      <c r="C1894" s="1" t="s">
        <v>129</v>
      </c>
    </row>
    <row r="1895" spans="1:3" ht="13" x14ac:dyDescent="0.15">
      <c r="A1895" s="1" t="s">
        <v>3941</v>
      </c>
      <c r="B1895" s="1" t="s">
        <v>3942</v>
      </c>
      <c r="C1895" s="1" t="s">
        <v>132</v>
      </c>
    </row>
    <row r="1896" spans="1:3" ht="13" x14ac:dyDescent="0.15">
      <c r="A1896" s="1" t="s">
        <v>3943</v>
      </c>
      <c r="B1896" s="1" t="s">
        <v>3944</v>
      </c>
      <c r="C1896" s="1" t="s">
        <v>132</v>
      </c>
    </row>
    <row r="1897" spans="1:3" ht="13" x14ac:dyDescent="0.15">
      <c r="A1897" s="1" t="s">
        <v>3945</v>
      </c>
      <c r="B1897" s="1" t="s">
        <v>3946</v>
      </c>
      <c r="C1897" s="1" t="s">
        <v>132</v>
      </c>
    </row>
    <row r="1898" spans="1:3" ht="13" x14ac:dyDescent="0.15">
      <c r="A1898" s="1" t="s">
        <v>3947</v>
      </c>
      <c r="B1898" s="1" t="s">
        <v>3948</v>
      </c>
      <c r="C1898" s="1" t="s">
        <v>132</v>
      </c>
    </row>
    <row r="1899" spans="1:3" ht="13" x14ac:dyDescent="0.15">
      <c r="A1899" s="1" t="s">
        <v>3949</v>
      </c>
      <c r="B1899" s="1" t="s">
        <v>3950</v>
      </c>
      <c r="C1899" s="1" t="s">
        <v>132</v>
      </c>
    </row>
    <row r="1900" spans="1:3" ht="13" x14ac:dyDescent="0.15">
      <c r="A1900" s="1" t="s">
        <v>3951</v>
      </c>
      <c r="B1900" s="1" t="s">
        <v>3952</v>
      </c>
      <c r="C1900" s="1" t="s">
        <v>132</v>
      </c>
    </row>
    <row r="1901" spans="1:3" ht="13" x14ac:dyDescent="0.15">
      <c r="A1901" s="1" t="s">
        <v>3953</v>
      </c>
      <c r="B1901" s="1" t="s">
        <v>3954</v>
      </c>
      <c r="C1901" s="1" t="s">
        <v>132</v>
      </c>
    </row>
    <row r="1902" spans="1:3" ht="13" x14ac:dyDescent="0.15">
      <c r="A1902" s="1" t="s">
        <v>3955</v>
      </c>
      <c r="B1902" s="1" t="s">
        <v>3956</v>
      </c>
      <c r="C1902" s="1" t="s">
        <v>132</v>
      </c>
    </row>
    <row r="1903" spans="1:3" ht="13" x14ac:dyDescent="0.15">
      <c r="A1903" s="1" t="s">
        <v>3957</v>
      </c>
      <c r="B1903" s="1" t="s">
        <v>3958</v>
      </c>
      <c r="C1903" s="1" t="s">
        <v>132</v>
      </c>
    </row>
    <row r="1904" spans="1:3" ht="13" x14ac:dyDescent="0.15">
      <c r="A1904" s="1" t="s">
        <v>3959</v>
      </c>
      <c r="B1904" s="1" t="s">
        <v>3960</v>
      </c>
      <c r="C1904" s="1" t="s">
        <v>132</v>
      </c>
    </row>
    <row r="1905" spans="1:3" ht="13" x14ac:dyDescent="0.15">
      <c r="A1905" s="1" t="s">
        <v>3961</v>
      </c>
      <c r="B1905" s="1" t="s">
        <v>3962</v>
      </c>
      <c r="C1905" s="1" t="s">
        <v>132</v>
      </c>
    </row>
    <row r="1906" spans="1:3" ht="13" x14ac:dyDescent="0.15">
      <c r="A1906" s="1" t="s">
        <v>3963</v>
      </c>
      <c r="B1906" s="1" t="s">
        <v>3964</v>
      </c>
      <c r="C1906" s="1" t="s">
        <v>132</v>
      </c>
    </row>
    <row r="1907" spans="1:3" ht="13" x14ac:dyDescent="0.15">
      <c r="A1907" s="1" t="s">
        <v>3965</v>
      </c>
      <c r="B1907" s="1" t="s">
        <v>3966</v>
      </c>
      <c r="C1907" s="1" t="s">
        <v>132</v>
      </c>
    </row>
    <row r="1908" spans="1:3" ht="13" x14ac:dyDescent="0.15">
      <c r="A1908" s="1" t="s">
        <v>3967</v>
      </c>
      <c r="B1908" s="1" t="s">
        <v>3968</v>
      </c>
      <c r="C1908" s="1" t="s">
        <v>132</v>
      </c>
    </row>
    <row r="1909" spans="1:3" ht="13" x14ac:dyDescent="0.15">
      <c r="A1909" s="1" t="s">
        <v>3969</v>
      </c>
      <c r="B1909" s="1" t="s">
        <v>3970</v>
      </c>
      <c r="C1909" s="1" t="s">
        <v>132</v>
      </c>
    </row>
    <row r="1910" spans="1:3" ht="13" x14ac:dyDescent="0.15">
      <c r="A1910" s="1" t="s">
        <v>3971</v>
      </c>
      <c r="B1910" s="1" t="s">
        <v>3972</v>
      </c>
      <c r="C1910" s="1" t="s">
        <v>132</v>
      </c>
    </row>
    <row r="1911" spans="1:3" ht="13" x14ac:dyDescent="0.15">
      <c r="A1911" s="1" t="s">
        <v>3973</v>
      </c>
      <c r="B1911" s="1" t="s">
        <v>3974</v>
      </c>
      <c r="C1911" s="1" t="s">
        <v>132</v>
      </c>
    </row>
    <row r="1912" spans="1:3" ht="13" x14ac:dyDescent="0.15">
      <c r="A1912" s="1" t="s">
        <v>3975</v>
      </c>
      <c r="B1912" s="1" t="s">
        <v>3976</v>
      </c>
      <c r="C1912" s="1" t="s">
        <v>132</v>
      </c>
    </row>
    <row r="1913" spans="1:3" ht="13" x14ac:dyDescent="0.15">
      <c r="A1913" s="1" t="s">
        <v>3977</v>
      </c>
      <c r="B1913" s="1" t="s">
        <v>3978</v>
      </c>
      <c r="C1913" s="1" t="s">
        <v>132</v>
      </c>
    </row>
    <row r="1914" spans="1:3" ht="13" x14ac:dyDescent="0.15">
      <c r="A1914" s="1" t="s">
        <v>3979</v>
      </c>
      <c r="B1914" s="1" t="s">
        <v>3980</v>
      </c>
      <c r="C1914" s="1" t="s">
        <v>132</v>
      </c>
    </row>
    <row r="1915" spans="1:3" ht="13" x14ac:dyDescent="0.15">
      <c r="A1915" s="1" t="s">
        <v>3981</v>
      </c>
      <c r="B1915" s="1" t="s">
        <v>3982</v>
      </c>
      <c r="C1915" s="1" t="s">
        <v>132</v>
      </c>
    </row>
    <row r="1916" spans="1:3" ht="13" x14ac:dyDescent="0.15">
      <c r="A1916" s="1" t="s">
        <v>3983</v>
      </c>
      <c r="B1916" s="1" t="s">
        <v>3984</v>
      </c>
      <c r="C1916" s="1" t="s">
        <v>132</v>
      </c>
    </row>
    <row r="1917" spans="1:3" ht="13" x14ac:dyDescent="0.15">
      <c r="A1917" s="1" t="s">
        <v>3985</v>
      </c>
      <c r="B1917" s="1" t="s">
        <v>3986</v>
      </c>
      <c r="C1917" s="1" t="s">
        <v>132</v>
      </c>
    </row>
    <row r="1918" spans="1:3" ht="13" x14ac:dyDescent="0.15">
      <c r="A1918" s="1" t="s">
        <v>3987</v>
      </c>
      <c r="B1918" s="1" t="s">
        <v>3988</v>
      </c>
      <c r="C1918" s="1" t="s">
        <v>132</v>
      </c>
    </row>
    <row r="1919" spans="1:3" ht="13" x14ac:dyDescent="0.15">
      <c r="A1919" s="1" t="s">
        <v>3989</v>
      </c>
      <c r="B1919" s="1" t="s">
        <v>3990</v>
      </c>
      <c r="C1919" s="1" t="s">
        <v>132</v>
      </c>
    </row>
    <row r="1920" spans="1:3" ht="13" x14ac:dyDescent="0.15">
      <c r="A1920" s="1" t="s">
        <v>3991</v>
      </c>
      <c r="B1920" s="1" t="s">
        <v>3992</v>
      </c>
      <c r="C1920" s="1" t="s">
        <v>132</v>
      </c>
    </row>
    <row r="1921" spans="1:3" ht="13" x14ac:dyDescent="0.15">
      <c r="A1921" s="1" t="s">
        <v>3993</v>
      </c>
      <c r="B1921" s="1" t="s">
        <v>3994</v>
      </c>
      <c r="C1921" s="1" t="s">
        <v>132</v>
      </c>
    </row>
    <row r="1922" spans="1:3" ht="13" x14ac:dyDescent="0.15">
      <c r="A1922" s="1" t="s">
        <v>3995</v>
      </c>
      <c r="B1922" s="1" t="s">
        <v>3996</v>
      </c>
      <c r="C1922" s="1" t="s">
        <v>132</v>
      </c>
    </row>
    <row r="1923" spans="1:3" ht="13" x14ac:dyDescent="0.15">
      <c r="A1923" s="1" t="s">
        <v>3997</v>
      </c>
      <c r="B1923" s="1" t="s">
        <v>3998</v>
      </c>
      <c r="C1923" s="1" t="s">
        <v>132</v>
      </c>
    </row>
    <row r="1924" spans="1:3" ht="13" x14ac:dyDescent="0.15">
      <c r="A1924" s="1" t="s">
        <v>3999</v>
      </c>
      <c r="B1924" s="1" t="s">
        <v>4000</v>
      </c>
      <c r="C1924" s="1" t="s">
        <v>132</v>
      </c>
    </row>
    <row r="1925" spans="1:3" ht="13" x14ac:dyDescent="0.15">
      <c r="A1925" s="1" t="s">
        <v>4001</v>
      </c>
      <c r="B1925" s="1" t="s">
        <v>4002</v>
      </c>
      <c r="C1925" s="1" t="s">
        <v>132</v>
      </c>
    </row>
    <row r="1926" spans="1:3" ht="13" x14ac:dyDescent="0.15">
      <c r="A1926" s="1" t="s">
        <v>4003</v>
      </c>
      <c r="B1926" s="1" t="s">
        <v>4004</v>
      </c>
      <c r="C1926" s="1" t="s">
        <v>132</v>
      </c>
    </row>
    <row r="1927" spans="1:3" ht="13" x14ac:dyDescent="0.15">
      <c r="A1927" s="1" t="s">
        <v>4005</v>
      </c>
      <c r="B1927" s="1" t="s">
        <v>4006</v>
      </c>
      <c r="C1927" s="1" t="s">
        <v>132</v>
      </c>
    </row>
    <row r="1928" spans="1:3" ht="13" x14ac:dyDescent="0.15">
      <c r="A1928" s="1" t="s">
        <v>4007</v>
      </c>
      <c r="B1928" s="1" t="s">
        <v>4008</v>
      </c>
      <c r="C1928" s="1" t="s">
        <v>132</v>
      </c>
    </row>
    <row r="1929" spans="1:3" ht="13" x14ac:dyDescent="0.15">
      <c r="A1929" s="1" t="s">
        <v>4009</v>
      </c>
      <c r="B1929" s="1" t="s">
        <v>4010</v>
      </c>
      <c r="C1929" s="1" t="s">
        <v>132</v>
      </c>
    </row>
    <row r="1930" spans="1:3" ht="13" x14ac:dyDescent="0.15">
      <c r="A1930" s="1" t="s">
        <v>4011</v>
      </c>
      <c r="B1930" s="1" t="s">
        <v>4012</v>
      </c>
      <c r="C1930" s="1" t="s">
        <v>132</v>
      </c>
    </row>
    <row r="1931" spans="1:3" ht="13" x14ac:dyDescent="0.15">
      <c r="A1931" s="1" t="s">
        <v>4013</v>
      </c>
      <c r="B1931" s="1" t="s">
        <v>4014</v>
      </c>
      <c r="C1931" s="1" t="s">
        <v>132</v>
      </c>
    </row>
    <row r="1932" spans="1:3" ht="13" x14ac:dyDescent="0.15">
      <c r="A1932" s="1" t="s">
        <v>4015</v>
      </c>
      <c r="B1932" s="1" t="s">
        <v>4016</v>
      </c>
      <c r="C1932" s="1" t="s">
        <v>132</v>
      </c>
    </row>
    <row r="1933" spans="1:3" ht="13" x14ac:dyDescent="0.15">
      <c r="A1933" s="1" t="s">
        <v>4017</v>
      </c>
      <c r="B1933" s="1" t="s">
        <v>4018</v>
      </c>
      <c r="C1933" s="1" t="s">
        <v>132</v>
      </c>
    </row>
    <row r="1934" spans="1:3" ht="13" x14ac:dyDescent="0.15">
      <c r="A1934" s="1" t="s">
        <v>4019</v>
      </c>
      <c r="B1934" s="1" t="s">
        <v>4020</v>
      </c>
      <c r="C1934" s="1" t="s">
        <v>132</v>
      </c>
    </row>
    <row r="1935" spans="1:3" ht="13" x14ac:dyDescent="0.15">
      <c r="A1935" s="1" t="s">
        <v>4021</v>
      </c>
      <c r="B1935" s="1" t="s">
        <v>4022</v>
      </c>
      <c r="C1935" s="1" t="s">
        <v>132</v>
      </c>
    </row>
    <row r="1936" spans="1:3" ht="13" x14ac:dyDescent="0.15">
      <c r="A1936" s="1" t="s">
        <v>4023</v>
      </c>
      <c r="B1936" s="1" t="s">
        <v>4024</v>
      </c>
      <c r="C1936" s="1" t="s">
        <v>132</v>
      </c>
    </row>
    <row r="1937" spans="1:3" ht="13" x14ac:dyDescent="0.15">
      <c r="A1937" s="1" t="s">
        <v>4025</v>
      </c>
      <c r="B1937" s="1" t="s">
        <v>4026</v>
      </c>
      <c r="C1937" s="1" t="s">
        <v>132</v>
      </c>
    </row>
    <row r="1938" spans="1:3" ht="13" x14ac:dyDescent="0.15">
      <c r="A1938" s="1" t="s">
        <v>4027</v>
      </c>
      <c r="B1938" s="1" t="s">
        <v>4028</v>
      </c>
      <c r="C1938" s="1" t="s">
        <v>132</v>
      </c>
    </row>
    <row r="1939" spans="1:3" ht="13" x14ac:dyDescent="0.15">
      <c r="A1939" s="1" t="s">
        <v>4029</v>
      </c>
      <c r="B1939" s="1" t="s">
        <v>4030</v>
      </c>
      <c r="C1939" s="1" t="s">
        <v>132</v>
      </c>
    </row>
    <row r="1940" spans="1:3" ht="13" x14ac:dyDescent="0.15">
      <c r="A1940" s="1" t="s">
        <v>4031</v>
      </c>
      <c r="B1940" s="1" t="s">
        <v>4032</v>
      </c>
      <c r="C1940" s="1" t="s">
        <v>132</v>
      </c>
    </row>
    <row r="1941" spans="1:3" ht="13" x14ac:dyDescent="0.15">
      <c r="A1941" s="1" t="s">
        <v>4033</v>
      </c>
      <c r="B1941" s="1" t="s">
        <v>4034</v>
      </c>
      <c r="C1941" s="1" t="s">
        <v>132</v>
      </c>
    </row>
    <row r="1942" spans="1:3" ht="13" x14ac:dyDescent="0.15">
      <c r="A1942" s="1" t="s">
        <v>4035</v>
      </c>
      <c r="B1942" s="1" t="s">
        <v>4036</v>
      </c>
      <c r="C1942" s="1" t="s">
        <v>132</v>
      </c>
    </row>
    <row r="1943" spans="1:3" ht="13" x14ac:dyDescent="0.15">
      <c r="A1943" s="1" t="s">
        <v>4037</v>
      </c>
      <c r="B1943" s="1" t="s">
        <v>4038</v>
      </c>
      <c r="C1943" s="1" t="s">
        <v>132</v>
      </c>
    </row>
    <row r="1944" spans="1:3" ht="13" x14ac:dyDescent="0.15">
      <c r="A1944" s="1" t="s">
        <v>4039</v>
      </c>
      <c r="B1944" s="1" t="s">
        <v>4040</v>
      </c>
      <c r="C1944" s="1" t="s">
        <v>132</v>
      </c>
    </row>
    <row r="1945" spans="1:3" ht="13" x14ac:dyDescent="0.15">
      <c r="A1945" s="1" t="s">
        <v>4041</v>
      </c>
      <c r="B1945" s="1" t="s">
        <v>4042</v>
      </c>
      <c r="C1945" s="1" t="s">
        <v>132</v>
      </c>
    </row>
    <row r="1946" spans="1:3" ht="13" x14ac:dyDescent="0.15">
      <c r="A1946" s="1" t="s">
        <v>4043</v>
      </c>
      <c r="B1946" s="1" t="s">
        <v>4044</v>
      </c>
      <c r="C1946" s="1" t="s">
        <v>132</v>
      </c>
    </row>
    <row r="1947" spans="1:3" ht="13" x14ac:dyDescent="0.15">
      <c r="A1947" s="1" t="s">
        <v>4045</v>
      </c>
      <c r="B1947" s="1" t="s">
        <v>4046</v>
      </c>
      <c r="C1947" s="1" t="s">
        <v>132</v>
      </c>
    </row>
    <row r="1948" spans="1:3" ht="13" x14ac:dyDescent="0.15">
      <c r="A1948" s="1" t="s">
        <v>4047</v>
      </c>
      <c r="B1948" s="1" t="s">
        <v>4048</v>
      </c>
      <c r="C1948" s="1" t="s">
        <v>132</v>
      </c>
    </row>
    <row r="1949" spans="1:3" ht="13" x14ac:dyDescent="0.15">
      <c r="A1949" s="1" t="s">
        <v>4049</v>
      </c>
      <c r="B1949" s="1" t="s">
        <v>4050</v>
      </c>
      <c r="C1949" s="1" t="s">
        <v>132</v>
      </c>
    </row>
    <row r="1950" spans="1:3" ht="13" x14ac:dyDescent="0.15">
      <c r="A1950" s="1" t="s">
        <v>4051</v>
      </c>
      <c r="B1950" s="1" t="s">
        <v>4052</v>
      </c>
      <c r="C1950" s="1" t="s">
        <v>132</v>
      </c>
    </row>
    <row r="1951" spans="1:3" ht="13" x14ac:dyDescent="0.15">
      <c r="A1951" s="1" t="s">
        <v>4053</v>
      </c>
      <c r="B1951" s="1" t="s">
        <v>4054</v>
      </c>
      <c r="C1951" s="1" t="s">
        <v>132</v>
      </c>
    </row>
    <row r="1952" spans="1:3" ht="13" x14ac:dyDescent="0.15">
      <c r="A1952" s="1" t="s">
        <v>4055</v>
      </c>
      <c r="B1952" s="1" t="s">
        <v>4056</v>
      </c>
      <c r="C1952" s="1" t="s">
        <v>132</v>
      </c>
    </row>
    <row r="1953" spans="1:3" ht="13" x14ac:dyDescent="0.15">
      <c r="A1953" s="1" t="s">
        <v>4057</v>
      </c>
      <c r="B1953" s="1" t="s">
        <v>4058</v>
      </c>
      <c r="C1953" s="1" t="s">
        <v>132</v>
      </c>
    </row>
    <row r="1954" spans="1:3" ht="13" x14ac:dyDescent="0.15">
      <c r="A1954" s="1" t="s">
        <v>4059</v>
      </c>
      <c r="B1954" s="1" t="s">
        <v>4060</v>
      </c>
      <c r="C1954" s="1" t="s">
        <v>132</v>
      </c>
    </row>
    <row r="1955" spans="1:3" ht="13" x14ac:dyDescent="0.15">
      <c r="A1955" s="1" t="s">
        <v>4061</v>
      </c>
      <c r="B1955" s="1" t="s">
        <v>4062</v>
      </c>
      <c r="C1955" s="1" t="s">
        <v>132</v>
      </c>
    </row>
    <row r="1956" spans="1:3" ht="13" x14ac:dyDescent="0.15">
      <c r="A1956" s="1" t="s">
        <v>4063</v>
      </c>
      <c r="B1956" s="1" t="s">
        <v>4064</v>
      </c>
      <c r="C1956" s="1" t="s">
        <v>132</v>
      </c>
    </row>
    <row r="1957" spans="1:3" ht="13" x14ac:dyDescent="0.15">
      <c r="A1957" s="1" t="s">
        <v>4065</v>
      </c>
      <c r="B1957" s="1" t="s">
        <v>4066</v>
      </c>
      <c r="C1957" s="1" t="s">
        <v>132</v>
      </c>
    </row>
    <row r="1958" spans="1:3" ht="13" x14ac:dyDescent="0.15">
      <c r="A1958" s="1" t="s">
        <v>4067</v>
      </c>
      <c r="B1958" s="1" t="s">
        <v>4068</v>
      </c>
      <c r="C1958" s="1" t="s">
        <v>132</v>
      </c>
    </row>
    <row r="1959" spans="1:3" ht="13" x14ac:dyDescent="0.15">
      <c r="A1959" s="1" t="s">
        <v>4069</v>
      </c>
      <c r="B1959" s="1" t="s">
        <v>4070</v>
      </c>
      <c r="C1959" s="1" t="s">
        <v>132</v>
      </c>
    </row>
    <row r="1960" spans="1:3" ht="13" x14ac:dyDescent="0.15">
      <c r="A1960" s="1" t="s">
        <v>4071</v>
      </c>
      <c r="B1960" s="1" t="s">
        <v>4072</v>
      </c>
      <c r="C1960" s="1" t="s">
        <v>132</v>
      </c>
    </row>
    <row r="1961" spans="1:3" ht="13" x14ac:dyDescent="0.15">
      <c r="A1961" s="1" t="s">
        <v>4073</v>
      </c>
      <c r="B1961" s="1" t="s">
        <v>4074</v>
      </c>
      <c r="C1961" s="1" t="s">
        <v>132</v>
      </c>
    </row>
    <row r="1962" spans="1:3" ht="13" x14ac:dyDescent="0.15">
      <c r="A1962" s="1" t="s">
        <v>4075</v>
      </c>
      <c r="B1962" s="1" t="s">
        <v>4076</v>
      </c>
      <c r="C1962" s="1" t="s">
        <v>132</v>
      </c>
    </row>
    <row r="1963" spans="1:3" ht="13" x14ac:dyDescent="0.15">
      <c r="A1963" s="1" t="s">
        <v>4077</v>
      </c>
      <c r="B1963" s="1" t="s">
        <v>4078</v>
      </c>
      <c r="C1963" s="1" t="s">
        <v>132</v>
      </c>
    </row>
    <row r="1964" spans="1:3" ht="13" x14ac:dyDescent="0.15">
      <c r="A1964" s="1" t="s">
        <v>4079</v>
      </c>
      <c r="B1964" s="1" t="s">
        <v>4080</v>
      </c>
      <c r="C1964" s="1" t="s">
        <v>132</v>
      </c>
    </row>
    <row r="1965" spans="1:3" ht="13" x14ac:dyDescent="0.15">
      <c r="A1965" s="1" t="s">
        <v>4081</v>
      </c>
      <c r="B1965" s="1" t="s">
        <v>4082</v>
      </c>
      <c r="C1965" s="1" t="s">
        <v>132</v>
      </c>
    </row>
    <row r="1966" spans="1:3" ht="13" x14ac:dyDescent="0.15">
      <c r="A1966" s="1" t="s">
        <v>4083</v>
      </c>
      <c r="B1966" s="1" t="s">
        <v>4084</v>
      </c>
      <c r="C1966" s="1" t="s">
        <v>132</v>
      </c>
    </row>
    <row r="1967" spans="1:3" ht="13" x14ac:dyDescent="0.15">
      <c r="A1967" s="1" t="s">
        <v>4085</v>
      </c>
      <c r="B1967" s="1" t="s">
        <v>4086</v>
      </c>
      <c r="C1967" s="1" t="s">
        <v>132</v>
      </c>
    </row>
    <row r="1968" spans="1:3" ht="13" x14ac:dyDescent="0.15">
      <c r="A1968" s="1" t="s">
        <v>4087</v>
      </c>
      <c r="B1968" s="1" t="s">
        <v>4088</v>
      </c>
      <c r="C1968" s="1" t="s">
        <v>132</v>
      </c>
    </row>
    <row r="1969" spans="1:3" ht="13" x14ac:dyDescent="0.15">
      <c r="A1969" s="1" t="s">
        <v>4089</v>
      </c>
      <c r="B1969" s="1" t="s">
        <v>4090</v>
      </c>
      <c r="C1969" s="1" t="s">
        <v>132</v>
      </c>
    </row>
    <row r="1970" spans="1:3" ht="13" x14ac:dyDescent="0.15">
      <c r="A1970" s="1" t="s">
        <v>4091</v>
      </c>
      <c r="B1970" s="1" t="s">
        <v>4092</v>
      </c>
      <c r="C1970" s="1" t="s">
        <v>132</v>
      </c>
    </row>
    <row r="1971" spans="1:3" ht="13" x14ac:dyDescent="0.15">
      <c r="A1971" s="1" t="s">
        <v>4093</v>
      </c>
      <c r="B1971" s="1" t="s">
        <v>4094</v>
      </c>
      <c r="C1971" s="1" t="s">
        <v>132</v>
      </c>
    </row>
    <row r="1972" spans="1:3" ht="13" x14ac:dyDescent="0.15">
      <c r="A1972" s="1" t="s">
        <v>4095</v>
      </c>
      <c r="B1972" s="1" t="s">
        <v>4096</v>
      </c>
      <c r="C1972" s="1" t="s">
        <v>132</v>
      </c>
    </row>
    <row r="1973" spans="1:3" ht="13" x14ac:dyDescent="0.15">
      <c r="A1973" s="1" t="s">
        <v>4097</v>
      </c>
      <c r="B1973" s="1" t="s">
        <v>4098</v>
      </c>
      <c r="C1973" s="1" t="s">
        <v>132</v>
      </c>
    </row>
    <row r="1974" spans="1:3" ht="13" x14ac:dyDescent="0.15">
      <c r="A1974" s="1" t="s">
        <v>4099</v>
      </c>
      <c r="B1974" s="1" t="s">
        <v>4100</v>
      </c>
      <c r="C1974" s="1" t="s">
        <v>132</v>
      </c>
    </row>
    <row r="1975" spans="1:3" ht="13" x14ac:dyDescent="0.15">
      <c r="A1975" s="1" t="s">
        <v>4101</v>
      </c>
      <c r="B1975" s="1" t="s">
        <v>4102</v>
      </c>
      <c r="C1975" s="1" t="s">
        <v>132</v>
      </c>
    </row>
    <row r="1976" spans="1:3" ht="13" x14ac:dyDescent="0.15">
      <c r="A1976" s="1" t="s">
        <v>4103</v>
      </c>
      <c r="B1976" s="1" t="s">
        <v>4104</v>
      </c>
      <c r="C1976" s="1" t="s">
        <v>132</v>
      </c>
    </row>
    <row r="1977" spans="1:3" ht="13" x14ac:dyDescent="0.15">
      <c r="A1977" s="1" t="s">
        <v>4105</v>
      </c>
      <c r="B1977" s="1" t="s">
        <v>4106</v>
      </c>
      <c r="C1977" s="1" t="s">
        <v>132</v>
      </c>
    </row>
    <row r="1978" spans="1:3" ht="13" x14ac:dyDescent="0.15">
      <c r="A1978" s="1" t="s">
        <v>4107</v>
      </c>
      <c r="B1978" s="1" t="s">
        <v>4108</v>
      </c>
      <c r="C1978" s="1" t="s">
        <v>132</v>
      </c>
    </row>
    <row r="1979" spans="1:3" ht="13" x14ac:dyDescent="0.15">
      <c r="A1979" s="1" t="s">
        <v>4109</v>
      </c>
      <c r="B1979" s="1" t="s">
        <v>4110</v>
      </c>
      <c r="C1979" s="1" t="s">
        <v>132</v>
      </c>
    </row>
    <row r="1980" spans="1:3" ht="13" x14ac:dyDescent="0.15">
      <c r="A1980" s="1" t="s">
        <v>4111</v>
      </c>
      <c r="B1980" s="1" t="s">
        <v>4112</v>
      </c>
      <c r="C1980" s="1" t="s">
        <v>132</v>
      </c>
    </row>
    <row r="1981" spans="1:3" ht="13" x14ac:dyDescent="0.15">
      <c r="A1981" s="1" t="s">
        <v>4113</v>
      </c>
      <c r="B1981" s="1" t="s">
        <v>4114</v>
      </c>
      <c r="C1981" s="1" t="s">
        <v>132</v>
      </c>
    </row>
    <row r="1982" spans="1:3" ht="13" x14ac:dyDescent="0.15">
      <c r="A1982" s="1" t="s">
        <v>4115</v>
      </c>
      <c r="B1982" s="1" t="s">
        <v>4116</v>
      </c>
      <c r="C1982" s="1" t="s">
        <v>132</v>
      </c>
    </row>
    <row r="1983" spans="1:3" ht="13" x14ac:dyDescent="0.15">
      <c r="A1983" s="1" t="s">
        <v>4117</v>
      </c>
      <c r="B1983" s="1" t="s">
        <v>4118</v>
      </c>
      <c r="C1983" s="1" t="s">
        <v>132</v>
      </c>
    </row>
    <row r="1984" spans="1:3" ht="13" x14ac:dyDescent="0.15">
      <c r="A1984" s="1" t="s">
        <v>4119</v>
      </c>
      <c r="B1984" s="1" t="s">
        <v>4120</v>
      </c>
      <c r="C1984" s="1" t="s">
        <v>132</v>
      </c>
    </row>
    <row r="1985" spans="1:3" ht="13" x14ac:dyDescent="0.15">
      <c r="A1985" s="1" t="s">
        <v>4121</v>
      </c>
      <c r="B1985" s="1" t="s">
        <v>4122</v>
      </c>
      <c r="C1985" s="1" t="s">
        <v>132</v>
      </c>
    </row>
    <row r="1986" spans="1:3" ht="13" x14ac:dyDescent="0.15">
      <c r="A1986" s="1" t="s">
        <v>4123</v>
      </c>
      <c r="B1986" s="1" t="s">
        <v>4124</v>
      </c>
      <c r="C1986" s="1" t="s">
        <v>132</v>
      </c>
    </row>
    <row r="1987" spans="1:3" ht="13" x14ac:dyDescent="0.15">
      <c r="A1987" s="1" t="s">
        <v>4125</v>
      </c>
      <c r="B1987" s="1" t="s">
        <v>4126</v>
      </c>
      <c r="C1987" s="1" t="s">
        <v>132</v>
      </c>
    </row>
    <row r="1988" spans="1:3" ht="13" x14ac:dyDescent="0.15">
      <c r="A1988" s="1" t="s">
        <v>4127</v>
      </c>
      <c r="B1988" s="1" t="s">
        <v>4128</v>
      </c>
      <c r="C1988" s="1" t="s">
        <v>132</v>
      </c>
    </row>
    <row r="1989" spans="1:3" ht="13" x14ac:dyDescent="0.15">
      <c r="A1989" s="1" t="s">
        <v>4129</v>
      </c>
      <c r="B1989" s="1" t="s">
        <v>4130</v>
      </c>
      <c r="C1989" s="1" t="s">
        <v>132</v>
      </c>
    </row>
    <row r="1990" spans="1:3" ht="13" x14ac:dyDescent="0.15">
      <c r="A1990" s="1" t="s">
        <v>4131</v>
      </c>
      <c r="B1990" s="1" t="s">
        <v>4132</v>
      </c>
      <c r="C1990" s="1" t="s">
        <v>132</v>
      </c>
    </row>
    <row r="1991" spans="1:3" ht="13" x14ac:dyDescent="0.15">
      <c r="A1991" s="1" t="s">
        <v>4133</v>
      </c>
      <c r="B1991" s="1" t="s">
        <v>4134</v>
      </c>
      <c r="C1991" s="1" t="s">
        <v>132</v>
      </c>
    </row>
    <row r="1992" spans="1:3" ht="13" x14ac:dyDescent="0.15">
      <c r="A1992" s="1" t="s">
        <v>4135</v>
      </c>
      <c r="B1992" s="1" t="s">
        <v>4136</v>
      </c>
      <c r="C1992" s="1" t="s">
        <v>132</v>
      </c>
    </row>
    <row r="1993" spans="1:3" ht="13" x14ac:dyDescent="0.15">
      <c r="A1993" s="1" t="s">
        <v>4137</v>
      </c>
      <c r="B1993" s="1" t="s">
        <v>4138</v>
      </c>
      <c r="C1993" s="1" t="s">
        <v>132</v>
      </c>
    </row>
    <row r="1994" spans="1:3" ht="13" x14ac:dyDescent="0.15">
      <c r="A1994" s="1" t="s">
        <v>4139</v>
      </c>
      <c r="B1994" s="1" t="s">
        <v>4140</v>
      </c>
      <c r="C1994" s="1" t="s">
        <v>132</v>
      </c>
    </row>
    <row r="1995" spans="1:3" ht="13" x14ac:dyDescent="0.15">
      <c r="A1995" s="1" t="s">
        <v>4141</v>
      </c>
      <c r="B1995" s="1" t="s">
        <v>4142</v>
      </c>
      <c r="C1995" s="1" t="s">
        <v>132</v>
      </c>
    </row>
    <row r="1996" spans="1:3" ht="13" x14ac:dyDescent="0.15">
      <c r="A1996" s="1" t="s">
        <v>4143</v>
      </c>
      <c r="B1996" s="1" t="s">
        <v>4144</v>
      </c>
      <c r="C1996" s="1" t="s">
        <v>132</v>
      </c>
    </row>
    <row r="1997" spans="1:3" ht="13" x14ac:dyDescent="0.15">
      <c r="A1997" s="1" t="s">
        <v>4145</v>
      </c>
      <c r="B1997" s="1" t="s">
        <v>4146</v>
      </c>
      <c r="C1997" s="1" t="s">
        <v>132</v>
      </c>
    </row>
    <row r="1998" spans="1:3" ht="13" x14ac:dyDescent="0.15">
      <c r="A1998" s="1" t="s">
        <v>4147</v>
      </c>
      <c r="B1998" s="1" t="s">
        <v>4148</v>
      </c>
      <c r="C1998" s="1" t="s">
        <v>132</v>
      </c>
    </row>
    <row r="1999" spans="1:3" ht="13" x14ac:dyDescent="0.15">
      <c r="A1999" s="1" t="s">
        <v>4149</v>
      </c>
      <c r="B1999" s="1" t="s">
        <v>4150</v>
      </c>
      <c r="C1999" s="1" t="s">
        <v>132</v>
      </c>
    </row>
    <row r="2000" spans="1:3" ht="13" x14ac:dyDescent="0.15">
      <c r="A2000" s="1" t="s">
        <v>4151</v>
      </c>
      <c r="B2000" s="1" t="s">
        <v>4152</v>
      </c>
      <c r="C2000" s="1" t="s">
        <v>260</v>
      </c>
    </row>
    <row r="2001" spans="1:3" ht="13" x14ac:dyDescent="0.15">
      <c r="A2001" s="1" t="s">
        <v>4153</v>
      </c>
      <c r="B2001" s="1" t="s">
        <v>4154</v>
      </c>
      <c r="C2001" s="1" t="s">
        <v>260</v>
      </c>
    </row>
    <row r="2002" spans="1:3" ht="13" x14ac:dyDescent="0.15">
      <c r="A2002" s="1" t="s">
        <v>4155</v>
      </c>
      <c r="B2002" s="1" t="s">
        <v>4156</v>
      </c>
      <c r="C2002" s="1" t="s">
        <v>260</v>
      </c>
    </row>
    <row r="2003" spans="1:3" ht="13" x14ac:dyDescent="0.15">
      <c r="A2003" s="1" t="s">
        <v>4157</v>
      </c>
      <c r="B2003" s="1" t="s">
        <v>4158</v>
      </c>
      <c r="C2003" s="1" t="s">
        <v>260</v>
      </c>
    </row>
    <row r="2004" spans="1:3" ht="13" x14ac:dyDescent="0.15">
      <c r="A2004" s="1" t="s">
        <v>4159</v>
      </c>
      <c r="B2004" s="1" t="s">
        <v>4160</v>
      </c>
      <c r="C2004" s="1" t="s">
        <v>212</v>
      </c>
    </row>
    <row r="2005" spans="1:3" ht="13" x14ac:dyDescent="0.15">
      <c r="A2005" s="1" t="s">
        <v>4161</v>
      </c>
      <c r="B2005" s="1" t="s">
        <v>4162</v>
      </c>
      <c r="C2005" s="1" t="s">
        <v>212</v>
      </c>
    </row>
    <row r="2006" spans="1:3" ht="13" x14ac:dyDescent="0.15">
      <c r="A2006" s="1" t="s">
        <v>4163</v>
      </c>
      <c r="B2006" s="1" t="s">
        <v>4164</v>
      </c>
      <c r="C2006" s="1" t="s">
        <v>212</v>
      </c>
    </row>
    <row r="2007" spans="1:3" ht="13" x14ac:dyDescent="0.15">
      <c r="A2007" s="1" t="s">
        <v>4165</v>
      </c>
      <c r="B2007" s="1" t="s">
        <v>4166</v>
      </c>
      <c r="C2007" s="1" t="s">
        <v>212</v>
      </c>
    </row>
    <row r="2008" spans="1:3" ht="13" x14ac:dyDescent="0.15">
      <c r="A2008" s="1" t="s">
        <v>4167</v>
      </c>
      <c r="B2008" s="1" t="s">
        <v>4168</v>
      </c>
      <c r="C2008" s="1" t="s">
        <v>212</v>
      </c>
    </row>
    <row r="2009" spans="1:3" ht="13" x14ac:dyDescent="0.15">
      <c r="A2009" s="1" t="s">
        <v>4169</v>
      </c>
      <c r="B2009" s="1" t="s">
        <v>4170</v>
      </c>
      <c r="C2009" s="1" t="s">
        <v>212</v>
      </c>
    </row>
    <row r="2010" spans="1:3" ht="13" x14ac:dyDescent="0.15">
      <c r="A2010" s="1" t="s">
        <v>4171</v>
      </c>
      <c r="B2010" s="1" t="s">
        <v>4172</v>
      </c>
      <c r="C2010" s="1" t="s">
        <v>212</v>
      </c>
    </row>
    <row r="2011" spans="1:3" ht="13" x14ac:dyDescent="0.15">
      <c r="A2011" s="1" t="s">
        <v>4173</v>
      </c>
      <c r="B2011" s="1" t="s">
        <v>4174</v>
      </c>
      <c r="C2011" s="1" t="s">
        <v>212</v>
      </c>
    </row>
    <row r="2012" spans="1:3" ht="13" x14ac:dyDescent="0.15">
      <c r="A2012" s="1" t="s">
        <v>4175</v>
      </c>
      <c r="B2012" s="1" t="s">
        <v>4176</v>
      </c>
      <c r="C2012" s="1" t="s">
        <v>212</v>
      </c>
    </row>
    <row r="2013" spans="1:3" ht="13" x14ac:dyDescent="0.15">
      <c r="A2013" s="1" t="s">
        <v>4177</v>
      </c>
      <c r="B2013" s="1" t="s">
        <v>4178</v>
      </c>
      <c r="C2013" s="1" t="s">
        <v>212</v>
      </c>
    </row>
    <row r="2014" spans="1:3" ht="13" x14ac:dyDescent="0.15">
      <c r="A2014" s="1" t="s">
        <v>4179</v>
      </c>
      <c r="B2014" s="1" t="s">
        <v>4180</v>
      </c>
      <c r="C2014" s="1" t="s">
        <v>212</v>
      </c>
    </row>
    <row r="2015" spans="1:3" ht="13" x14ac:dyDescent="0.15">
      <c r="A2015" s="1" t="s">
        <v>4181</v>
      </c>
      <c r="B2015" s="1" t="s">
        <v>4182</v>
      </c>
      <c r="C2015" s="1" t="s">
        <v>212</v>
      </c>
    </row>
    <row r="2016" spans="1:3" ht="13" x14ac:dyDescent="0.15">
      <c r="A2016" s="1" t="s">
        <v>4183</v>
      </c>
      <c r="B2016" s="1" t="s">
        <v>4184</v>
      </c>
      <c r="C2016" s="1" t="s">
        <v>212</v>
      </c>
    </row>
    <row r="2017" spans="1:3" ht="13" x14ac:dyDescent="0.15">
      <c r="A2017" s="1" t="s">
        <v>4185</v>
      </c>
      <c r="B2017" s="1" t="s">
        <v>4186</v>
      </c>
      <c r="C2017" s="1" t="s">
        <v>212</v>
      </c>
    </row>
    <row r="2018" spans="1:3" ht="13" x14ac:dyDescent="0.15">
      <c r="A2018" s="1" t="s">
        <v>4187</v>
      </c>
      <c r="B2018" s="1" t="s">
        <v>4188</v>
      </c>
      <c r="C2018" s="1" t="s">
        <v>212</v>
      </c>
    </row>
    <row r="2019" spans="1:3" ht="13" x14ac:dyDescent="0.15">
      <c r="A2019" s="1" t="s">
        <v>4189</v>
      </c>
      <c r="B2019" s="1" t="s">
        <v>4190</v>
      </c>
      <c r="C2019" s="1" t="s">
        <v>194</v>
      </c>
    </row>
    <row r="2020" spans="1:3" ht="13" x14ac:dyDescent="0.15">
      <c r="A2020" s="1" t="s">
        <v>4191</v>
      </c>
      <c r="B2020" s="1" t="s">
        <v>4192</v>
      </c>
      <c r="C2020" s="1" t="s">
        <v>194</v>
      </c>
    </row>
    <row r="2021" spans="1:3" ht="13" x14ac:dyDescent="0.15">
      <c r="A2021" s="1" t="s">
        <v>4193</v>
      </c>
      <c r="B2021" s="1" t="s">
        <v>4194</v>
      </c>
      <c r="C2021" s="1" t="s">
        <v>194</v>
      </c>
    </row>
    <row r="2022" spans="1:3" ht="13" x14ac:dyDescent="0.15">
      <c r="A2022" s="1" t="s">
        <v>4195</v>
      </c>
      <c r="B2022" s="1" t="s">
        <v>4196</v>
      </c>
      <c r="C2022" s="1" t="s">
        <v>194</v>
      </c>
    </row>
    <row r="2023" spans="1:3" ht="13" x14ac:dyDescent="0.15">
      <c r="A2023" s="1" t="s">
        <v>4197</v>
      </c>
      <c r="B2023" s="1" t="s">
        <v>4198</v>
      </c>
      <c r="C2023" s="1" t="s">
        <v>194</v>
      </c>
    </row>
    <row r="2024" spans="1:3" ht="13" x14ac:dyDescent="0.15">
      <c r="A2024" s="1" t="s">
        <v>4199</v>
      </c>
      <c r="B2024" s="1" t="s">
        <v>4200</v>
      </c>
      <c r="C2024" s="1" t="s">
        <v>194</v>
      </c>
    </row>
    <row r="2025" spans="1:3" ht="13" x14ac:dyDescent="0.15">
      <c r="A2025" s="1" t="s">
        <v>4201</v>
      </c>
      <c r="B2025" s="1" t="s">
        <v>4202</v>
      </c>
      <c r="C2025" s="1" t="s">
        <v>194</v>
      </c>
    </row>
    <row r="2026" spans="1:3" ht="13" x14ac:dyDescent="0.15">
      <c r="A2026" s="1" t="s">
        <v>4203</v>
      </c>
      <c r="B2026" s="1" t="s">
        <v>4204</v>
      </c>
      <c r="C2026" s="1" t="s">
        <v>194</v>
      </c>
    </row>
    <row r="2027" spans="1:3" ht="13" x14ac:dyDescent="0.15">
      <c r="A2027" s="1" t="s">
        <v>4205</v>
      </c>
      <c r="B2027" s="1" t="s">
        <v>4206</v>
      </c>
      <c r="C2027" s="1" t="s">
        <v>194</v>
      </c>
    </row>
    <row r="2028" spans="1:3" ht="13" x14ac:dyDescent="0.15">
      <c r="A2028" s="1" t="s">
        <v>4207</v>
      </c>
      <c r="B2028" s="1" t="s">
        <v>4208</v>
      </c>
      <c r="C2028" s="1" t="s">
        <v>194</v>
      </c>
    </row>
    <row r="2029" spans="1:3" ht="13" x14ac:dyDescent="0.15">
      <c r="A2029" s="1" t="s">
        <v>4209</v>
      </c>
      <c r="B2029" s="1" t="s">
        <v>4210</v>
      </c>
      <c r="C2029" s="1" t="s">
        <v>194</v>
      </c>
    </row>
    <row r="2030" spans="1:3" ht="13" x14ac:dyDescent="0.15">
      <c r="A2030" s="1" t="s">
        <v>4211</v>
      </c>
      <c r="B2030" s="1" t="s">
        <v>4212</v>
      </c>
      <c r="C2030" s="1" t="s">
        <v>194</v>
      </c>
    </row>
    <row r="2031" spans="1:3" ht="13" x14ac:dyDescent="0.15">
      <c r="A2031" s="1" t="s">
        <v>4213</v>
      </c>
      <c r="B2031" s="1" t="s">
        <v>4214</v>
      </c>
      <c r="C2031" s="1" t="s">
        <v>194</v>
      </c>
    </row>
    <row r="2032" spans="1:3" ht="13" x14ac:dyDescent="0.15">
      <c r="A2032" s="1" t="s">
        <v>4215</v>
      </c>
      <c r="B2032" s="1" t="s">
        <v>4216</v>
      </c>
      <c r="C2032" s="1" t="s">
        <v>194</v>
      </c>
    </row>
    <row r="2033" spans="1:3" ht="13" x14ac:dyDescent="0.15">
      <c r="A2033" s="1" t="s">
        <v>4217</v>
      </c>
      <c r="B2033" s="1" t="s">
        <v>4218</v>
      </c>
      <c r="C2033" s="1" t="s">
        <v>194</v>
      </c>
    </row>
    <row r="2034" spans="1:3" ht="13" x14ac:dyDescent="0.15">
      <c r="A2034" s="1" t="s">
        <v>4219</v>
      </c>
      <c r="B2034" s="1" t="s">
        <v>4220</v>
      </c>
      <c r="C2034" s="1" t="s">
        <v>194</v>
      </c>
    </row>
    <row r="2035" spans="1:3" ht="13" x14ac:dyDescent="0.15">
      <c r="A2035" s="1" t="s">
        <v>4221</v>
      </c>
      <c r="B2035" s="1" t="s">
        <v>4222</v>
      </c>
      <c r="C2035" s="1" t="s">
        <v>194</v>
      </c>
    </row>
    <row r="2036" spans="1:3" ht="13" x14ac:dyDescent="0.15">
      <c r="A2036" s="1" t="s">
        <v>4223</v>
      </c>
      <c r="B2036" s="1" t="s">
        <v>4224</v>
      </c>
      <c r="C2036" s="1" t="s">
        <v>194</v>
      </c>
    </row>
    <row r="2037" spans="1:3" ht="13" x14ac:dyDescent="0.15">
      <c r="A2037" s="1" t="s">
        <v>4225</v>
      </c>
      <c r="B2037" s="1" t="s">
        <v>4226</v>
      </c>
      <c r="C2037" s="1" t="s">
        <v>194</v>
      </c>
    </row>
    <row r="2038" spans="1:3" ht="13" x14ac:dyDescent="0.15">
      <c r="A2038" s="1" t="s">
        <v>4227</v>
      </c>
      <c r="B2038" s="1" t="s">
        <v>4228</v>
      </c>
      <c r="C2038" s="1" t="s">
        <v>194</v>
      </c>
    </row>
    <row r="2039" spans="1:3" ht="13" x14ac:dyDescent="0.15">
      <c r="A2039" s="1" t="s">
        <v>4229</v>
      </c>
      <c r="B2039" s="1" t="s">
        <v>4230</v>
      </c>
      <c r="C2039" s="1" t="s">
        <v>194</v>
      </c>
    </row>
    <row r="2040" spans="1:3" ht="13" x14ac:dyDescent="0.15">
      <c r="A2040" s="1" t="s">
        <v>4231</v>
      </c>
      <c r="B2040" s="1" t="s">
        <v>4232</v>
      </c>
      <c r="C2040" s="1" t="s">
        <v>194</v>
      </c>
    </row>
    <row r="2041" spans="1:3" ht="13" x14ac:dyDescent="0.15">
      <c r="A2041" s="1" t="s">
        <v>4233</v>
      </c>
      <c r="B2041" s="1" t="s">
        <v>4234</v>
      </c>
      <c r="C2041" s="1" t="s">
        <v>194</v>
      </c>
    </row>
    <row r="2042" spans="1:3" ht="13" x14ac:dyDescent="0.15">
      <c r="A2042" s="1" t="s">
        <v>4235</v>
      </c>
      <c r="B2042" s="1" t="s">
        <v>4236</v>
      </c>
      <c r="C2042" s="1" t="s">
        <v>191</v>
      </c>
    </row>
    <row r="2043" spans="1:3" ht="13" x14ac:dyDescent="0.15">
      <c r="A2043" s="1" t="s">
        <v>4237</v>
      </c>
      <c r="B2043" s="1" t="s">
        <v>4238</v>
      </c>
      <c r="C2043" s="1" t="s">
        <v>191</v>
      </c>
    </row>
    <row r="2044" spans="1:3" ht="13" x14ac:dyDescent="0.15">
      <c r="A2044" s="1" t="s">
        <v>4239</v>
      </c>
      <c r="B2044" s="1" t="s">
        <v>4240</v>
      </c>
      <c r="C2044" s="1" t="s">
        <v>191</v>
      </c>
    </row>
    <row r="2045" spans="1:3" ht="13" x14ac:dyDescent="0.15">
      <c r="A2045" s="1" t="s">
        <v>4241</v>
      </c>
      <c r="B2045" s="1" t="s">
        <v>4242</v>
      </c>
      <c r="C2045" s="1" t="s">
        <v>191</v>
      </c>
    </row>
    <row r="2046" spans="1:3" ht="13" x14ac:dyDescent="0.15">
      <c r="A2046" s="1" t="s">
        <v>4243</v>
      </c>
      <c r="B2046" s="1" t="s">
        <v>4244</v>
      </c>
      <c r="C2046" s="1" t="s">
        <v>191</v>
      </c>
    </row>
    <row r="2047" spans="1:3" ht="13" x14ac:dyDescent="0.15">
      <c r="A2047" s="1" t="s">
        <v>4245</v>
      </c>
      <c r="B2047" s="1" t="s">
        <v>4246</v>
      </c>
      <c r="C2047" s="1" t="s">
        <v>191</v>
      </c>
    </row>
    <row r="2048" spans="1:3" ht="13" x14ac:dyDescent="0.15">
      <c r="A2048" s="1" t="s">
        <v>4247</v>
      </c>
      <c r="B2048" s="1" t="s">
        <v>4248</v>
      </c>
      <c r="C2048" s="1" t="s">
        <v>191</v>
      </c>
    </row>
    <row r="2049" spans="1:3" ht="13" x14ac:dyDescent="0.15">
      <c r="A2049" s="1" t="s">
        <v>4249</v>
      </c>
      <c r="B2049" s="1" t="s">
        <v>4250</v>
      </c>
      <c r="C2049" s="1" t="s">
        <v>191</v>
      </c>
    </row>
    <row r="2050" spans="1:3" ht="13" x14ac:dyDescent="0.15">
      <c r="A2050" s="1" t="s">
        <v>4251</v>
      </c>
      <c r="B2050" s="1" t="s">
        <v>4252</v>
      </c>
      <c r="C2050" s="1" t="s">
        <v>191</v>
      </c>
    </row>
    <row r="2051" spans="1:3" ht="13" x14ac:dyDescent="0.15">
      <c r="A2051" s="1" t="s">
        <v>4253</v>
      </c>
      <c r="B2051" s="1" t="s">
        <v>4254</v>
      </c>
      <c r="C2051" s="1" t="s">
        <v>191</v>
      </c>
    </row>
    <row r="2052" spans="1:3" ht="13" x14ac:dyDescent="0.15">
      <c r="A2052" s="1" t="s">
        <v>4255</v>
      </c>
      <c r="B2052" s="1" t="s">
        <v>4256</v>
      </c>
      <c r="C2052" s="1" t="s">
        <v>191</v>
      </c>
    </row>
    <row r="2053" spans="1:3" ht="13" x14ac:dyDescent="0.15">
      <c r="A2053" s="1" t="s">
        <v>4257</v>
      </c>
      <c r="B2053" s="1" t="s">
        <v>4258</v>
      </c>
      <c r="C2053" s="1" t="s">
        <v>191</v>
      </c>
    </row>
    <row r="2054" spans="1:3" ht="13" x14ac:dyDescent="0.15">
      <c r="A2054" s="1" t="s">
        <v>4259</v>
      </c>
      <c r="B2054" s="1" t="s">
        <v>4260</v>
      </c>
      <c r="C2054" s="1" t="s">
        <v>191</v>
      </c>
    </row>
    <row r="2055" spans="1:3" ht="13" x14ac:dyDescent="0.15">
      <c r="A2055" s="1" t="s">
        <v>4261</v>
      </c>
      <c r="B2055" s="1" t="s">
        <v>4262</v>
      </c>
      <c r="C2055" s="1" t="s">
        <v>191</v>
      </c>
    </row>
    <row r="2056" spans="1:3" ht="13" x14ac:dyDescent="0.15">
      <c r="A2056" s="1" t="s">
        <v>4263</v>
      </c>
      <c r="B2056" s="1" t="s">
        <v>4264</v>
      </c>
      <c r="C2056" s="1" t="s">
        <v>191</v>
      </c>
    </row>
    <row r="2057" spans="1:3" ht="13" x14ac:dyDescent="0.15">
      <c r="A2057" s="1" t="s">
        <v>4265</v>
      </c>
      <c r="B2057" s="1" t="s">
        <v>4266</v>
      </c>
      <c r="C2057" s="1" t="s">
        <v>191</v>
      </c>
    </row>
    <row r="2058" spans="1:3" ht="13" x14ac:dyDescent="0.15">
      <c r="A2058" s="1" t="s">
        <v>4267</v>
      </c>
      <c r="B2058" s="1" t="s">
        <v>4268</v>
      </c>
      <c r="C2058" s="1" t="s">
        <v>191</v>
      </c>
    </row>
    <row r="2059" spans="1:3" ht="13" x14ac:dyDescent="0.15">
      <c r="A2059" s="1" t="s">
        <v>4269</v>
      </c>
      <c r="B2059" s="1" t="s">
        <v>4270</v>
      </c>
      <c r="C2059" s="1" t="s">
        <v>191</v>
      </c>
    </row>
    <row r="2060" spans="1:3" ht="13" x14ac:dyDescent="0.15">
      <c r="A2060" s="1" t="s">
        <v>4271</v>
      </c>
      <c r="B2060" s="1" t="s">
        <v>4272</v>
      </c>
      <c r="C2060" s="1" t="s">
        <v>191</v>
      </c>
    </row>
    <row r="2061" spans="1:3" ht="13" x14ac:dyDescent="0.15">
      <c r="A2061" s="1" t="s">
        <v>4273</v>
      </c>
      <c r="B2061" s="1" t="s">
        <v>4274</v>
      </c>
      <c r="C2061" s="1" t="s">
        <v>191</v>
      </c>
    </row>
    <row r="2062" spans="1:3" ht="13" x14ac:dyDescent="0.15">
      <c r="A2062" s="1" t="s">
        <v>4275</v>
      </c>
      <c r="B2062" s="1" t="s">
        <v>4276</v>
      </c>
      <c r="C2062" s="1" t="s">
        <v>191</v>
      </c>
    </row>
    <row r="2063" spans="1:3" ht="13" x14ac:dyDescent="0.15">
      <c r="A2063" s="1" t="s">
        <v>4277</v>
      </c>
      <c r="B2063" s="1" t="s">
        <v>4278</v>
      </c>
      <c r="C2063" s="1" t="s">
        <v>191</v>
      </c>
    </row>
    <row r="2064" spans="1:3" ht="13" x14ac:dyDescent="0.15">
      <c r="A2064" s="1" t="s">
        <v>4279</v>
      </c>
      <c r="B2064" s="1" t="s">
        <v>4280</v>
      </c>
      <c r="C2064" s="1" t="s">
        <v>191</v>
      </c>
    </row>
    <row r="2065" spans="1:3" ht="13" x14ac:dyDescent="0.15">
      <c r="A2065" s="1" t="s">
        <v>4281</v>
      </c>
      <c r="B2065" s="1" t="s">
        <v>4282</v>
      </c>
      <c r="C2065" s="1" t="s">
        <v>191</v>
      </c>
    </row>
    <row r="2066" spans="1:3" ht="13" x14ac:dyDescent="0.15">
      <c r="A2066" s="1" t="s">
        <v>4283</v>
      </c>
      <c r="B2066" s="1" t="s">
        <v>4284</v>
      </c>
      <c r="C2066" s="1" t="s">
        <v>191</v>
      </c>
    </row>
    <row r="2067" spans="1:3" ht="13" x14ac:dyDescent="0.15">
      <c r="A2067" s="1" t="s">
        <v>4285</v>
      </c>
      <c r="B2067" s="1" t="s">
        <v>4286</v>
      </c>
      <c r="C2067" s="1" t="s">
        <v>191</v>
      </c>
    </row>
    <row r="2068" spans="1:3" ht="13" x14ac:dyDescent="0.15">
      <c r="A2068" s="1" t="s">
        <v>4287</v>
      </c>
      <c r="B2068" s="1" t="s">
        <v>4288</v>
      </c>
      <c r="C2068" s="1" t="s">
        <v>191</v>
      </c>
    </row>
    <row r="2069" spans="1:3" ht="13" x14ac:dyDescent="0.15">
      <c r="A2069" s="1" t="s">
        <v>4289</v>
      </c>
      <c r="B2069" s="1" t="s">
        <v>4290</v>
      </c>
      <c r="C2069" s="1" t="s">
        <v>221</v>
      </c>
    </row>
    <row r="2070" spans="1:3" ht="13" x14ac:dyDescent="0.15">
      <c r="A2070" s="1" t="s">
        <v>4291</v>
      </c>
      <c r="B2070" s="1" t="s">
        <v>4292</v>
      </c>
      <c r="C2070" s="1" t="s">
        <v>221</v>
      </c>
    </row>
    <row r="2071" spans="1:3" ht="13" x14ac:dyDescent="0.15">
      <c r="A2071" s="1" t="s">
        <v>4293</v>
      </c>
      <c r="B2071" s="1" t="s">
        <v>4294</v>
      </c>
      <c r="C2071" s="1" t="s">
        <v>221</v>
      </c>
    </row>
    <row r="2072" spans="1:3" ht="13" x14ac:dyDescent="0.15">
      <c r="A2072" s="1" t="s">
        <v>4295</v>
      </c>
      <c r="B2072" s="1" t="s">
        <v>4296</v>
      </c>
      <c r="C2072" s="1" t="s">
        <v>221</v>
      </c>
    </row>
    <row r="2073" spans="1:3" ht="13" x14ac:dyDescent="0.15">
      <c r="A2073" s="1" t="s">
        <v>4297</v>
      </c>
      <c r="B2073" s="1" t="s">
        <v>4298</v>
      </c>
      <c r="C2073" s="1" t="s">
        <v>221</v>
      </c>
    </row>
    <row r="2074" spans="1:3" ht="13" x14ac:dyDescent="0.15">
      <c r="A2074" s="1" t="s">
        <v>4299</v>
      </c>
      <c r="B2074" s="1" t="s">
        <v>4300</v>
      </c>
      <c r="C2074" s="1" t="s">
        <v>221</v>
      </c>
    </row>
    <row r="2075" spans="1:3" ht="13" x14ac:dyDescent="0.15">
      <c r="A2075" s="1" t="s">
        <v>4301</v>
      </c>
      <c r="B2075" s="1" t="s">
        <v>4302</v>
      </c>
      <c r="C2075" s="1" t="s">
        <v>221</v>
      </c>
    </row>
    <row r="2076" spans="1:3" ht="13" x14ac:dyDescent="0.15">
      <c r="A2076" s="1" t="s">
        <v>4303</v>
      </c>
      <c r="B2076" s="1" t="s">
        <v>4304</v>
      </c>
      <c r="C2076" s="1" t="s">
        <v>221</v>
      </c>
    </row>
    <row r="2077" spans="1:3" ht="13" x14ac:dyDescent="0.15">
      <c r="A2077" s="1" t="s">
        <v>4305</v>
      </c>
      <c r="B2077" s="1" t="s">
        <v>4306</v>
      </c>
      <c r="C2077" s="1" t="s">
        <v>221</v>
      </c>
    </row>
    <row r="2078" spans="1:3" ht="13" x14ac:dyDescent="0.15">
      <c r="A2078" s="1" t="s">
        <v>4307</v>
      </c>
      <c r="B2078" s="1" t="s">
        <v>4308</v>
      </c>
      <c r="C2078" s="1" t="s">
        <v>221</v>
      </c>
    </row>
    <row r="2079" spans="1:3" ht="13" x14ac:dyDescent="0.15">
      <c r="A2079" s="1" t="s">
        <v>4309</v>
      </c>
      <c r="B2079" s="1" t="s">
        <v>4310</v>
      </c>
      <c r="C2079" s="1" t="s">
        <v>221</v>
      </c>
    </row>
    <row r="2080" spans="1:3" ht="13" x14ac:dyDescent="0.15">
      <c r="A2080" s="1" t="s">
        <v>4311</v>
      </c>
      <c r="B2080" s="1" t="s">
        <v>4312</v>
      </c>
      <c r="C2080" s="1" t="s">
        <v>221</v>
      </c>
    </row>
    <row r="2081" spans="1:3" ht="13" x14ac:dyDescent="0.15">
      <c r="A2081" s="1" t="s">
        <v>4313</v>
      </c>
      <c r="B2081" s="1" t="s">
        <v>4314</v>
      </c>
      <c r="C2081" s="1" t="s">
        <v>251</v>
      </c>
    </row>
    <row r="2082" spans="1:3" ht="13" x14ac:dyDescent="0.15">
      <c r="A2082" s="1" t="s">
        <v>4315</v>
      </c>
      <c r="B2082" s="1" t="s">
        <v>4316</v>
      </c>
      <c r="C2082" s="1" t="s">
        <v>251</v>
      </c>
    </row>
    <row r="2083" spans="1:3" ht="13" x14ac:dyDescent="0.15">
      <c r="A2083" s="1" t="s">
        <v>4317</v>
      </c>
      <c r="B2083" s="1" t="s">
        <v>4318</v>
      </c>
      <c r="C2083" s="1" t="s">
        <v>251</v>
      </c>
    </row>
    <row r="2084" spans="1:3" ht="13" x14ac:dyDescent="0.15">
      <c r="A2084" s="1" t="s">
        <v>4319</v>
      </c>
      <c r="B2084" s="1" t="s">
        <v>4320</v>
      </c>
      <c r="C2084" s="1" t="s">
        <v>251</v>
      </c>
    </row>
    <row r="2085" spans="1:3" ht="13" x14ac:dyDescent="0.15">
      <c r="A2085" s="1" t="s">
        <v>4321</v>
      </c>
      <c r="B2085" s="1" t="s">
        <v>4322</v>
      </c>
      <c r="C2085" s="1" t="s">
        <v>251</v>
      </c>
    </row>
    <row r="2086" spans="1:3" ht="13" x14ac:dyDescent="0.15">
      <c r="A2086" s="1" t="s">
        <v>4323</v>
      </c>
      <c r="B2086" s="1" t="s">
        <v>4324</v>
      </c>
      <c r="C2086" s="1" t="s">
        <v>266</v>
      </c>
    </row>
    <row r="2087" spans="1:3" ht="13" x14ac:dyDescent="0.15">
      <c r="A2087" s="1" t="s">
        <v>4325</v>
      </c>
      <c r="B2087" s="1" t="s">
        <v>4326</v>
      </c>
      <c r="C2087" s="1" t="s">
        <v>266</v>
      </c>
    </row>
    <row r="2088" spans="1:3" ht="13" x14ac:dyDescent="0.15">
      <c r="A2088" s="1" t="s">
        <v>4327</v>
      </c>
      <c r="B2088" s="1" t="s">
        <v>4328</v>
      </c>
      <c r="C2088" s="1" t="s">
        <v>266</v>
      </c>
    </row>
    <row r="2089" spans="1:3" ht="13" x14ac:dyDescent="0.15">
      <c r="A2089" s="1" t="s">
        <v>4329</v>
      </c>
      <c r="B2089" s="1" t="s">
        <v>4330</v>
      </c>
      <c r="C2089" s="1" t="s">
        <v>174</v>
      </c>
    </row>
    <row r="2090" spans="1:3" ht="13" x14ac:dyDescent="0.15">
      <c r="A2090" s="1" t="s">
        <v>4331</v>
      </c>
      <c r="B2090" s="1" t="s">
        <v>4332</v>
      </c>
      <c r="C2090" s="1" t="s">
        <v>174</v>
      </c>
    </row>
    <row r="2091" spans="1:3" ht="13" x14ac:dyDescent="0.15">
      <c r="A2091" s="1" t="s">
        <v>4333</v>
      </c>
      <c r="B2091" s="1" t="s">
        <v>4334</v>
      </c>
      <c r="C2091" s="1" t="s">
        <v>174</v>
      </c>
    </row>
    <row r="2092" spans="1:3" ht="13" x14ac:dyDescent="0.15">
      <c r="A2092" s="1" t="s">
        <v>4335</v>
      </c>
      <c r="B2092" s="1" t="s">
        <v>4336</v>
      </c>
      <c r="C2092" s="1" t="s">
        <v>174</v>
      </c>
    </row>
    <row r="2093" spans="1:3" ht="13" x14ac:dyDescent="0.15">
      <c r="A2093" s="1" t="s">
        <v>4337</v>
      </c>
      <c r="B2093" s="1" t="s">
        <v>4338</v>
      </c>
      <c r="C2093" s="1" t="s">
        <v>174</v>
      </c>
    </row>
    <row r="2094" spans="1:3" ht="13" x14ac:dyDescent="0.15">
      <c r="A2094" s="1" t="s">
        <v>4339</v>
      </c>
      <c r="B2094" s="1" t="s">
        <v>4340</v>
      </c>
      <c r="C2094" s="1" t="s">
        <v>174</v>
      </c>
    </row>
    <row r="2095" spans="1:3" ht="13" x14ac:dyDescent="0.15">
      <c r="A2095" s="1" t="s">
        <v>4341</v>
      </c>
      <c r="B2095" s="1" t="s">
        <v>4342</v>
      </c>
      <c r="C2095" s="1" t="s">
        <v>174</v>
      </c>
    </row>
    <row r="2096" spans="1:3" ht="13" x14ac:dyDescent="0.15">
      <c r="A2096" s="1" t="s">
        <v>4343</v>
      </c>
      <c r="B2096" s="1" t="s">
        <v>4344</v>
      </c>
      <c r="C2096" s="1" t="s">
        <v>174</v>
      </c>
    </row>
    <row r="2097" spans="1:3" ht="13" x14ac:dyDescent="0.15">
      <c r="A2097" s="1" t="s">
        <v>4345</v>
      </c>
      <c r="B2097" s="1" t="s">
        <v>4346</v>
      </c>
      <c r="C2097" s="1" t="s">
        <v>174</v>
      </c>
    </row>
    <row r="2098" spans="1:3" ht="13" x14ac:dyDescent="0.15">
      <c r="A2098" s="1" t="s">
        <v>4347</v>
      </c>
      <c r="B2098" s="1" t="s">
        <v>4348</v>
      </c>
      <c r="C2098" s="1" t="s">
        <v>174</v>
      </c>
    </row>
    <row r="2099" spans="1:3" ht="13" x14ac:dyDescent="0.15">
      <c r="A2099" s="1" t="s">
        <v>4349</v>
      </c>
      <c r="B2099" s="1" t="s">
        <v>4350</v>
      </c>
      <c r="C2099" s="1" t="s">
        <v>174</v>
      </c>
    </row>
    <row r="2100" spans="1:3" ht="13" x14ac:dyDescent="0.15">
      <c r="A2100" s="1" t="s">
        <v>4351</v>
      </c>
      <c r="B2100" s="1" t="s">
        <v>4352</v>
      </c>
      <c r="C2100" s="1" t="s">
        <v>174</v>
      </c>
    </row>
    <row r="2101" spans="1:3" ht="13" x14ac:dyDescent="0.15">
      <c r="A2101" s="1" t="s">
        <v>4353</v>
      </c>
      <c r="B2101" s="1" t="s">
        <v>4354</v>
      </c>
      <c r="C2101" s="1" t="s">
        <v>174</v>
      </c>
    </row>
    <row r="2102" spans="1:3" ht="13" x14ac:dyDescent="0.15">
      <c r="A2102" s="1" t="s">
        <v>4355</v>
      </c>
      <c r="B2102" s="1" t="s">
        <v>4356</v>
      </c>
      <c r="C2102" s="1" t="s">
        <v>174</v>
      </c>
    </row>
    <row r="2103" spans="1:3" ht="13" x14ac:dyDescent="0.15">
      <c r="A2103" s="1" t="s">
        <v>4357</v>
      </c>
      <c r="B2103" s="1" t="s">
        <v>4358</v>
      </c>
      <c r="C2103" s="1" t="s">
        <v>174</v>
      </c>
    </row>
    <row r="2104" spans="1:3" ht="13" x14ac:dyDescent="0.15">
      <c r="A2104" s="1" t="s">
        <v>4359</v>
      </c>
      <c r="B2104" s="1" t="s">
        <v>4360</v>
      </c>
      <c r="C2104" s="1" t="s">
        <v>174</v>
      </c>
    </row>
    <row r="2105" spans="1:3" ht="13" x14ac:dyDescent="0.15">
      <c r="A2105" s="1" t="s">
        <v>4361</v>
      </c>
      <c r="B2105" s="1" t="s">
        <v>4362</v>
      </c>
      <c r="C2105" s="1" t="s">
        <v>174</v>
      </c>
    </row>
    <row r="2106" spans="1:3" ht="13" x14ac:dyDescent="0.15">
      <c r="A2106" s="1" t="s">
        <v>4363</v>
      </c>
      <c r="B2106" s="1" t="s">
        <v>4364</v>
      </c>
      <c r="C2106" s="1" t="s">
        <v>174</v>
      </c>
    </row>
    <row r="2107" spans="1:3" ht="13" x14ac:dyDescent="0.15">
      <c r="A2107" s="1" t="s">
        <v>4365</v>
      </c>
      <c r="B2107" s="1" t="s">
        <v>4366</v>
      </c>
      <c r="C2107" s="1" t="s">
        <v>174</v>
      </c>
    </row>
    <row r="2108" spans="1:3" ht="13" x14ac:dyDescent="0.15">
      <c r="A2108" s="1" t="s">
        <v>4367</v>
      </c>
      <c r="B2108" s="1" t="s">
        <v>4368</v>
      </c>
      <c r="C2108" s="1" t="s">
        <v>174</v>
      </c>
    </row>
    <row r="2109" spans="1:3" ht="13" x14ac:dyDescent="0.15">
      <c r="A2109" s="1" t="s">
        <v>4369</v>
      </c>
      <c r="B2109" s="1" t="s">
        <v>4370</v>
      </c>
      <c r="C2109" s="1" t="s">
        <v>174</v>
      </c>
    </row>
    <row r="2110" spans="1:3" ht="13" x14ac:dyDescent="0.15">
      <c r="A2110" s="1" t="s">
        <v>4371</v>
      </c>
      <c r="B2110" s="1" t="s">
        <v>4372</v>
      </c>
      <c r="C2110" s="1" t="s">
        <v>174</v>
      </c>
    </row>
    <row r="2111" spans="1:3" ht="13" x14ac:dyDescent="0.15">
      <c r="A2111" s="1" t="s">
        <v>4373</v>
      </c>
      <c r="B2111" s="1" t="s">
        <v>4374</v>
      </c>
      <c r="C2111" s="1" t="s">
        <v>174</v>
      </c>
    </row>
    <row r="2112" spans="1:3" ht="13" x14ac:dyDescent="0.15">
      <c r="A2112" s="1" t="s">
        <v>4375</v>
      </c>
      <c r="B2112" s="1" t="s">
        <v>4376</v>
      </c>
      <c r="C2112" s="1" t="s">
        <v>174</v>
      </c>
    </row>
    <row r="2113" spans="1:3" ht="13" x14ac:dyDescent="0.15">
      <c r="A2113" s="1" t="s">
        <v>4377</v>
      </c>
      <c r="B2113" s="1" t="s">
        <v>4378</v>
      </c>
      <c r="C2113" s="1" t="s">
        <v>174</v>
      </c>
    </row>
    <row r="2114" spans="1:3" ht="13" x14ac:dyDescent="0.15">
      <c r="A2114" s="1" t="s">
        <v>4379</v>
      </c>
      <c r="B2114" s="1" t="s">
        <v>4380</v>
      </c>
      <c r="C2114" s="1" t="s">
        <v>174</v>
      </c>
    </row>
    <row r="2115" spans="1:3" ht="13" x14ac:dyDescent="0.15">
      <c r="A2115" s="1" t="s">
        <v>4381</v>
      </c>
      <c r="B2115" s="1" t="s">
        <v>4382</v>
      </c>
      <c r="C2115" s="1" t="s">
        <v>174</v>
      </c>
    </row>
    <row r="2116" spans="1:3" ht="13" x14ac:dyDescent="0.15">
      <c r="A2116" s="1" t="s">
        <v>4383</v>
      </c>
      <c r="B2116" s="1" t="s">
        <v>4384</v>
      </c>
      <c r="C2116" s="1" t="s">
        <v>174</v>
      </c>
    </row>
    <row r="2117" spans="1:3" ht="13" x14ac:dyDescent="0.15">
      <c r="A2117" s="1" t="s">
        <v>4385</v>
      </c>
      <c r="B2117" s="1" t="s">
        <v>4386</v>
      </c>
      <c r="C2117" s="1" t="s">
        <v>174</v>
      </c>
    </row>
    <row r="2118" spans="1:3" ht="13" x14ac:dyDescent="0.15">
      <c r="A2118" s="1" t="s">
        <v>4387</v>
      </c>
      <c r="B2118" s="1" t="s">
        <v>4388</v>
      </c>
      <c r="C2118" s="1" t="s">
        <v>174</v>
      </c>
    </row>
    <row r="2119" spans="1:3" ht="13" x14ac:dyDescent="0.15">
      <c r="A2119" s="1" t="s">
        <v>4389</v>
      </c>
      <c r="B2119" s="1" t="s">
        <v>4390</v>
      </c>
      <c r="C2119" s="1" t="s">
        <v>174</v>
      </c>
    </row>
    <row r="2120" spans="1:3" ht="13" x14ac:dyDescent="0.15">
      <c r="A2120" s="1" t="s">
        <v>4391</v>
      </c>
      <c r="B2120" s="1" t="s">
        <v>4392</v>
      </c>
      <c r="C2120" s="1" t="s">
        <v>174</v>
      </c>
    </row>
    <row r="2121" spans="1:3" ht="13" x14ac:dyDescent="0.15">
      <c r="A2121" s="1" t="s">
        <v>4393</v>
      </c>
      <c r="B2121" s="1" t="s">
        <v>4394</v>
      </c>
      <c r="C2121" s="1" t="s">
        <v>174</v>
      </c>
    </row>
    <row r="2122" spans="1:3" ht="13" x14ac:dyDescent="0.15">
      <c r="A2122" s="1" t="s">
        <v>4395</v>
      </c>
      <c r="B2122" s="1" t="s">
        <v>4396</v>
      </c>
      <c r="C2122" s="1" t="s">
        <v>174</v>
      </c>
    </row>
    <row r="2123" spans="1:3" ht="13" x14ac:dyDescent="0.15">
      <c r="A2123" s="1" t="s">
        <v>4397</v>
      </c>
      <c r="B2123" s="1" t="s">
        <v>4398</v>
      </c>
      <c r="C2123" s="1" t="s">
        <v>174</v>
      </c>
    </row>
    <row r="2124" spans="1:3" ht="13" x14ac:dyDescent="0.15">
      <c r="A2124" s="1" t="s">
        <v>4399</v>
      </c>
      <c r="B2124" s="1" t="s">
        <v>4400</v>
      </c>
      <c r="C2124" s="1" t="s">
        <v>174</v>
      </c>
    </row>
    <row r="2125" spans="1:3" ht="13" x14ac:dyDescent="0.15">
      <c r="A2125" s="1" t="s">
        <v>4401</v>
      </c>
      <c r="B2125" s="1" t="s">
        <v>4402</v>
      </c>
      <c r="C2125" s="1" t="s">
        <v>174</v>
      </c>
    </row>
    <row r="2126" spans="1:3" ht="13" x14ac:dyDescent="0.15">
      <c r="A2126" s="1" t="s">
        <v>4403</v>
      </c>
      <c r="B2126" s="1" t="s">
        <v>4404</v>
      </c>
      <c r="C2126" s="1" t="s">
        <v>174</v>
      </c>
    </row>
    <row r="2127" spans="1:3" ht="13" x14ac:dyDescent="0.15">
      <c r="A2127" s="1" t="s">
        <v>4405</v>
      </c>
      <c r="B2127" s="1" t="s">
        <v>4406</v>
      </c>
      <c r="C2127" s="1" t="s">
        <v>174</v>
      </c>
    </row>
    <row r="2128" spans="1:3" ht="13" x14ac:dyDescent="0.15">
      <c r="A2128" s="1" t="s">
        <v>4407</v>
      </c>
      <c r="B2128" s="1" t="s">
        <v>4408</v>
      </c>
      <c r="C2128" s="1" t="s">
        <v>174</v>
      </c>
    </row>
    <row r="2129" spans="1:3" ht="13" x14ac:dyDescent="0.15">
      <c r="A2129" s="1" t="s">
        <v>4409</v>
      </c>
      <c r="B2129" s="1" t="s">
        <v>4410</v>
      </c>
      <c r="C2129" s="1" t="s">
        <v>174</v>
      </c>
    </row>
    <row r="2130" spans="1:3" ht="13" x14ac:dyDescent="0.15">
      <c r="A2130" s="1" t="s">
        <v>4411</v>
      </c>
      <c r="B2130" s="1" t="s">
        <v>4412</v>
      </c>
      <c r="C2130" s="1" t="s">
        <v>174</v>
      </c>
    </row>
    <row r="2131" spans="1:3" ht="13" x14ac:dyDescent="0.15">
      <c r="A2131" s="1" t="s">
        <v>4413</v>
      </c>
      <c r="B2131" s="1" t="s">
        <v>4414</v>
      </c>
      <c r="C2131" s="1" t="s">
        <v>174</v>
      </c>
    </row>
    <row r="2132" spans="1:3" ht="13" x14ac:dyDescent="0.15">
      <c r="A2132" s="1" t="s">
        <v>4415</v>
      </c>
      <c r="B2132" s="1" t="s">
        <v>4416</v>
      </c>
      <c r="C2132" s="1" t="s">
        <v>245</v>
      </c>
    </row>
    <row r="2133" spans="1:3" ht="13" x14ac:dyDescent="0.15">
      <c r="A2133" s="1" t="s">
        <v>4417</v>
      </c>
      <c r="B2133" s="1" t="s">
        <v>4418</v>
      </c>
      <c r="C2133" s="1" t="s">
        <v>245</v>
      </c>
    </row>
    <row r="2134" spans="1:3" ht="13" x14ac:dyDescent="0.15">
      <c r="A2134" s="1" t="s">
        <v>4419</v>
      </c>
      <c r="B2134" s="1" t="s">
        <v>4420</v>
      </c>
      <c r="C2134" s="1" t="s">
        <v>245</v>
      </c>
    </row>
    <row r="2135" spans="1:3" ht="13" x14ac:dyDescent="0.15">
      <c r="A2135" s="1" t="s">
        <v>4421</v>
      </c>
      <c r="B2135" s="1" t="s">
        <v>4422</v>
      </c>
      <c r="C2135" s="1" t="s">
        <v>245</v>
      </c>
    </row>
    <row r="2136" spans="1:3" ht="13" x14ac:dyDescent="0.15">
      <c r="A2136" s="1" t="s">
        <v>4423</v>
      </c>
      <c r="B2136" s="1" t="s">
        <v>4424</v>
      </c>
      <c r="C2136" s="1" t="s">
        <v>245</v>
      </c>
    </row>
    <row r="2137" spans="1:3" ht="13" x14ac:dyDescent="0.15">
      <c r="A2137" s="1" t="s">
        <v>4425</v>
      </c>
      <c r="B2137" s="1" t="s">
        <v>4426</v>
      </c>
      <c r="C2137" s="1" t="s">
        <v>245</v>
      </c>
    </row>
    <row r="2138" spans="1:3" ht="13" x14ac:dyDescent="0.15">
      <c r="A2138" s="1" t="s">
        <v>4427</v>
      </c>
      <c r="B2138" s="1" t="s">
        <v>4428</v>
      </c>
      <c r="C2138" s="1" t="s">
        <v>245</v>
      </c>
    </row>
    <row r="2139" spans="1:3" ht="13" x14ac:dyDescent="0.15">
      <c r="A2139" s="1" t="s">
        <v>4429</v>
      </c>
      <c r="B2139" s="1" t="s">
        <v>4430</v>
      </c>
      <c r="C2139" s="1" t="s">
        <v>245</v>
      </c>
    </row>
    <row r="2140" spans="1:3" ht="13" x14ac:dyDescent="0.15">
      <c r="A2140" s="1" t="s">
        <v>4431</v>
      </c>
      <c r="B2140" s="1" t="s">
        <v>4432</v>
      </c>
      <c r="C2140" s="1" t="s">
        <v>269</v>
      </c>
    </row>
    <row r="2141" spans="1:3" ht="13" x14ac:dyDescent="0.15">
      <c r="A2141" s="1" t="s">
        <v>4433</v>
      </c>
      <c r="B2141" s="1" t="s">
        <v>4434</v>
      </c>
      <c r="C2141" s="1" t="s">
        <v>269</v>
      </c>
    </row>
    <row r="2142" spans="1:3" ht="13" x14ac:dyDescent="0.15">
      <c r="A2142" s="1" t="s">
        <v>4435</v>
      </c>
      <c r="B2142" s="1" t="s">
        <v>4436</v>
      </c>
      <c r="C2142" s="1" t="s">
        <v>159</v>
      </c>
    </row>
    <row r="2143" spans="1:3" ht="13" x14ac:dyDescent="0.15">
      <c r="A2143" s="1" t="s">
        <v>4437</v>
      </c>
      <c r="B2143" s="1" t="s">
        <v>4438</v>
      </c>
      <c r="C2143" s="1" t="s">
        <v>159</v>
      </c>
    </row>
    <row r="2144" spans="1:3" ht="13" x14ac:dyDescent="0.15">
      <c r="A2144" s="1" t="s">
        <v>4439</v>
      </c>
      <c r="B2144" s="1" t="s">
        <v>4440</v>
      </c>
      <c r="C2144" s="1" t="s">
        <v>159</v>
      </c>
    </row>
    <row r="2145" spans="1:3" ht="13" x14ac:dyDescent="0.15">
      <c r="A2145" s="1" t="s">
        <v>4441</v>
      </c>
      <c r="B2145" s="1" t="s">
        <v>4442</v>
      </c>
      <c r="C2145" s="1" t="s">
        <v>159</v>
      </c>
    </row>
    <row r="2146" spans="1:3" ht="13" x14ac:dyDescent="0.15">
      <c r="A2146" s="1" t="s">
        <v>4443</v>
      </c>
      <c r="B2146" s="1" t="s">
        <v>4444</v>
      </c>
      <c r="C2146" s="1" t="s">
        <v>159</v>
      </c>
    </row>
    <row r="2147" spans="1:3" ht="13" x14ac:dyDescent="0.15">
      <c r="A2147" s="1" t="s">
        <v>4445</v>
      </c>
      <c r="B2147" s="1" t="s">
        <v>4446</v>
      </c>
      <c r="C2147" s="1" t="s">
        <v>159</v>
      </c>
    </row>
    <row r="2148" spans="1:3" ht="13" x14ac:dyDescent="0.15">
      <c r="A2148" s="1" t="s">
        <v>4447</v>
      </c>
      <c r="B2148" s="1" t="s">
        <v>4448</v>
      </c>
      <c r="C2148" s="1" t="s">
        <v>159</v>
      </c>
    </row>
    <row r="2149" spans="1:3" ht="13" x14ac:dyDescent="0.15">
      <c r="A2149" s="1" t="s">
        <v>4449</v>
      </c>
      <c r="B2149" s="1" t="s">
        <v>4450</v>
      </c>
      <c r="C2149" s="1" t="s">
        <v>159</v>
      </c>
    </row>
    <row r="2150" spans="1:3" ht="13" x14ac:dyDescent="0.15">
      <c r="A2150" s="1" t="s">
        <v>4451</v>
      </c>
      <c r="B2150" s="1" t="s">
        <v>4452</v>
      </c>
      <c r="C2150" s="1" t="s">
        <v>159</v>
      </c>
    </row>
    <row r="2151" spans="1:3" ht="13" x14ac:dyDescent="0.15">
      <c r="A2151" s="1" t="s">
        <v>4453</v>
      </c>
      <c r="B2151" s="1" t="s">
        <v>4454</v>
      </c>
      <c r="C2151" s="1" t="s">
        <v>159</v>
      </c>
    </row>
    <row r="2152" spans="1:3" ht="13" x14ac:dyDescent="0.15">
      <c r="A2152" s="1" t="s">
        <v>4455</v>
      </c>
      <c r="B2152" s="1" t="s">
        <v>4456</v>
      </c>
      <c r="C2152" s="1" t="s">
        <v>159</v>
      </c>
    </row>
    <row r="2153" spans="1:3" ht="13" x14ac:dyDescent="0.15">
      <c r="A2153" s="1" t="s">
        <v>4457</v>
      </c>
      <c r="B2153" s="1" t="s">
        <v>4458</v>
      </c>
      <c r="C2153" s="1" t="s">
        <v>159</v>
      </c>
    </row>
    <row r="2154" spans="1:3" ht="13" x14ac:dyDescent="0.15">
      <c r="A2154" s="1" t="s">
        <v>4459</v>
      </c>
      <c r="B2154" s="1" t="s">
        <v>4460</v>
      </c>
      <c r="C2154" s="1" t="s">
        <v>159</v>
      </c>
    </row>
    <row r="2155" spans="1:3" ht="13" x14ac:dyDescent="0.15">
      <c r="A2155" s="1" t="s">
        <v>4461</v>
      </c>
      <c r="B2155" s="1" t="s">
        <v>4462</v>
      </c>
      <c r="C2155" s="1" t="s">
        <v>159</v>
      </c>
    </row>
    <row r="2156" spans="1:3" ht="13" x14ac:dyDescent="0.15">
      <c r="A2156" s="1" t="s">
        <v>4463</v>
      </c>
      <c r="B2156" s="1" t="s">
        <v>4464</v>
      </c>
      <c r="C2156" s="1" t="s">
        <v>159</v>
      </c>
    </row>
    <row r="2157" spans="1:3" ht="13" x14ac:dyDescent="0.15">
      <c r="A2157" s="1" t="s">
        <v>4465</v>
      </c>
      <c r="B2157" s="1" t="s">
        <v>4466</v>
      </c>
      <c r="C2157" s="1" t="s">
        <v>159</v>
      </c>
    </row>
    <row r="2158" spans="1:3" ht="13" x14ac:dyDescent="0.15">
      <c r="A2158" s="1" t="s">
        <v>4467</v>
      </c>
      <c r="B2158" s="1" t="s">
        <v>4468</v>
      </c>
      <c r="C2158" s="1" t="s">
        <v>159</v>
      </c>
    </row>
    <row r="2159" spans="1:3" ht="13" x14ac:dyDescent="0.15">
      <c r="A2159" s="1" t="s">
        <v>4469</v>
      </c>
      <c r="B2159" s="1" t="s">
        <v>4470</v>
      </c>
      <c r="C2159" s="1" t="s">
        <v>159</v>
      </c>
    </row>
    <row r="2160" spans="1:3" ht="13" x14ac:dyDescent="0.15">
      <c r="A2160" s="1" t="s">
        <v>4471</v>
      </c>
      <c r="B2160" s="1" t="s">
        <v>4472</v>
      </c>
      <c r="C2160" s="1" t="s">
        <v>159</v>
      </c>
    </row>
    <row r="2161" spans="1:3" ht="13" x14ac:dyDescent="0.15">
      <c r="A2161" s="1" t="s">
        <v>4473</v>
      </c>
      <c r="B2161" s="1" t="s">
        <v>4474</v>
      </c>
      <c r="C2161" s="1" t="s">
        <v>159</v>
      </c>
    </row>
    <row r="2162" spans="1:3" ht="13" x14ac:dyDescent="0.15">
      <c r="A2162" s="1" t="s">
        <v>4475</v>
      </c>
      <c r="B2162" s="1" t="s">
        <v>4476</v>
      </c>
      <c r="C2162" s="1" t="s">
        <v>159</v>
      </c>
    </row>
    <row r="2163" spans="1:3" ht="13" x14ac:dyDescent="0.15">
      <c r="A2163" s="1" t="s">
        <v>4477</v>
      </c>
      <c r="B2163" s="1" t="s">
        <v>4478</v>
      </c>
      <c r="C2163" s="1" t="s">
        <v>159</v>
      </c>
    </row>
    <row r="2164" spans="1:3" ht="13" x14ac:dyDescent="0.15">
      <c r="A2164" s="1" t="s">
        <v>4479</v>
      </c>
      <c r="B2164" s="1" t="s">
        <v>4480</v>
      </c>
      <c r="C2164" s="1" t="s">
        <v>159</v>
      </c>
    </row>
    <row r="2165" spans="1:3" ht="13" x14ac:dyDescent="0.15">
      <c r="A2165" s="1" t="s">
        <v>4481</v>
      </c>
      <c r="B2165" s="1" t="s">
        <v>4482</v>
      </c>
      <c r="C2165" s="1" t="s">
        <v>159</v>
      </c>
    </row>
    <row r="2166" spans="1:3" ht="13" x14ac:dyDescent="0.15">
      <c r="A2166" s="1" t="s">
        <v>4483</v>
      </c>
      <c r="B2166" s="1" t="s">
        <v>4484</v>
      </c>
      <c r="C2166" s="1" t="s">
        <v>159</v>
      </c>
    </row>
    <row r="2167" spans="1:3" ht="13" x14ac:dyDescent="0.15">
      <c r="A2167" s="1" t="s">
        <v>4485</v>
      </c>
      <c r="B2167" s="1" t="s">
        <v>4486</v>
      </c>
      <c r="C2167" s="1" t="s">
        <v>159</v>
      </c>
    </row>
    <row r="2168" spans="1:3" ht="13" x14ac:dyDescent="0.15">
      <c r="A2168" s="1" t="s">
        <v>4487</v>
      </c>
      <c r="B2168" s="1" t="s">
        <v>4488</v>
      </c>
      <c r="C2168" s="1" t="s">
        <v>159</v>
      </c>
    </row>
    <row r="2169" spans="1:3" ht="13" x14ac:dyDescent="0.15">
      <c r="A2169" s="1" t="s">
        <v>4489</v>
      </c>
      <c r="B2169" s="1" t="s">
        <v>4490</v>
      </c>
      <c r="C2169" s="1" t="s">
        <v>159</v>
      </c>
    </row>
    <row r="2170" spans="1:3" ht="13" x14ac:dyDescent="0.15">
      <c r="A2170" s="1" t="s">
        <v>4491</v>
      </c>
      <c r="B2170" s="1" t="s">
        <v>4492</v>
      </c>
      <c r="C2170" s="1" t="s">
        <v>159</v>
      </c>
    </row>
    <row r="2171" spans="1:3" ht="13" x14ac:dyDescent="0.15">
      <c r="A2171" s="1" t="s">
        <v>4493</v>
      </c>
      <c r="B2171" s="1" t="s">
        <v>4494</v>
      </c>
      <c r="C2171" s="1" t="s">
        <v>159</v>
      </c>
    </row>
    <row r="2172" spans="1:3" ht="13" x14ac:dyDescent="0.15">
      <c r="A2172" s="1" t="s">
        <v>4495</v>
      </c>
      <c r="B2172" s="1" t="s">
        <v>4496</v>
      </c>
      <c r="C2172" s="1" t="s">
        <v>159</v>
      </c>
    </row>
    <row r="2173" spans="1:3" ht="13" x14ac:dyDescent="0.15">
      <c r="A2173" s="1" t="s">
        <v>4497</v>
      </c>
      <c r="B2173" s="1" t="s">
        <v>4498</v>
      </c>
      <c r="C2173" s="1" t="s">
        <v>159</v>
      </c>
    </row>
    <row r="2174" spans="1:3" ht="13" x14ac:dyDescent="0.15">
      <c r="A2174" s="1" t="s">
        <v>4499</v>
      </c>
      <c r="B2174" s="1" t="s">
        <v>4500</v>
      </c>
      <c r="C2174" s="1" t="s">
        <v>159</v>
      </c>
    </row>
    <row r="2175" spans="1:3" ht="13" x14ac:dyDescent="0.15">
      <c r="A2175" s="1" t="s">
        <v>4501</v>
      </c>
      <c r="B2175" s="1" t="s">
        <v>4502</v>
      </c>
      <c r="C2175" s="1" t="s">
        <v>159</v>
      </c>
    </row>
    <row r="2176" spans="1:3" ht="13" x14ac:dyDescent="0.15">
      <c r="A2176" s="1" t="s">
        <v>4503</v>
      </c>
      <c r="B2176" s="1" t="s">
        <v>4504</v>
      </c>
      <c r="C2176" s="1" t="s">
        <v>159</v>
      </c>
    </row>
    <row r="2177" spans="1:3" ht="13" x14ac:dyDescent="0.15">
      <c r="A2177" s="1" t="s">
        <v>4505</v>
      </c>
      <c r="B2177" s="1" t="s">
        <v>4506</v>
      </c>
      <c r="C2177" s="1" t="s">
        <v>159</v>
      </c>
    </row>
    <row r="2178" spans="1:3" ht="13" x14ac:dyDescent="0.15">
      <c r="A2178" s="1" t="s">
        <v>4507</v>
      </c>
      <c r="B2178" s="1" t="s">
        <v>4508</v>
      </c>
      <c r="C2178" s="1" t="s">
        <v>159</v>
      </c>
    </row>
    <row r="2179" spans="1:3" ht="13" x14ac:dyDescent="0.15">
      <c r="A2179" s="1" t="s">
        <v>4509</v>
      </c>
      <c r="B2179" s="1" t="s">
        <v>4510</v>
      </c>
      <c r="C2179" s="1" t="s">
        <v>159</v>
      </c>
    </row>
    <row r="2180" spans="1:3" ht="13" x14ac:dyDescent="0.15">
      <c r="A2180" s="1" t="s">
        <v>4511</v>
      </c>
      <c r="B2180" s="1" t="s">
        <v>4512</v>
      </c>
      <c r="C2180" s="1" t="s">
        <v>159</v>
      </c>
    </row>
    <row r="2181" spans="1:3" ht="13" x14ac:dyDescent="0.15">
      <c r="A2181" s="1" t="s">
        <v>4513</v>
      </c>
      <c r="B2181" s="1" t="s">
        <v>4514</v>
      </c>
      <c r="C2181" s="1" t="s">
        <v>159</v>
      </c>
    </row>
    <row r="2182" spans="1:3" ht="13" x14ac:dyDescent="0.15">
      <c r="A2182" s="1" t="s">
        <v>4515</v>
      </c>
      <c r="B2182" s="1" t="s">
        <v>4516</v>
      </c>
      <c r="C2182" s="1" t="s">
        <v>159</v>
      </c>
    </row>
    <row r="2183" spans="1:3" ht="13" x14ac:dyDescent="0.15">
      <c r="A2183" s="1" t="s">
        <v>4517</v>
      </c>
      <c r="B2183" s="1" t="s">
        <v>4518</v>
      </c>
      <c r="C2183" s="1" t="s">
        <v>159</v>
      </c>
    </row>
    <row r="2184" spans="1:3" ht="13" x14ac:dyDescent="0.15">
      <c r="A2184" s="1" t="s">
        <v>4519</v>
      </c>
      <c r="B2184" s="1" t="s">
        <v>4520</v>
      </c>
      <c r="C2184" s="1" t="s">
        <v>159</v>
      </c>
    </row>
    <row r="2185" spans="1:3" ht="13" x14ac:dyDescent="0.15">
      <c r="A2185" s="1" t="s">
        <v>4521</v>
      </c>
      <c r="B2185" s="1" t="s">
        <v>4522</v>
      </c>
      <c r="C2185" s="1" t="s">
        <v>159</v>
      </c>
    </row>
    <row r="2186" spans="1:3" ht="13" x14ac:dyDescent="0.15">
      <c r="A2186" s="1" t="s">
        <v>4523</v>
      </c>
      <c r="B2186" s="1" t="s">
        <v>4524</v>
      </c>
      <c r="C2186" s="1" t="s">
        <v>159</v>
      </c>
    </row>
    <row r="2187" spans="1:3" ht="13" x14ac:dyDescent="0.15">
      <c r="A2187" s="1" t="s">
        <v>4525</v>
      </c>
      <c r="B2187" s="1" t="s">
        <v>4526</v>
      </c>
      <c r="C2187" s="1" t="s">
        <v>159</v>
      </c>
    </row>
    <row r="2188" spans="1:3" ht="13" x14ac:dyDescent="0.15">
      <c r="A2188" s="1" t="s">
        <v>4527</v>
      </c>
      <c r="B2188" s="1" t="s">
        <v>4528</v>
      </c>
      <c r="C2188" s="1" t="s">
        <v>159</v>
      </c>
    </row>
    <row r="2189" spans="1:3" ht="13" x14ac:dyDescent="0.15">
      <c r="A2189" s="1" t="s">
        <v>4529</v>
      </c>
      <c r="B2189" s="1" t="s">
        <v>4530</v>
      </c>
      <c r="C2189" s="1" t="s">
        <v>159</v>
      </c>
    </row>
    <row r="2190" spans="1:3" ht="13" x14ac:dyDescent="0.15">
      <c r="A2190" s="1" t="s">
        <v>4531</v>
      </c>
      <c r="B2190" s="1" t="s">
        <v>4532</v>
      </c>
      <c r="C2190" s="1" t="s">
        <v>159</v>
      </c>
    </row>
    <row r="2191" spans="1:3" ht="13" x14ac:dyDescent="0.15">
      <c r="A2191" s="1" t="s">
        <v>4533</v>
      </c>
      <c r="B2191" s="1" t="s">
        <v>4534</v>
      </c>
      <c r="C2191" s="1" t="s">
        <v>159</v>
      </c>
    </row>
    <row r="2192" spans="1:3" ht="13" x14ac:dyDescent="0.15">
      <c r="A2192" s="1" t="s">
        <v>4535</v>
      </c>
      <c r="B2192" s="1" t="s">
        <v>4536</v>
      </c>
      <c r="C2192" s="1" t="s">
        <v>159</v>
      </c>
    </row>
    <row r="2193" spans="1:3" ht="13" x14ac:dyDescent="0.15">
      <c r="A2193" s="1" t="s">
        <v>4537</v>
      </c>
      <c r="B2193" s="1" t="s">
        <v>4538</v>
      </c>
      <c r="C2193" s="1" t="s">
        <v>159</v>
      </c>
    </row>
    <row r="2194" spans="1:3" ht="13" x14ac:dyDescent="0.15">
      <c r="A2194" s="1" t="s">
        <v>4539</v>
      </c>
      <c r="B2194" s="1" t="s">
        <v>4540</v>
      </c>
      <c r="C2194" s="1" t="s">
        <v>168</v>
      </c>
    </row>
    <row r="2195" spans="1:3" ht="13" x14ac:dyDescent="0.15">
      <c r="A2195" s="1" t="s">
        <v>4541</v>
      </c>
      <c r="B2195" s="1" t="s">
        <v>4542</v>
      </c>
      <c r="C2195" s="1" t="s">
        <v>168</v>
      </c>
    </row>
    <row r="2196" spans="1:3" ht="13" x14ac:dyDescent="0.15">
      <c r="A2196" s="1" t="s">
        <v>4543</v>
      </c>
      <c r="B2196" s="1" t="s">
        <v>4544</v>
      </c>
      <c r="C2196" s="1" t="s">
        <v>168</v>
      </c>
    </row>
    <row r="2197" spans="1:3" ht="13" x14ac:dyDescent="0.15">
      <c r="A2197" s="1" t="s">
        <v>4545</v>
      </c>
      <c r="B2197" s="1" t="s">
        <v>4546</v>
      </c>
      <c r="C2197" s="1" t="s">
        <v>168</v>
      </c>
    </row>
    <row r="2198" spans="1:3" ht="13" x14ac:dyDescent="0.15">
      <c r="A2198" s="1" t="s">
        <v>4547</v>
      </c>
      <c r="B2198" s="1" t="s">
        <v>4548</v>
      </c>
      <c r="C2198" s="1" t="s">
        <v>168</v>
      </c>
    </row>
    <row r="2199" spans="1:3" ht="13" x14ac:dyDescent="0.15">
      <c r="A2199" s="1" t="s">
        <v>4549</v>
      </c>
      <c r="B2199" s="1" t="s">
        <v>4550</v>
      </c>
      <c r="C2199" s="1" t="s">
        <v>168</v>
      </c>
    </row>
    <row r="2200" spans="1:3" ht="13" x14ac:dyDescent="0.15">
      <c r="A2200" s="1" t="s">
        <v>4551</v>
      </c>
      <c r="B2200" s="1" t="s">
        <v>4552</v>
      </c>
      <c r="C2200" s="1" t="s">
        <v>168</v>
      </c>
    </row>
    <row r="2201" spans="1:3" ht="13" x14ac:dyDescent="0.15">
      <c r="A2201" s="1" t="s">
        <v>4553</v>
      </c>
      <c r="B2201" s="1" t="s">
        <v>4554</v>
      </c>
      <c r="C2201" s="1" t="s">
        <v>168</v>
      </c>
    </row>
    <row r="2202" spans="1:3" ht="13" x14ac:dyDescent="0.15">
      <c r="A2202" s="1" t="s">
        <v>4555</v>
      </c>
      <c r="B2202" s="1" t="s">
        <v>4556</v>
      </c>
      <c r="C2202" s="1" t="s">
        <v>168</v>
      </c>
    </row>
    <row r="2203" spans="1:3" ht="13" x14ac:dyDescent="0.15">
      <c r="A2203" s="1" t="s">
        <v>4557</v>
      </c>
      <c r="B2203" s="1" t="s">
        <v>4558</v>
      </c>
      <c r="C2203" s="1" t="s">
        <v>168</v>
      </c>
    </row>
    <row r="2204" spans="1:3" ht="13" x14ac:dyDescent="0.15">
      <c r="A2204" s="1" t="s">
        <v>4559</v>
      </c>
      <c r="B2204" s="1" t="s">
        <v>4560</v>
      </c>
      <c r="C2204" s="1" t="s">
        <v>168</v>
      </c>
    </row>
    <row r="2205" spans="1:3" ht="13" x14ac:dyDescent="0.15">
      <c r="A2205" s="1" t="s">
        <v>4561</v>
      </c>
      <c r="B2205" s="1" t="s">
        <v>4562</v>
      </c>
      <c r="C2205" s="1" t="s">
        <v>168</v>
      </c>
    </row>
    <row r="2206" spans="1:3" ht="13" x14ac:dyDescent="0.15">
      <c r="A2206" s="1" t="s">
        <v>4563</v>
      </c>
      <c r="B2206" s="1" t="s">
        <v>4564</v>
      </c>
      <c r="C2206" s="1" t="s">
        <v>168</v>
      </c>
    </row>
    <row r="2207" spans="1:3" ht="13" x14ac:dyDescent="0.15">
      <c r="A2207" s="1" t="s">
        <v>4565</v>
      </c>
      <c r="B2207" s="1" t="s">
        <v>4566</v>
      </c>
      <c r="C2207" s="1" t="s">
        <v>168</v>
      </c>
    </row>
    <row r="2208" spans="1:3" ht="13" x14ac:dyDescent="0.15">
      <c r="A2208" s="1" t="s">
        <v>4567</v>
      </c>
      <c r="B2208" s="1" t="s">
        <v>4568</v>
      </c>
      <c r="C2208" s="1" t="s">
        <v>168</v>
      </c>
    </row>
    <row r="2209" spans="1:3" ht="13" x14ac:dyDescent="0.15">
      <c r="A2209" s="1" t="s">
        <v>4569</v>
      </c>
      <c r="B2209" s="1" t="s">
        <v>4570</v>
      </c>
      <c r="C2209" s="1" t="s">
        <v>168</v>
      </c>
    </row>
    <row r="2210" spans="1:3" ht="13" x14ac:dyDescent="0.15">
      <c r="A2210" s="1" t="s">
        <v>4571</v>
      </c>
      <c r="B2210" s="1" t="s">
        <v>4572</v>
      </c>
      <c r="C2210" s="1" t="s">
        <v>168</v>
      </c>
    </row>
    <row r="2211" spans="1:3" ht="13" x14ac:dyDescent="0.15">
      <c r="A2211" s="1" t="s">
        <v>4573</v>
      </c>
      <c r="B2211" s="1" t="s">
        <v>4574</v>
      </c>
      <c r="C2211" s="1" t="s">
        <v>168</v>
      </c>
    </row>
    <row r="2212" spans="1:3" ht="13" x14ac:dyDescent="0.15">
      <c r="A2212" s="1" t="s">
        <v>4575</v>
      </c>
      <c r="B2212" s="1" t="s">
        <v>4576</v>
      </c>
      <c r="C2212" s="1" t="s">
        <v>168</v>
      </c>
    </row>
    <row r="2213" spans="1:3" ht="13" x14ac:dyDescent="0.15">
      <c r="A2213" s="1" t="s">
        <v>4577</v>
      </c>
      <c r="B2213" s="1" t="s">
        <v>4578</v>
      </c>
      <c r="C2213" s="1" t="s">
        <v>168</v>
      </c>
    </row>
    <row r="2214" spans="1:3" ht="13" x14ac:dyDescent="0.15">
      <c r="A2214" s="1" t="s">
        <v>4579</v>
      </c>
      <c r="B2214" s="1" t="s">
        <v>4580</v>
      </c>
      <c r="C2214" s="1" t="s">
        <v>168</v>
      </c>
    </row>
    <row r="2215" spans="1:3" ht="13" x14ac:dyDescent="0.15">
      <c r="A2215" s="1" t="s">
        <v>4581</v>
      </c>
      <c r="B2215" s="1" t="s">
        <v>4582</v>
      </c>
      <c r="C2215" s="1" t="s">
        <v>168</v>
      </c>
    </row>
    <row r="2216" spans="1:3" ht="13" x14ac:dyDescent="0.15">
      <c r="A2216" s="1" t="s">
        <v>4583</v>
      </c>
      <c r="B2216" s="1" t="s">
        <v>4584</v>
      </c>
      <c r="C2216" s="1" t="s">
        <v>168</v>
      </c>
    </row>
    <row r="2217" spans="1:3" ht="13" x14ac:dyDescent="0.15">
      <c r="A2217" s="1" t="s">
        <v>4585</v>
      </c>
      <c r="B2217" s="1" t="s">
        <v>4586</v>
      </c>
      <c r="C2217" s="1" t="s">
        <v>168</v>
      </c>
    </row>
    <row r="2218" spans="1:3" ht="13" x14ac:dyDescent="0.15">
      <c r="A2218" s="1" t="s">
        <v>4587</v>
      </c>
      <c r="B2218" s="1" t="s">
        <v>4588</v>
      </c>
      <c r="C2218" s="1" t="s">
        <v>168</v>
      </c>
    </row>
    <row r="2219" spans="1:3" ht="13" x14ac:dyDescent="0.15">
      <c r="A2219" s="1" t="s">
        <v>4589</v>
      </c>
      <c r="B2219" s="1" t="s">
        <v>4590</v>
      </c>
      <c r="C2219" s="1" t="s">
        <v>168</v>
      </c>
    </row>
    <row r="2220" spans="1:3" ht="13" x14ac:dyDescent="0.15">
      <c r="A2220" s="1" t="s">
        <v>4591</v>
      </c>
      <c r="B2220" s="1" t="s">
        <v>4592</v>
      </c>
      <c r="C2220" s="1" t="s">
        <v>168</v>
      </c>
    </row>
    <row r="2221" spans="1:3" ht="13" x14ac:dyDescent="0.15">
      <c r="A2221" s="1" t="s">
        <v>4593</v>
      </c>
      <c r="B2221" s="1" t="s">
        <v>4594</v>
      </c>
      <c r="C2221" s="1" t="s">
        <v>168</v>
      </c>
    </row>
    <row r="2222" spans="1:3" ht="13" x14ac:dyDescent="0.15">
      <c r="A2222" s="1" t="s">
        <v>4595</v>
      </c>
      <c r="B2222" s="1" t="s">
        <v>4596</v>
      </c>
      <c r="C2222" s="1" t="s">
        <v>168</v>
      </c>
    </row>
    <row r="2223" spans="1:3" ht="13" x14ac:dyDescent="0.15">
      <c r="A2223" s="1" t="s">
        <v>4597</v>
      </c>
      <c r="B2223" s="1" t="s">
        <v>4598</v>
      </c>
      <c r="C2223" s="1" t="s">
        <v>168</v>
      </c>
    </row>
    <row r="2224" spans="1:3" ht="13" x14ac:dyDescent="0.15">
      <c r="A2224" s="1" t="s">
        <v>4599</v>
      </c>
      <c r="B2224" s="1" t="s">
        <v>4600</v>
      </c>
      <c r="C2224" s="1" t="s">
        <v>168</v>
      </c>
    </row>
    <row r="2225" spans="1:3" ht="13" x14ac:dyDescent="0.15">
      <c r="A2225" s="1" t="s">
        <v>4601</v>
      </c>
      <c r="B2225" s="1" t="s">
        <v>4602</v>
      </c>
      <c r="C2225" s="1" t="s">
        <v>168</v>
      </c>
    </row>
    <row r="2226" spans="1:3" ht="13" x14ac:dyDescent="0.15">
      <c r="A2226" s="1" t="s">
        <v>4603</v>
      </c>
      <c r="B2226" s="1" t="s">
        <v>4604</v>
      </c>
      <c r="C2226" s="1" t="s">
        <v>168</v>
      </c>
    </row>
    <row r="2227" spans="1:3" ht="13" x14ac:dyDescent="0.15">
      <c r="A2227" s="1" t="s">
        <v>4605</v>
      </c>
      <c r="B2227" s="1" t="s">
        <v>4606</v>
      </c>
      <c r="C2227" s="1" t="s">
        <v>168</v>
      </c>
    </row>
    <row r="2228" spans="1:3" ht="13" x14ac:dyDescent="0.15">
      <c r="A2228" s="1" t="s">
        <v>4607</v>
      </c>
      <c r="B2228" s="1" t="s">
        <v>4608</v>
      </c>
      <c r="C2228" s="1" t="s">
        <v>168</v>
      </c>
    </row>
    <row r="2229" spans="1:3" ht="13" x14ac:dyDescent="0.15">
      <c r="A2229" s="1" t="s">
        <v>4609</v>
      </c>
      <c r="B2229" s="1" t="s">
        <v>4610</v>
      </c>
      <c r="C2229" s="1" t="s">
        <v>168</v>
      </c>
    </row>
    <row r="2230" spans="1:3" ht="13" x14ac:dyDescent="0.15">
      <c r="A2230" s="1" t="s">
        <v>4611</v>
      </c>
      <c r="B2230" s="1" t="s">
        <v>4612</v>
      </c>
      <c r="C2230" s="1" t="s">
        <v>168</v>
      </c>
    </row>
    <row r="2231" spans="1:3" ht="13" x14ac:dyDescent="0.15">
      <c r="A2231" s="1" t="s">
        <v>4613</v>
      </c>
      <c r="B2231" s="1" t="s">
        <v>4614</v>
      </c>
      <c r="C2231" s="1" t="s">
        <v>168</v>
      </c>
    </row>
    <row r="2232" spans="1:3" ht="13" x14ac:dyDescent="0.15">
      <c r="A2232" s="1" t="s">
        <v>4615</v>
      </c>
      <c r="B2232" s="1" t="s">
        <v>4616</v>
      </c>
      <c r="C2232" s="1" t="s">
        <v>168</v>
      </c>
    </row>
    <row r="2233" spans="1:3" ht="13" x14ac:dyDescent="0.15">
      <c r="A2233" s="1" t="s">
        <v>4617</v>
      </c>
      <c r="B2233" s="1" t="s">
        <v>4618</v>
      </c>
      <c r="C2233" s="1" t="s">
        <v>168</v>
      </c>
    </row>
    <row r="2234" spans="1:3" ht="13" x14ac:dyDescent="0.15">
      <c r="A2234" s="1" t="s">
        <v>4619</v>
      </c>
      <c r="B2234" s="1" t="s">
        <v>4620</v>
      </c>
      <c r="C2234" s="1" t="s">
        <v>168</v>
      </c>
    </row>
    <row r="2235" spans="1:3" ht="13" x14ac:dyDescent="0.15">
      <c r="A2235" s="1" t="s">
        <v>4621</v>
      </c>
      <c r="B2235" s="1" t="s">
        <v>4622</v>
      </c>
      <c r="C2235" s="1" t="s">
        <v>168</v>
      </c>
    </row>
    <row r="2236" spans="1:3" ht="13" x14ac:dyDescent="0.15">
      <c r="A2236" s="1" t="s">
        <v>4623</v>
      </c>
      <c r="B2236" s="1" t="s">
        <v>4624</v>
      </c>
      <c r="C2236" s="1" t="s">
        <v>168</v>
      </c>
    </row>
    <row r="2237" spans="1:3" ht="13" x14ac:dyDescent="0.15">
      <c r="A2237" s="1" t="s">
        <v>4625</v>
      </c>
      <c r="B2237" s="1" t="s">
        <v>4626</v>
      </c>
      <c r="C2237" s="1" t="s">
        <v>168</v>
      </c>
    </row>
    <row r="2238" spans="1:3" ht="13" x14ac:dyDescent="0.15">
      <c r="A2238" s="1" t="s">
        <v>4627</v>
      </c>
      <c r="B2238" s="1" t="s">
        <v>4628</v>
      </c>
      <c r="C2238" s="1" t="s">
        <v>168</v>
      </c>
    </row>
    <row r="2239" spans="1:3" ht="13" x14ac:dyDescent="0.15">
      <c r="A2239" s="1" t="s">
        <v>4629</v>
      </c>
      <c r="B2239" s="1" t="s">
        <v>4630</v>
      </c>
      <c r="C2239" s="1" t="s">
        <v>168</v>
      </c>
    </row>
    <row r="2240" spans="1:3" ht="13" x14ac:dyDescent="0.15">
      <c r="A2240" s="1" t="s">
        <v>4631</v>
      </c>
      <c r="B2240" s="1" t="s">
        <v>4632</v>
      </c>
      <c r="C2240" s="1" t="s">
        <v>153</v>
      </c>
    </row>
    <row r="2241" spans="1:3" ht="13" x14ac:dyDescent="0.15">
      <c r="A2241" s="1" t="s">
        <v>4633</v>
      </c>
      <c r="B2241" s="1" t="s">
        <v>4634</v>
      </c>
      <c r="C2241" s="1" t="s">
        <v>153</v>
      </c>
    </row>
    <row r="2242" spans="1:3" ht="13" x14ac:dyDescent="0.15">
      <c r="A2242" s="1" t="s">
        <v>4635</v>
      </c>
      <c r="B2242" s="1" t="s">
        <v>4636</v>
      </c>
      <c r="C2242" s="1" t="s">
        <v>153</v>
      </c>
    </row>
    <row r="2243" spans="1:3" ht="13" x14ac:dyDescent="0.15">
      <c r="A2243" s="1" t="s">
        <v>4637</v>
      </c>
      <c r="B2243" s="1" t="s">
        <v>4638</v>
      </c>
      <c r="C2243" s="1" t="s">
        <v>153</v>
      </c>
    </row>
    <row r="2244" spans="1:3" ht="13" x14ac:dyDescent="0.15">
      <c r="A2244" s="1" t="s">
        <v>4639</v>
      </c>
      <c r="B2244" s="1" t="s">
        <v>4640</v>
      </c>
      <c r="C2244" s="1" t="s">
        <v>153</v>
      </c>
    </row>
    <row r="2245" spans="1:3" ht="13" x14ac:dyDescent="0.15">
      <c r="A2245" s="1" t="s">
        <v>4641</v>
      </c>
      <c r="B2245" s="1" t="s">
        <v>4642</v>
      </c>
      <c r="C2245" s="1" t="s">
        <v>153</v>
      </c>
    </row>
    <row r="2246" spans="1:3" ht="13" x14ac:dyDescent="0.15">
      <c r="A2246" s="1" t="s">
        <v>4643</v>
      </c>
      <c r="B2246" s="1" t="s">
        <v>4644</v>
      </c>
      <c r="C2246" s="1" t="s">
        <v>153</v>
      </c>
    </row>
    <row r="2247" spans="1:3" ht="13" x14ac:dyDescent="0.15">
      <c r="A2247" s="1" t="s">
        <v>4645</v>
      </c>
      <c r="B2247" s="1" t="s">
        <v>4646</v>
      </c>
      <c r="C2247" s="1" t="s">
        <v>153</v>
      </c>
    </row>
    <row r="2248" spans="1:3" ht="13" x14ac:dyDescent="0.15">
      <c r="A2248" s="1" t="s">
        <v>4647</v>
      </c>
      <c r="B2248" s="1" t="s">
        <v>4648</v>
      </c>
      <c r="C2248" s="1" t="s">
        <v>153</v>
      </c>
    </row>
    <row r="2249" spans="1:3" ht="13" x14ac:dyDescent="0.15">
      <c r="A2249" s="1" t="s">
        <v>4649</v>
      </c>
      <c r="B2249" s="1" t="s">
        <v>4650</v>
      </c>
      <c r="C2249" s="1" t="s">
        <v>153</v>
      </c>
    </row>
    <row r="2250" spans="1:3" ht="13" x14ac:dyDescent="0.15">
      <c r="A2250" s="1" t="s">
        <v>4651</v>
      </c>
      <c r="B2250" s="1" t="s">
        <v>4652</v>
      </c>
      <c r="C2250" s="1" t="s">
        <v>153</v>
      </c>
    </row>
    <row r="2251" spans="1:3" ht="13" x14ac:dyDescent="0.15">
      <c r="A2251" s="1" t="s">
        <v>4653</v>
      </c>
      <c r="B2251" s="1" t="s">
        <v>4654</v>
      </c>
      <c r="C2251" s="1" t="s">
        <v>153</v>
      </c>
    </row>
    <row r="2252" spans="1:3" ht="13" x14ac:dyDescent="0.15">
      <c r="A2252" s="1" t="s">
        <v>4655</v>
      </c>
      <c r="B2252" s="1" t="s">
        <v>4656</v>
      </c>
      <c r="C2252" s="1" t="s">
        <v>153</v>
      </c>
    </row>
    <row r="2253" spans="1:3" ht="13" x14ac:dyDescent="0.15">
      <c r="A2253" s="1" t="s">
        <v>4657</v>
      </c>
      <c r="B2253" s="1" t="s">
        <v>4658</v>
      </c>
      <c r="C2253" s="1" t="s">
        <v>153</v>
      </c>
    </row>
    <row r="2254" spans="1:3" ht="13" x14ac:dyDescent="0.15">
      <c r="A2254" s="1" t="s">
        <v>4659</v>
      </c>
      <c r="B2254" s="1" t="s">
        <v>4660</v>
      </c>
      <c r="C2254" s="1" t="s">
        <v>153</v>
      </c>
    </row>
    <row r="2255" spans="1:3" ht="13" x14ac:dyDescent="0.15">
      <c r="A2255" s="1" t="s">
        <v>4661</v>
      </c>
      <c r="B2255" s="1" t="s">
        <v>4662</v>
      </c>
      <c r="C2255" s="1" t="s">
        <v>153</v>
      </c>
    </row>
    <row r="2256" spans="1:3" ht="13" x14ac:dyDescent="0.15">
      <c r="A2256" s="1" t="s">
        <v>4663</v>
      </c>
      <c r="B2256" s="1" t="s">
        <v>4664</v>
      </c>
      <c r="C2256" s="1" t="s">
        <v>153</v>
      </c>
    </row>
    <row r="2257" spans="1:3" ht="13" x14ac:dyDescent="0.15">
      <c r="A2257" s="1" t="s">
        <v>4665</v>
      </c>
      <c r="B2257" s="1" t="s">
        <v>4666</v>
      </c>
      <c r="C2257" s="1" t="s">
        <v>153</v>
      </c>
    </row>
    <row r="2258" spans="1:3" ht="13" x14ac:dyDescent="0.15">
      <c r="A2258" s="1" t="s">
        <v>4667</v>
      </c>
      <c r="B2258" s="1" t="s">
        <v>4668</v>
      </c>
      <c r="C2258" s="1" t="s">
        <v>153</v>
      </c>
    </row>
    <row r="2259" spans="1:3" ht="13" x14ac:dyDescent="0.15">
      <c r="A2259" s="1" t="s">
        <v>4669</v>
      </c>
      <c r="B2259" s="1" t="s">
        <v>4670</v>
      </c>
      <c r="C2259" s="1" t="s">
        <v>153</v>
      </c>
    </row>
    <row r="2260" spans="1:3" ht="13" x14ac:dyDescent="0.15">
      <c r="A2260" s="1" t="s">
        <v>4671</v>
      </c>
      <c r="B2260" s="1" t="s">
        <v>4672</v>
      </c>
      <c r="C2260" s="1" t="s">
        <v>153</v>
      </c>
    </row>
    <row r="2261" spans="1:3" ht="13" x14ac:dyDescent="0.15">
      <c r="A2261" s="1" t="s">
        <v>4673</v>
      </c>
      <c r="B2261" s="1" t="s">
        <v>4674</v>
      </c>
      <c r="C2261" s="1" t="s">
        <v>153</v>
      </c>
    </row>
    <row r="2262" spans="1:3" ht="13" x14ac:dyDescent="0.15">
      <c r="A2262" s="1" t="s">
        <v>4675</v>
      </c>
      <c r="B2262" s="1" t="s">
        <v>4676</v>
      </c>
      <c r="C2262" s="1" t="s">
        <v>153</v>
      </c>
    </row>
    <row r="2263" spans="1:3" ht="13" x14ac:dyDescent="0.15">
      <c r="A2263" s="1" t="s">
        <v>4677</v>
      </c>
      <c r="B2263" s="1" t="s">
        <v>4678</v>
      </c>
      <c r="C2263" s="1" t="s">
        <v>153</v>
      </c>
    </row>
    <row r="2264" spans="1:3" ht="13" x14ac:dyDescent="0.15">
      <c r="A2264" s="1" t="s">
        <v>4679</v>
      </c>
      <c r="B2264" s="1" t="s">
        <v>4680</v>
      </c>
      <c r="C2264" s="1" t="s">
        <v>153</v>
      </c>
    </row>
    <row r="2265" spans="1:3" ht="13" x14ac:dyDescent="0.15">
      <c r="A2265" s="1" t="s">
        <v>4681</v>
      </c>
      <c r="B2265" s="1" t="s">
        <v>4682</v>
      </c>
      <c r="C2265" s="1" t="s">
        <v>153</v>
      </c>
    </row>
    <row r="2266" spans="1:3" ht="13" x14ac:dyDescent="0.15">
      <c r="A2266" s="1" t="s">
        <v>4683</v>
      </c>
      <c r="B2266" s="1" t="s">
        <v>4684</v>
      </c>
      <c r="C2266" s="1" t="s">
        <v>153</v>
      </c>
    </row>
    <row r="2267" spans="1:3" ht="13" x14ac:dyDescent="0.15">
      <c r="A2267" s="1" t="s">
        <v>4685</v>
      </c>
      <c r="B2267" s="1" t="s">
        <v>4686</v>
      </c>
      <c r="C2267" s="1" t="s">
        <v>153</v>
      </c>
    </row>
    <row r="2268" spans="1:3" ht="13" x14ac:dyDescent="0.15">
      <c r="A2268" s="1" t="s">
        <v>4687</v>
      </c>
      <c r="B2268" s="1" t="s">
        <v>4688</v>
      </c>
      <c r="C2268" s="1" t="s">
        <v>153</v>
      </c>
    </row>
    <row r="2269" spans="1:3" ht="13" x14ac:dyDescent="0.15">
      <c r="A2269" s="1" t="s">
        <v>4689</v>
      </c>
      <c r="B2269" s="1" t="s">
        <v>4690</v>
      </c>
      <c r="C2269" s="1" t="s">
        <v>153</v>
      </c>
    </row>
    <row r="2270" spans="1:3" ht="13" x14ac:dyDescent="0.15">
      <c r="A2270" s="1" t="s">
        <v>4691</v>
      </c>
      <c r="B2270" s="1" t="s">
        <v>4692</v>
      </c>
      <c r="C2270" s="1" t="s">
        <v>153</v>
      </c>
    </row>
    <row r="2271" spans="1:3" ht="13" x14ac:dyDescent="0.15">
      <c r="A2271" s="1" t="s">
        <v>4693</v>
      </c>
      <c r="B2271" s="1" t="s">
        <v>4694</v>
      </c>
      <c r="C2271" s="1" t="s">
        <v>153</v>
      </c>
    </row>
    <row r="2272" spans="1:3" ht="13" x14ac:dyDescent="0.15">
      <c r="A2272" s="1" t="s">
        <v>4695</v>
      </c>
      <c r="B2272" s="1" t="s">
        <v>4696</v>
      </c>
      <c r="C2272" s="1" t="s">
        <v>153</v>
      </c>
    </row>
    <row r="2273" spans="1:3" ht="13" x14ac:dyDescent="0.15">
      <c r="A2273" s="1" t="s">
        <v>4697</v>
      </c>
      <c r="B2273" s="1" t="s">
        <v>4698</v>
      </c>
      <c r="C2273" s="1" t="s">
        <v>153</v>
      </c>
    </row>
    <row r="2274" spans="1:3" ht="13" x14ac:dyDescent="0.15">
      <c r="A2274" s="1" t="s">
        <v>4699</v>
      </c>
      <c r="B2274" s="1" t="s">
        <v>4700</v>
      </c>
      <c r="C2274" s="1" t="s">
        <v>153</v>
      </c>
    </row>
    <row r="2275" spans="1:3" ht="13" x14ac:dyDescent="0.15">
      <c r="A2275" s="1" t="s">
        <v>4701</v>
      </c>
      <c r="B2275" s="1" t="s">
        <v>4702</v>
      </c>
      <c r="C2275" s="1" t="s">
        <v>153</v>
      </c>
    </row>
    <row r="2276" spans="1:3" ht="13" x14ac:dyDescent="0.15">
      <c r="A2276" s="1" t="s">
        <v>4703</v>
      </c>
      <c r="B2276" s="1" t="s">
        <v>4704</v>
      </c>
      <c r="C2276" s="1" t="s">
        <v>153</v>
      </c>
    </row>
    <row r="2277" spans="1:3" ht="13" x14ac:dyDescent="0.15">
      <c r="A2277" s="1" t="s">
        <v>4705</v>
      </c>
      <c r="B2277" s="1" t="s">
        <v>4706</v>
      </c>
      <c r="C2277" s="1" t="s">
        <v>153</v>
      </c>
    </row>
    <row r="2278" spans="1:3" ht="13" x14ac:dyDescent="0.15">
      <c r="A2278" s="1" t="s">
        <v>4707</v>
      </c>
      <c r="B2278" s="1" t="s">
        <v>4708</v>
      </c>
      <c r="C2278" s="1" t="s">
        <v>153</v>
      </c>
    </row>
    <row r="2279" spans="1:3" ht="13" x14ac:dyDescent="0.15">
      <c r="A2279" s="1" t="s">
        <v>4709</v>
      </c>
      <c r="B2279" s="1" t="s">
        <v>4710</v>
      </c>
      <c r="C2279" s="1" t="s">
        <v>153</v>
      </c>
    </row>
    <row r="2280" spans="1:3" ht="13" x14ac:dyDescent="0.15">
      <c r="A2280" s="1" t="s">
        <v>4711</v>
      </c>
      <c r="B2280" s="1" t="s">
        <v>4712</v>
      </c>
      <c r="C2280" s="1" t="s">
        <v>153</v>
      </c>
    </row>
    <row r="2281" spans="1:3" ht="13" x14ac:dyDescent="0.15">
      <c r="A2281" s="1" t="s">
        <v>4713</v>
      </c>
      <c r="B2281" s="1" t="s">
        <v>4714</v>
      </c>
      <c r="C2281" s="1" t="s">
        <v>153</v>
      </c>
    </row>
    <row r="2282" spans="1:3" ht="13" x14ac:dyDescent="0.15">
      <c r="A2282" s="1" t="s">
        <v>4715</v>
      </c>
      <c r="B2282" s="1" t="s">
        <v>4716</v>
      </c>
      <c r="C2282" s="1" t="s">
        <v>153</v>
      </c>
    </row>
    <row r="2283" spans="1:3" ht="13" x14ac:dyDescent="0.15">
      <c r="A2283" s="1" t="s">
        <v>4717</v>
      </c>
      <c r="B2283" s="1" t="s">
        <v>4718</v>
      </c>
      <c r="C2283" s="1" t="s">
        <v>153</v>
      </c>
    </row>
    <row r="2284" spans="1:3" ht="13" x14ac:dyDescent="0.15">
      <c r="A2284" s="1" t="s">
        <v>4719</v>
      </c>
      <c r="B2284" s="1" t="s">
        <v>4720</v>
      </c>
      <c r="C2284" s="1" t="s">
        <v>153</v>
      </c>
    </row>
    <row r="2285" spans="1:3" ht="13" x14ac:dyDescent="0.15">
      <c r="A2285" s="1" t="s">
        <v>4721</v>
      </c>
      <c r="B2285" s="1" t="s">
        <v>4722</v>
      </c>
      <c r="C2285" s="1" t="s">
        <v>153</v>
      </c>
    </row>
    <row r="2286" spans="1:3" ht="13" x14ac:dyDescent="0.15">
      <c r="A2286" s="1" t="s">
        <v>4723</v>
      </c>
      <c r="B2286" s="1" t="s">
        <v>4724</v>
      </c>
      <c r="C2286" s="1" t="s">
        <v>153</v>
      </c>
    </row>
    <row r="2287" spans="1:3" ht="13" x14ac:dyDescent="0.15">
      <c r="A2287" s="1" t="s">
        <v>4725</v>
      </c>
      <c r="B2287" s="1" t="s">
        <v>4726</v>
      </c>
      <c r="C2287" s="1" t="s">
        <v>153</v>
      </c>
    </row>
    <row r="2288" spans="1:3" ht="13" x14ac:dyDescent="0.15">
      <c r="A2288" s="1" t="s">
        <v>4727</v>
      </c>
      <c r="B2288" s="1" t="s">
        <v>4728</v>
      </c>
      <c r="C2288" s="1" t="s">
        <v>153</v>
      </c>
    </row>
    <row r="2289" spans="1:3" ht="13" x14ac:dyDescent="0.15">
      <c r="A2289" s="1" t="s">
        <v>4729</v>
      </c>
      <c r="B2289" s="1" t="s">
        <v>4730</v>
      </c>
      <c r="C2289" s="1" t="s">
        <v>153</v>
      </c>
    </row>
    <row r="2290" spans="1:3" ht="13" x14ac:dyDescent="0.15">
      <c r="A2290" s="1" t="s">
        <v>4731</v>
      </c>
      <c r="B2290" s="1" t="s">
        <v>4732</v>
      </c>
      <c r="C2290" s="1" t="s">
        <v>153</v>
      </c>
    </row>
    <row r="2291" spans="1:3" ht="13" x14ac:dyDescent="0.15">
      <c r="A2291" s="1" t="s">
        <v>4733</v>
      </c>
      <c r="B2291" s="1" t="s">
        <v>4734</v>
      </c>
      <c r="C2291" s="1" t="s">
        <v>153</v>
      </c>
    </row>
    <row r="2292" spans="1:3" ht="13" x14ac:dyDescent="0.15">
      <c r="A2292" s="1" t="s">
        <v>4735</v>
      </c>
      <c r="B2292" s="1" t="s">
        <v>4736</v>
      </c>
      <c r="C2292" s="1" t="s">
        <v>153</v>
      </c>
    </row>
    <row r="2293" spans="1:3" ht="13" x14ac:dyDescent="0.15">
      <c r="A2293" s="1" t="s">
        <v>4737</v>
      </c>
      <c r="B2293" s="1" t="s">
        <v>4738</v>
      </c>
      <c r="C2293" s="1" t="s">
        <v>153</v>
      </c>
    </row>
    <row r="2294" spans="1:3" ht="13" x14ac:dyDescent="0.15">
      <c r="A2294" s="1" t="s">
        <v>4739</v>
      </c>
      <c r="B2294" s="1" t="s">
        <v>4740</v>
      </c>
      <c r="C2294" s="1" t="s">
        <v>263</v>
      </c>
    </row>
    <row r="2295" spans="1:3" ht="13" x14ac:dyDescent="0.15">
      <c r="A2295" s="1" t="s">
        <v>4741</v>
      </c>
      <c r="B2295" s="1" t="s">
        <v>4742</v>
      </c>
      <c r="C2295" s="1" t="s">
        <v>263</v>
      </c>
    </row>
    <row r="2296" spans="1:3" ht="13" x14ac:dyDescent="0.15">
      <c r="A2296" s="1" t="s">
        <v>4743</v>
      </c>
      <c r="B2296" s="1" t="s">
        <v>4744</v>
      </c>
      <c r="C2296" s="1" t="s">
        <v>263</v>
      </c>
    </row>
    <row r="2297" spans="1:3" ht="13" x14ac:dyDescent="0.15">
      <c r="A2297" s="1" t="s">
        <v>4745</v>
      </c>
      <c r="B2297" s="1" t="s">
        <v>4746</v>
      </c>
      <c r="C2297" s="1" t="s">
        <v>263</v>
      </c>
    </row>
    <row r="2298" spans="1:3" ht="13" x14ac:dyDescent="0.15">
      <c r="A2298" s="1" t="s">
        <v>4747</v>
      </c>
      <c r="B2298" s="1" t="s">
        <v>4748</v>
      </c>
      <c r="C2298" s="1" t="s">
        <v>254</v>
      </c>
    </row>
    <row r="2299" spans="1:3" ht="13" x14ac:dyDescent="0.15">
      <c r="A2299" s="1" t="s">
        <v>4749</v>
      </c>
      <c r="B2299" s="1" t="s">
        <v>4750</v>
      </c>
      <c r="C2299" s="1" t="s">
        <v>254</v>
      </c>
    </row>
    <row r="2300" spans="1:3" ht="13" x14ac:dyDescent="0.15">
      <c r="A2300" s="1" t="s">
        <v>4751</v>
      </c>
      <c r="B2300" s="1" t="s">
        <v>4752</v>
      </c>
      <c r="C2300" s="1" t="s">
        <v>254</v>
      </c>
    </row>
    <row r="2301" spans="1:3" ht="13" x14ac:dyDescent="0.15">
      <c r="A2301" s="1" t="s">
        <v>4753</v>
      </c>
      <c r="B2301" s="1" t="s">
        <v>4754</v>
      </c>
      <c r="C2301" s="1" t="s">
        <v>254</v>
      </c>
    </row>
    <row r="2302" spans="1:3" ht="13" x14ac:dyDescent="0.15">
      <c r="A2302" s="1" t="s">
        <v>4755</v>
      </c>
      <c r="B2302" s="1" t="s">
        <v>4756</v>
      </c>
      <c r="C2302" s="1" t="s">
        <v>254</v>
      </c>
    </row>
    <row r="2303" spans="1:3" ht="13" x14ac:dyDescent="0.15">
      <c r="A2303" s="1" t="s">
        <v>4757</v>
      </c>
      <c r="B2303" s="1" t="s">
        <v>4758</v>
      </c>
      <c r="C2303" s="1" t="s">
        <v>224</v>
      </c>
    </row>
    <row r="2304" spans="1:3" ht="13" x14ac:dyDescent="0.15">
      <c r="A2304" s="1" t="s">
        <v>4759</v>
      </c>
      <c r="B2304" s="1" t="s">
        <v>4760</v>
      </c>
      <c r="C2304" s="1" t="s">
        <v>224</v>
      </c>
    </row>
    <row r="2305" spans="1:3" ht="13" x14ac:dyDescent="0.15">
      <c r="A2305" s="1" t="s">
        <v>4761</v>
      </c>
      <c r="B2305" s="1" t="s">
        <v>4762</v>
      </c>
      <c r="C2305" s="1" t="s">
        <v>224</v>
      </c>
    </row>
    <row r="2306" spans="1:3" ht="13" x14ac:dyDescent="0.15">
      <c r="A2306" s="1" t="s">
        <v>4763</v>
      </c>
      <c r="B2306" s="1" t="s">
        <v>4764</v>
      </c>
      <c r="C2306" s="1" t="s">
        <v>224</v>
      </c>
    </row>
    <row r="2307" spans="1:3" ht="13" x14ac:dyDescent="0.15">
      <c r="A2307" s="1" t="s">
        <v>4765</v>
      </c>
      <c r="B2307" s="1" t="s">
        <v>4766</v>
      </c>
      <c r="C2307" s="1" t="s">
        <v>224</v>
      </c>
    </row>
    <row r="2308" spans="1:3" ht="13" x14ac:dyDescent="0.15">
      <c r="A2308" s="1" t="s">
        <v>4767</v>
      </c>
      <c r="B2308" s="1" t="s">
        <v>4768</v>
      </c>
      <c r="C2308" s="1" t="s">
        <v>224</v>
      </c>
    </row>
    <row r="2309" spans="1:3" ht="13" x14ac:dyDescent="0.15">
      <c r="A2309" s="1" t="s">
        <v>4769</v>
      </c>
      <c r="B2309" s="1" t="s">
        <v>4770</v>
      </c>
      <c r="C2309" s="1" t="s">
        <v>224</v>
      </c>
    </row>
    <row r="2310" spans="1:3" ht="13" x14ac:dyDescent="0.15">
      <c r="A2310" s="1" t="s">
        <v>4771</v>
      </c>
      <c r="B2310" s="1" t="s">
        <v>4772</v>
      </c>
      <c r="C2310" s="1" t="s">
        <v>224</v>
      </c>
    </row>
    <row r="2311" spans="1:3" ht="13" x14ac:dyDescent="0.15">
      <c r="A2311" s="1" t="s">
        <v>4773</v>
      </c>
      <c r="B2311" s="1" t="s">
        <v>4774</v>
      </c>
      <c r="C2311" s="1" t="s">
        <v>224</v>
      </c>
    </row>
    <row r="2312" spans="1:3" ht="13" x14ac:dyDescent="0.15">
      <c r="A2312" s="1" t="s">
        <v>4775</v>
      </c>
      <c r="B2312" s="1" t="s">
        <v>4776</v>
      </c>
      <c r="C2312" s="1" t="s">
        <v>224</v>
      </c>
    </row>
    <row r="2313" spans="1:3" ht="13" x14ac:dyDescent="0.15">
      <c r="A2313" s="1" t="s">
        <v>4777</v>
      </c>
      <c r="B2313" s="1" t="s">
        <v>4778</v>
      </c>
      <c r="C2313" s="1" t="s">
        <v>224</v>
      </c>
    </row>
    <row r="2314" spans="1:3" ht="13" x14ac:dyDescent="0.15">
      <c r="A2314" s="1" t="s">
        <v>4779</v>
      </c>
      <c r="B2314" s="1" t="s">
        <v>4780</v>
      </c>
      <c r="C2314" s="1" t="s">
        <v>224</v>
      </c>
    </row>
    <row r="2315" spans="1:3" ht="13" x14ac:dyDescent="0.15">
      <c r="A2315" s="1" t="s">
        <v>4781</v>
      </c>
      <c r="B2315" s="1" t="s">
        <v>4782</v>
      </c>
      <c r="C2315" s="1" t="s">
        <v>120</v>
      </c>
    </row>
    <row r="2316" spans="1:3" ht="13" x14ac:dyDescent="0.15">
      <c r="A2316" s="1" t="s">
        <v>4783</v>
      </c>
      <c r="B2316" s="1" t="s">
        <v>4784</v>
      </c>
      <c r="C2316" s="1" t="s">
        <v>120</v>
      </c>
    </row>
    <row r="2317" spans="1:3" ht="13" x14ac:dyDescent="0.15">
      <c r="A2317" s="1" t="s">
        <v>4785</v>
      </c>
      <c r="B2317" s="1" t="s">
        <v>4786</v>
      </c>
      <c r="C2317" s="1" t="s">
        <v>120</v>
      </c>
    </row>
    <row r="2318" spans="1:3" ht="13" x14ac:dyDescent="0.15">
      <c r="A2318" s="1" t="s">
        <v>4787</v>
      </c>
      <c r="B2318" s="1" t="s">
        <v>4788</v>
      </c>
      <c r="C2318" s="1" t="s">
        <v>120</v>
      </c>
    </row>
    <row r="2319" spans="1:3" ht="13" x14ac:dyDescent="0.15">
      <c r="A2319" s="1" t="s">
        <v>4789</v>
      </c>
      <c r="B2319" s="1" t="s">
        <v>4790</v>
      </c>
      <c r="C2319" s="1" t="s">
        <v>120</v>
      </c>
    </row>
    <row r="2320" spans="1:3" ht="13" x14ac:dyDescent="0.15">
      <c r="A2320" s="1" t="s">
        <v>4791</v>
      </c>
      <c r="B2320" s="1" t="s">
        <v>4792</v>
      </c>
      <c r="C2320" s="1" t="s">
        <v>120</v>
      </c>
    </row>
    <row r="2321" spans="1:3" ht="13" x14ac:dyDescent="0.15">
      <c r="A2321" s="1" t="s">
        <v>4793</v>
      </c>
      <c r="B2321" s="1" t="s">
        <v>4794</v>
      </c>
      <c r="C2321" s="1" t="s">
        <v>120</v>
      </c>
    </row>
    <row r="2322" spans="1:3" ht="13" x14ac:dyDescent="0.15">
      <c r="A2322" s="1" t="s">
        <v>4795</v>
      </c>
      <c r="B2322" s="1" t="s">
        <v>4796</v>
      </c>
      <c r="C2322" s="1" t="s">
        <v>120</v>
      </c>
    </row>
    <row r="2323" spans="1:3" ht="13" x14ac:dyDescent="0.15">
      <c r="A2323" s="1" t="s">
        <v>4797</v>
      </c>
      <c r="B2323" s="1" t="s">
        <v>4798</v>
      </c>
      <c r="C2323" s="1" t="s">
        <v>120</v>
      </c>
    </row>
    <row r="2324" spans="1:3" ht="13" x14ac:dyDescent="0.15">
      <c r="A2324" s="1" t="s">
        <v>4799</v>
      </c>
      <c r="B2324" s="1" t="s">
        <v>4800</v>
      </c>
      <c r="C2324" s="1" t="s">
        <v>120</v>
      </c>
    </row>
    <row r="2325" spans="1:3" ht="13" x14ac:dyDescent="0.15">
      <c r="A2325" s="1" t="s">
        <v>4801</v>
      </c>
      <c r="B2325" s="1" t="s">
        <v>4802</v>
      </c>
      <c r="C2325" s="1" t="s">
        <v>120</v>
      </c>
    </row>
    <row r="2326" spans="1:3" ht="13" x14ac:dyDescent="0.15">
      <c r="A2326" s="1" t="s">
        <v>4803</v>
      </c>
      <c r="B2326" s="1" t="s">
        <v>4804</v>
      </c>
      <c r="C2326" s="1" t="s">
        <v>120</v>
      </c>
    </row>
    <row r="2327" spans="1:3" ht="13" x14ac:dyDescent="0.15">
      <c r="A2327" s="1" t="s">
        <v>4805</v>
      </c>
      <c r="B2327" s="1" t="s">
        <v>4806</v>
      </c>
      <c r="C2327" s="1" t="s">
        <v>120</v>
      </c>
    </row>
    <row r="2328" spans="1:3" ht="13" x14ac:dyDescent="0.15">
      <c r="A2328" s="1" t="s">
        <v>4807</v>
      </c>
      <c r="B2328" s="1" t="s">
        <v>4808</v>
      </c>
      <c r="C2328" s="1" t="s">
        <v>120</v>
      </c>
    </row>
    <row r="2329" spans="1:3" ht="13" x14ac:dyDescent="0.15">
      <c r="A2329" s="1" t="s">
        <v>4809</v>
      </c>
      <c r="B2329" s="1" t="s">
        <v>4810</v>
      </c>
      <c r="C2329" s="1" t="s">
        <v>120</v>
      </c>
    </row>
    <row r="2330" spans="1:3" ht="13" x14ac:dyDescent="0.15">
      <c r="A2330" s="1" t="s">
        <v>4811</v>
      </c>
      <c r="B2330" s="1" t="s">
        <v>4812</v>
      </c>
      <c r="C2330" s="1" t="s">
        <v>120</v>
      </c>
    </row>
    <row r="2331" spans="1:3" ht="13" x14ac:dyDescent="0.15">
      <c r="A2331" s="1" t="s">
        <v>4813</v>
      </c>
      <c r="B2331" s="1" t="s">
        <v>4814</v>
      </c>
      <c r="C2331" s="1" t="s">
        <v>120</v>
      </c>
    </row>
    <row r="2332" spans="1:3" ht="13" x14ac:dyDescent="0.15">
      <c r="A2332" s="1" t="s">
        <v>4815</v>
      </c>
      <c r="B2332" s="1" t="s">
        <v>4816</v>
      </c>
      <c r="C2332" s="1" t="s">
        <v>120</v>
      </c>
    </row>
    <row r="2333" spans="1:3" ht="13" x14ac:dyDescent="0.15">
      <c r="A2333" s="1" t="s">
        <v>4817</v>
      </c>
      <c r="B2333" s="1" t="s">
        <v>4818</v>
      </c>
      <c r="C2333" s="1" t="s">
        <v>120</v>
      </c>
    </row>
    <row r="2334" spans="1:3" ht="13" x14ac:dyDescent="0.15">
      <c r="A2334" s="1" t="s">
        <v>4819</v>
      </c>
      <c r="B2334" s="1" t="s">
        <v>4820</v>
      </c>
      <c r="C2334" s="1" t="s">
        <v>120</v>
      </c>
    </row>
    <row r="2335" spans="1:3" ht="13" x14ac:dyDescent="0.15">
      <c r="A2335" s="1" t="s">
        <v>4821</v>
      </c>
      <c r="B2335" s="1" t="s">
        <v>4822</v>
      </c>
      <c r="C2335" s="1" t="s">
        <v>120</v>
      </c>
    </row>
    <row r="2336" spans="1:3" ht="13" x14ac:dyDescent="0.15">
      <c r="A2336" s="1" t="s">
        <v>4823</v>
      </c>
      <c r="B2336" s="1" t="s">
        <v>4824</v>
      </c>
      <c r="C2336" s="1" t="s">
        <v>120</v>
      </c>
    </row>
    <row r="2337" spans="1:3" ht="13" x14ac:dyDescent="0.15">
      <c r="A2337" s="1" t="s">
        <v>4825</v>
      </c>
      <c r="B2337" s="1" t="s">
        <v>4826</v>
      </c>
      <c r="C2337" s="1" t="s">
        <v>120</v>
      </c>
    </row>
    <row r="2338" spans="1:3" ht="13" x14ac:dyDescent="0.15">
      <c r="A2338" s="1" t="s">
        <v>4827</v>
      </c>
      <c r="B2338" s="1" t="s">
        <v>4828</v>
      </c>
      <c r="C2338" s="1" t="s">
        <v>120</v>
      </c>
    </row>
    <row r="2339" spans="1:3" ht="13" x14ac:dyDescent="0.15">
      <c r="A2339" s="1" t="s">
        <v>4829</v>
      </c>
      <c r="B2339" s="1" t="s">
        <v>4830</v>
      </c>
      <c r="C2339" s="1" t="s">
        <v>120</v>
      </c>
    </row>
    <row r="2340" spans="1:3" ht="13" x14ac:dyDescent="0.15">
      <c r="A2340" s="1" t="s">
        <v>4831</v>
      </c>
      <c r="B2340" s="1" t="s">
        <v>4832</v>
      </c>
      <c r="C2340" s="1" t="s">
        <v>120</v>
      </c>
    </row>
    <row r="2341" spans="1:3" ht="13" x14ac:dyDescent="0.15">
      <c r="A2341" s="1" t="s">
        <v>4833</v>
      </c>
      <c r="B2341" s="1" t="s">
        <v>4834</v>
      </c>
      <c r="C2341" s="1" t="s">
        <v>120</v>
      </c>
    </row>
    <row r="2342" spans="1:3" ht="13" x14ac:dyDescent="0.15">
      <c r="A2342" s="1" t="s">
        <v>4835</v>
      </c>
      <c r="B2342" s="1" t="s">
        <v>4836</v>
      </c>
      <c r="C2342" s="1" t="s">
        <v>120</v>
      </c>
    </row>
    <row r="2343" spans="1:3" ht="13" x14ac:dyDescent="0.15">
      <c r="A2343" s="1" t="s">
        <v>4837</v>
      </c>
      <c r="B2343" s="1" t="s">
        <v>4838</v>
      </c>
      <c r="C2343" s="1" t="s">
        <v>120</v>
      </c>
    </row>
    <row r="2344" spans="1:3" ht="13" x14ac:dyDescent="0.15">
      <c r="A2344" s="1" t="s">
        <v>4839</v>
      </c>
      <c r="B2344" s="1" t="s">
        <v>4840</v>
      </c>
      <c r="C2344" s="1" t="s">
        <v>120</v>
      </c>
    </row>
    <row r="2345" spans="1:3" ht="13" x14ac:dyDescent="0.15">
      <c r="A2345" s="1" t="s">
        <v>4841</v>
      </c>
      <c r="B2345" s="1" t="s">
        <v>4842</v>
      </c>
      <c r="C2345" s="1" t="s">
        <v>120</v>
      </c>
    </row>
    <row r="2346" spans="1:3" ht="13" x14ac:dyDescent="0.15">
      <c r="A2346" s="1" t="s">
        <v>4843</v>
      </c>
      <c r="B2346" s="1" t="s">
        <v>4844</v>
      </c>
      <c r="C2346" s="1" t="s">
        <v>120</v>
      </c>
    </row>
    <row r="2347" spans="1:3" ht="13" x14ac:dyDescent="0.15">
      <c r="A2347" s="1" t="s">
        <v>4845</v>
      </c>
      <c r="B2347" s="1" t="s">
        <v>4846</v>
      </c>
      <c r="C2347" s="1" t="s">
        <v>120</v>
      </c>
    </row>
    <row r="2348" spans="1:3" ht="13" x14ac:dyDescent="0.15">
      <c r="A2348" s="1" t="s">
        <v>4847</v>
      </c>
      <c r="B2348" s="1" t="s">
        <v>4848</v>
      </c>
      <c r="C2348" s="1" t="s">
        <v>120</v>
      </c>
    </row>
    <row r="2349" spans="1:3" ht="13" x14ac:dyDescent="0.15">
      <c r="A2349" s="1" t="s">
        <v>4849</v>
      </c>
      <c r="B2349" s="1" t="s">
        <v>4850</v>
      </c>
      <c r="C2349" s="1" t="s">
        <v>120</v>
      </c>
    </row>
    <row r="2350" spans="1:3" ht="13" x14ac:dyDescent="0.15">
      <c r="A2350" s="1" t="s">
        <v>4851</v>
      </c>
      <c r="B2350" s="1" t="s">
        <v>4852</v>
      </c>
      <c r="C2350" s="1" t="s">
        <v>120</v>
      </c>
    </row>
    <row r="2351" spans="1:3" ht="13" x14ac:dyDescent="0.15">
      <c r="A2351" s="1" t="s">
        <v>4853</v>
      </c>
      <c r="B2351" s="1" t="s">
        <v>4854</v>
      </c>
      <c r="C2351" s="1" t="s">
        <v>120</v>
      </c>
    </row>
    <row r="2352" spans="1:3" ht="13" x14ac:dyDescent="0.15">
      <c r="A2352" s="1" t="s">
        <v>4855</v>
      </c>
      <c r="B2352" s="1" t="s">
        <v>4856</v>
      </c>
      <c r="C2352" s="1" t="s">
        <v>120</v>
      </c>
    </row>
    <row r="2353" spans="1:3" ht="13" x14ac:dyDescent="0.15">
      <c r="A2353" s="1" t="s">
        <v>4857</v>
      </c>
      <c r="B2353" s="1" t="s">
        <v>4858</v>
      </c>
      <c r="C2353" s="1" t="s">
        <v>120</v>
      </c>
    </row>
    <row r="2354" spans="1:3" ht="13" x14ac:dyDescent="0.15">
      <c r="A2354" s="1" t="s">
        <v>4859</v>
      </c>
      <c r="B2354" s="1" t="s">
        <v>4860</v>
      </c>
      <c r="C2354" s="1" t="s">
        <v>120</v>
      </c>
    </row>
    <row r="2355" spans="1:3" ht="13" x14ac:dyDescent="0.15">
      <c r="A2355" s="1" t="s">
        <v>4861</v>
      </c>
      <c r="B2355" s="1" t="s">
        <v>4862</v>
      </c>
      <c r="C2355" s="1" t="s">
        <v>120</v>
      </c>
    </row>
    <row r="2356" spans="1:3" ht="13" x14ac:dyDescent="0.15">
      <c r="A2356" s="1" t="s">
        <v>4863</v>
      </c>
      <c r="B2356" s="1" t="s">
        <v>4864</v>
      </c>
      <c r="C2356" s="1" t="s">
        <v>120</v>
      </c>
    </row>
    <row r="2357" spans="1:3" ht="13" x14ac:dyDescent="0.15">
      <c r="A2357" s="1" t="s">
        <v>4865</v>
      </c>
      <c r="B2357" s="1" t="s">
        <v>4866</v>
      </c>
      <c r="C2357" s="1" t="s">
        <v>120</v>
      </c>
    </row>
    <row r="2358" spans="1:3" ht="13" x14ac:dyDescent="0.15">
      <c r="A2358" s="1" t="s">
        <v>4867</v>
      </c>
      <c r="B2358" s="1" t="s">
        <v>4868</v>
      </c>
      <c r="C2358" s="1" t="s">
        <v>120</v>
      </c>
    </row>
    <row r="2359" spans="1:3" ht="13" x14ac:dyDescent="0.15">
      <c r="A2359" s="1" t="s">
        <v>4869</v>
      </c>
      <c r="B2359" s="1" t="s">
        <v>4870</v>
      </c>
      <c r="C2359" s="1" t="s">
        <v>120</v>
      </c>
    </row>
    <row r="2360" spans="1:3" ht="13" x14ac:dyDescent="0.15">
      <c r="A2360" s="1" t="s">
        <v>4871</v>
      </c>
      <c r="B2360" s="1" t="s">
        <v>4872</v>
      </c>
      <c r="C2360" s="1" t="s">
        <v>120</v>
      </c>
    </row>
    <row r="2361" spans="1:3" ht="13" x14ac:dyDescent="0.15">
      <c r="A2361" s="1" t="s">
        <v>4873</v>
      </c>
      <c r="B2361" s="1" t="s">
        <v>4874</v>
      </c>
      <c r="C2361" s="1" t="s">
        <v>120</v>
      </c>
    </row>
    <row r="2362" spans="1:3" ht="13" x14ac:dyDescent="0.15">
      <c r="A2362" s="1" t="s">
        <v>4875</v>
      </c>
      <c r="B2362" s="1" t="s">
        <v>4876</v>
      </c>
      <c r="C2362" s="1" t="s">
        <v>120</v>
      </c>
    </row>
    <row r="2363" spans="1:3" ht="13" x14ac:dyDescent="0.15">
      <c r="A2363" s="1" t="s">
        <v>4877</v>
      </c>
      <c r="B2363" s="1" t="s">
        <v>4878</v>
      </c>
      <c r="C2363" s="1" t="s">
        <v>120</v>
      </c>
    </row>
    <row r="2364" spans="1:3" ht="13" x14ac:dyDescent="0.15">
      <c r="A2364" s="1" t="s">
        <v>4879</v>
      </c>
      <c r="B2364" s="1" t="s">
        <v>4880</v>
      </c>
      <c r="C2364" s="1" t="s">
        <v>120</v>
      </c>
    </row>
    <row r="2365" spans="1:3" ht="13" x14ac:dyDescent="0.15">
      <c r="A2365" s="1" t="s">
        <v>4881</v>
      </c>
      <c r="B2365" s="1" t="s">
        <v>4882</v>
      </c>
      <c r="C2365" s="1" t="s">
        <v>120</v>
      </c>
    </row>
    <row r="2366" spans="1:3" ht="13" x14ac:dyDescent="0.15">
      <c r="A2366" s="1" t="s">
        <v>4883</v>
      </c>
      <c r="B2366" s="1" t="s">
        <v>4884</v>
      </c>
      <c r="C2366" s="1" t="s">
        <v>120</v>
      </c>
    </row>
    <row r="2367" spans="1:3" ht="13" x14ac:dyDescent="0.15">
      <c r="A2367" s="1" t="s">
        <v>4885</v>
      </c>
      <c r="B2367" s="1" t="s">
        <v>4886</v>
      </c>
      <c r="C2367" s="1" t="s">
        <v>120</v>
      </c>
    </row>
    <row r="2368" spans="1:3" ht="13" x14ac:dyDescent="0.15">
      <c r="A2368" s="1" t="s">
        <v>4887</v>
      </c>
      <c r="B2368" s="1" t="s">
        <v>4888</v>
      </c>
      <c r="C2368" s="1" t="s">
        <v>120</v>
      </c>
    </row>
    <row r="2369" spans="1:3" ht="13" x14ac:dyDescent="0.15">
      <c r="A2369" s="1" t="s">
        <v>4889</v>
      </c>
      <c r="B2369" s="1" t="s">
        <v>4890</v>
      </c>
      <c r="C2369" s="1" t="s">
        <v>120</v>
      </c>
    </row>
    <row r="2370" spans="1:3" ht="13" x14ac:dyDescent="0.15">
      <c r="A2370" s="1" t="s">
        <v>4891</v>
      </c>
      <c r="B2370" s="1" t="s">
        <v>4892</v>
      </c>
      <c r="C2370" s="1" t="s">
        <v>120</v>
      </c>
    </row>
    <row r="2371" spans="1:3" ht="13" x14ac:dyDescent="0.15">
      <c r="A2371" s="1" t="s">
        <v>4893</v>
      </c>
      <c r="B2371" s="1" t="s">
        <v>4894</v>
      </c>
      <c r="C2371" s="1" t="s">
        <v>120</v>
      </c>
    </row>
    <row r="2372" spans="1:3" ht="13" x14ac:dyDescent="0.15">
      <c r="A2372" s="1" t="s">
        <v>4895</v>
      </c>
      <c r="B2372" s="1" t="s">
        <v>4896</v>
      </c>
      <c r="C2372" s="1" t="s">
        <v>120</v>
      </c>
    </row>
    <row r="2373" spans="1:3" ht="13" x14ac:dyDescent="0.15">
      <c r="A2373" s="1" t="s">
        <v>4897</v>
      </c>
      <c r="B2373" s="1" t="s">
        <v>4898</v>
      </c>
      <c r="C2373" s="1" t="s">
        <v>120</v>
      </c>
    </row>
    <row r="2374" spans="1:3" ht="13" x14ac:dyDescent="0.15">
      <c r="A2374" s="1" t="s">
        <v>4899</v>
      </c>
      <c r="B2374" s="1" t="s">
        <v>4900</v>
      </c>
      <c r="C2374" s="1" t="s">
        <v>120</v>
      </c>
    </row>
    <row r="2375" spans="1:3" ht="13" x14ac:dyDescent="0.15">
      <c r="A2375" s="1" t="s">
        <v>4901</v>
      </c>
      <c r="B2375" s="1" t="s">
        <v>4902</v>
      </c>
      <c r="C2375" s="1" t="s">
        <v>120</v>
      </c>
    </row>
    <row r="2376" spans="1:3" ht="13" x14ac:dyDescent="0.15">
      <c r="A2376" s="1" t="s">
        <v>4903</v>
      </c>
      <c r="B2376" s="1" t="s">
        <v>4904</v>
      </c>
      <c r="C2376" s="1" t="s">
        <v>120</v>
      </c>
    </row>
    <row r="2377" spans="1:3" ht="13" x14ac:dyDescent="0.15">
      <c r="A2377" s="1" t="s">
        <v>4905</v>
      </c>
      <c r="B2377" s="1" t="s">
        <v>4906</v>
      </c>
      <c r="C2377" s="1" t="s">
        <v>120</v>
      </c>
    </row>
    <row r="2378" spans="1:3" ht="13" x14ac:dyDescent="0.15">
      <c r="A2378" s="1" t="s">
        <v>4907</v>
      </c>
      <c r="B2378" s="1" t="s">
        <v>4908</v>
      </c>
      <c r="C2378" s="1" t="s">
        <v>120</v>
      </c>
    </row>
    <row r="2379" spans="1:3" ht="13" x14ac:dyDescent="0.15">
      <c r="A2379" s="1" t="s">
        <v>4909</v>
      </c>
      <c r="B2379" s="1" t="s">
        <v>4910</v>
      </c>
      <c r="C2379" s="1" t="s">
        <v>120</v>
      </c>
    </row>
    <row r="2380" spans="1:3" ht="13" x14ac:dyDescent="0.15">
      <c r="A2380" s="1" t="s">
        <v>4911</v>
      </c>
      <c r="B2380" s="1" t="s">
        <v>4912</v>
      </c>
      <c r="C2380" s="1" t="s">
        <v>120</v>
      </c>
    </row>
    <row r="2381" spans="1:3" ht="13" x14ac:dyDescent="0.15">
      <c r="A2381" s="1" t="s">
        <v>4913</v>
      </c>
      <c r="B2381" s="1" t="s">
        <v>4914</v>
      </c>
      <c r="C2381" s="1" t="s">
        <v>120</v>
      </c>
    </row>
    <row r="2382" spans="1:3" ht="13" x14ac:dyDescent="0.15">
      <c r="A2382" s="1" t="s">
        <v>4915</v>
      </c>
      <c r="B2382" s="1" t="s">
        <v>4916</v>
      </c>
      <c r="C2382" s="1" t="s">
        <v>120</v>
      </c>
    </row>
    <row r="2383" spans="1:3" ht="13" x14ac:dyDescent="0.15">
      <c r="A2383" s="1" t="s">
        <v>4917</v>
      </c>
      <c r="B2383" s="1" t="s">
        <v>4918</v>
      </c>
      <c r="C2383" s="1" t="s">
        <v>120</v>
      </c>
    </row>
    <row r="2384" spans="1:3" ht="13" x14ac:dyDescent="0.15">
      <c r="A2384" s="1" t="s">
        <v>4919</v>
      </c>
      <c r="B2384" s="1" t="s">
        <v>4920</v>
      </c>
      <c r="C2384" s="1" t="s">
        <v>120</v>
      </c>
    </row>
    <row r="2385" spans="1:3" ht="13" x14ac:dyDescent="0.15">
      <c r="A2385" s="1" t="s">
        <v>4921</v>
      </c>
      <c r="B2385" s="1" t="s">
        <v>4922</v>
      </c>
      <c r="C2385" s="1" t="s">
        <v>120</v>
      </c>
    </row>
    <row r="2386" spans="1:3" ht="13" x14ac:dyDescent="0.15">
      <c r="A2386" s="1" t="s">
        <v>4923</v>
      </c>
      <c r="B2386" s="1" t="s">
        <v>4924</v>
      </c>
      <c r="C2386" s="1" t="s">
        <v>120</v>
      </c>
    </row>
    <row r="2387" spans="1:3" ht="13" x14ac:dyDescent="0.15">
      <c r="A2387" s="1" t="s">
        <v>4925</v>
      </c>
      <c r="B2387" s="1" t="s">
        <v>4926</v>
      </c>
      <c r="C2387" s="1" t="s">
        <v>120</v>
      </c>
    </row>
    <row r="2388" spans="1:3" ht="13" x14ac:dyDescent="0.15">
      <c r="A2388" s="1" t="s">
        <v>4927</v>
      </c>
      <c r="B2388" s="1" t="s">
        <v>4928</v>
      </c>
      <c r="C2388" s="1" t="s">
        <v>120</v>
      </c>
    </row>
    <row r="2389" spans="1:3" ht="13" x14ac:dyDescent="0.15">
      <c r="A2389" s="1" t="s">
        <v>4929</v>
      </c>
      <c r="B2389" s="1" t="s">
        <v>4930</v>
      </c>
      <c r="C2389" s="1" t="s">
        <v>120</v>
      </c>
    </row>
    <row r="2390" spans="1:3" ht="13" x14ac:dyDescent="0.15">
      <c r="A2390" s="1" t="s">
        <v>4931</v>
      </c>
      <c r="B2390" s="1" t="s">
        <v>4932</v>
      </c>
      <c r="C2390" s="1" t="s">
        <v>120</v>
      </c>
    </row>
    <row r="2391" spans="1:3" ht="13" x14ac:dyDescent="0.15">
      <c r="A2391" s="1" t="s">
        <v>4933</v>
      </c>
      <c r="B2391" s="1" t="s">
        <v>4934</v>
      </c>
      <c r="C2391" s="1" t="s">
        <v>120</v>
      </c>
    </row>
    <row r="2392" spans="1:3" ht="13" x14ac:dyDescent="0.15">
      <c r="A2392" s="1" t="s">
        <v>4935</v>
      </c>
      <c r="B2392" s="1" t="s">
        <v>4936</v>
      </c>
      <c r="C2392" s="1" t="s">
        <v>120</v>
      </c>
    </row>
    <row r="2393" spans="1:3" ht="13" x14ac:dyDescent="0.15">
      <c r="A2393" s="1" t="s">
        <v>4937</v>
      </c>
      <c r="B2393" s="1" t="s">
        <v>4938</v>
      </c>
      <c r="C2393" s="1" t="s">
        <v>120</v>
      </c>
    </row>
    <row r="2394" spans="1:3" ht="13" x14ac:dyDescent="0.15">
      <c r="A2394" s="1" t="s">
        <v>4939</v>
      </c>
      <c r="B2394" s="1" t="s">
        <v>4940</v>
      </c>
      <c r="C2394" s="1" t="s">
        <v>120</v>
      </c>
    </row>
    <row r="2395" spans="1:3" ht="13" x14ac:dyDescent="0.15">
      <c r="A2395" s="1" t="s">
        <v>4941</v>
      </c>
      <c r="B2395" s="1" t="s">
        <v>4942</v>
      </c>
      <c r="C2395" s="1" t="s">
        <v>120</v>
      </c>
    </row>
    <row r="2396" spans="1:3" ht="13" x14ac:dyDescent="0.15">
      <c r="A2396" s="1" t="s">
        <v>4943</v>
      </c>
      <c r="B2396" s="1" t="s">
        <v>4944</v>
      </c>
      <c r="C2396" s="1" t="s">
        <v>120</v>
      </c>
    </row>
    <row r="2397" spans="1:3" ht="13" x14ac:dyDescent="0.15">
      <c r="A2397" s="1" t="s">
        <v>4945</v>
      </c>
      <c r="B2397" s="1" t="s">
        <v>4946</v>
      </c>
      <c r="C2397" s="1" t="s">
        <v>120</v>
      </c>
    </row>
    <row r="2398" spans="1:3" ht="13" x14ac:dyDescent="0.15">
      <c r="A2398" s="1" t="s">
        <v>4947</v>
      </c>
      <c r="B2398" s="1" t="s">
        <v>4948</v>
      </c>
      <c r="C2398" s="1" t="s">
        <v>120</v>
      </c>
    </row>
    <row r="2399" spans="1:3" ht="13" x14ac:dyDescent="0.15">
      <c r="A2399" s="1" t="s">
        <v>4949</v>
      </c>
      <c r="B2399" s="1" t="s">
        <v>4950</v>
      </c>
      <c r="C2399" s="1" t="s">
        <v>120</v>
      </c>
    </row>
    <row r="2400" spans="1:3" ht="13" x14ac:dyDescent="0.15">
      <c r="A2400" s="1" t="s">
        <v>4951</v>
      </c>
      <c r="B2400" s="1" t="s">
        <v>4952</v>
      </c>
      <c r="C2400" s="1" t="s">
        <v>120</v>
      </c>
    </row>
    <row r="2401" spans="1:3" ht="13" x14ac:dyDescent="0.15">
      <c r="A2401" s="1" t="s">
        <v>4953</v>
      </c>
      <c r="B2401" s="1" t="s">
        <v>4954</v>
      </c>
      <c r="C2401" s="1" t="s">
        <v>120</v>
      </c>
    </row>
    <row r="2402" spans="1:3" ht="13" x14ac:dyDescent="0.15">
      <c r="A2402" s="1" t="s">
        <v>4955</v>
      </c>
      <c r="B2402" s="1" t="s">
        <v>4956</v>
      </c>
      <c r="C2402" s="1" t="s">
        <v>120</v>
      </c>
    </row>
    <row r="2403" spans="1:3" ht="13" x14ac:dyDescent="0.15">
      <c r="A2403" s="1" t="s">
        <v>4957</v>
      </c>
      <c r="B2403" s="1" t="s">
        <v>4958</v>
      </c>
      <c r="C2403" s="1" t="s">
        <v>120</v>
      </c>
    </row>
    <row r="2404" spans="1:3" ht="13" x14ac:dyDescent="0.15">
      <c r="A2404" s="1" t="s">
        <v>4959</v>
      </c>
      <c r="B2404" s="1" t="s">
        <v>4960</v>
      </c>
      <c r="C2404" s="1" t="s">
        <v>120</v>
      </c>
    </row>
    <row r="2405" spans="1:3" ht="13" x14ac:dyDescent="0.15">
      <c r="A2405" s="1" t="s">
        <v>4961</v>
      </c>
      <c r="B2405" s="1" t="s">
        <v>4962</v>
      </c>
      <c r="C2405" s="1" t="s">
        <v>120</v>
      </c>
    </row>
    <row r="2406" spans="1:3" ht="13" x14ac:dyDescent="0.15">
      <c r="A2406" s="1" t="s">
        <v>4963</v>
      </c>
      <c r="B2406" s="1" t="s">
        <v>4964</v>
      </c>
      <c r="C2406" s="1" t="s">
        <v>120</v>
      </c>
    </row>
    <row r="2407" spans="1:3" ht="13" x14ac:dyDescent="0.15">
      <c r="A2407" s="1" t="s">
        <v>4965</v>
      </c>
      <c r="B2407" s="1" t="s">
        <v>4966</v>
      </c>
      <c r="C2407" s="1" t="s">
        <v>120</v>
      </c>
    </row>
    <row r="2408" spans="1:3" ht="13" x14ac:dyDescent="0.15">
      <c r="A2408" s="1" t="s">
        <v>4967</v>
      </c>
      <c r="B2408" s="1" t="s">
        <v>4968</v>
      </c>
      <c r="C2408" s="1" t="s">
        <v>120</v>
      </c>
    </row>
    <row r="2409" spans="1:3" ht="13" x14ac:dyDescent="0.15">
      <c r="A2409" s="1" t="s">
        <v>4969</v>
      </c>
      <c r="B2409" s="1" t="s">
        <v>4970</v>
      </c>
      <c r="C2409" s="1" t="s">
        <v>120</v>
      </c>
    </row>
    <row r="2410" spans="1:3" ht="13" x14ac:dyDescent="0.15">
      <c r="A2410" s="1" t="s">
        <v>4971</v>
      </c>
      <c r="B2410" s="1" t="s">
        <v>4972</v>
      </c>
      <c r="C2410" s="1" t="s">
        <v>120</v>
      </c>
    </row>
    <row r="2411" spans="1:3" ht="13" x14ac:dyDescent="0.15">
      <c r="A2411" s="1" t="s">
        <v>4973</v>
      </c>
      <c r="B2411" s="1" t="s">
        <v>4974</v>
      </c>
      <c r="C2411" s="1" t="s">
        <v>120</v>
      </c>
    </row>
    <row r="2412" spans="1:3" ht="13" x14ac:dyDescent="0.15">
      <c r="A2412" s="1" t="s">
        <v>4975</v>
      </c>
      <c r="B2412" s="1" t="s">
        <v>4976</v>
      </c>
      <c r="C2412" s="1" t="s">
        <v>120</v>
      </c>
    </row>
    <row r="2413" spans="1:3" ht="13" x14ac:dyDescent="0.15">
      <c r="A2413" s="1" t="s">
        <v>4977</v>
      </c>
      <c r="B2413" s="1" t="s">
        <v>4978</v>
      </c>
      <c r="C2413" s="1" t="s">
        <v>120</v>
      </c>
    </row>
    <row r="2414" spans="1:3" ht="13" x14ac:dyDescent="0.15">
      <c r="A2414" s="1" t="s">
        <v>4979</v>
      </c>
      <c r="B2414" s="1" t="s">
        <v>4980</v>
      </c>
      <c r="C2414" s="1" t="s">
        <v>120</v>
      </c>
    </row>
    <row r="2415" spans="1:3" ht="13" x14ac:dyDescent="0.15">
      <c r="A2415" s="1" t="s">
        <v>4981</v>
      </c>
      <c r="B2415" s="1" t="s">
        <v>4982</v>
      </c>
      <c r="C2415" s="1" t="s">
        <v>120</v>
      </c>
    </row>
    <row r="2416" spans="1:3" ht="13" x14ac:dyDescent="0.15">
      <c r="A2416" s="1" t="s">
        <v>4983</v>
      </c>
      <c r="B2416" s="1" t="s">
        <v>4984</v>
      </c>
      <c r="C2416" s="1" t="s">
        <v>120</v>
      </c>
    </row>
    <row r="2417" spans="1:3" ht="13" x14ac:dyDescent="0.15">
      <c r="A2417" s="1" t="s">
        <v>4985</v>
      </c>
      <c r="B2417" s="1" t="s">
        <v>4986</v>
      </c>
      <c r="C2417" s="1" t="s">
        <v>120</v>
      </c>
    </row>
    <row r="2418" spans="1:3" ht="13" x14ac:dyDescent="0.15">
      <c r="A2418" s="1" t="s">
        <v>4987</v>
      </c>
      <c r="B2418" s="1" t="s">
        <v>4988</v>
      </c>
      <c r="C2418" s="1" t="s">
        <v>120</v>
      </c>
    </row>
    <row r="2419" spans="1:3" ht="13" x14ac:dyDescent="0.15">
      <c r="A2419" s="1" t="s">
        <v>4989</v>
      </c>
      <c r="B2419" s="1" t="s">
        <v>4990</v>
      </c>
      <c r="C2419" s="1" t="s">
        <v>120</v>
      </c>
    </row>
    <row r="2420" spans="1:3" ht="13" x14ac:dyDescent="0.15">
      <c r="A2420" s="1" t="s">
        <v>4991</v>
      </c>
      <c r="B2420" s="1" t="s">
        <v>4992</v>
      </c>
      <c r="C2420" s="1" t="s">
        <v>120</v>
      </c>
    </row>
    <row r="2421" spans="1:3" ht="13" x14ac:dyDescent="0.15">
      <c r="A2421" s="1" t="s">
        <v>4993</v>
      </c>
      <c r="B2421" s="1" t="s">
        <v>4994</v>
      </c>
      <c r="C2421" s="1" t="s">
        <v>120</v>
      </c>
    </row>
    <row r="2422" spans="1:3" ht="13" x14ac:dyDescent="0.15">
      <c r="A2422" s="1" t="s">
        <v>4995</v>
      </c>
      <c r="B2422" s="1" t="s">
        <v>4996</v>
      </c>
      <c r="C2422" s="1" t="s">
        <v>120</v>
      </c>
    </row>
    <row r="2423" spans="1:3" ht="13" x14ac:dyDescent="0.15">
      <c r="A2423" s="1" t="s">
        <v>4997</v>
      </c>
      <c r="B2423" s="1" t="s">
        <v>4998</v>
      </c>
      <c r="C2423" s="1" t="s">
        <v>120</v>
      </c>
    </row>
    <row r="2424" spans="1:3" ht="13" x14ac:dyDescent="0.15">
      <c r="A2424" s="1" t="s">
        <v>4999</v>
      </c>
      <c r="B2424" s="1" t="s">
        <v>5000</v>
      </c>
      <c r="C2424" s="1" t="s">
        <v>120</v>
      </c>
    </row>
    <row r="2425" spans="1:3" ht="13" x14ac:dyDescent="0.15">
      <c r="A2425" s="1" t="s">
        <v>5001</v>
      </c>
      <c r="B2425" s="1" t="s">
        <v>5002</v>
      </c>
      <c r="C2425" s="1" t="s">
        <v>120</v>
      </c>
    </row>
    <row r="2426" spans="1:3" ht="13" x14ac:dyDescent="0.15">
      <c r="A2426" s="1" t="s">
        <v>5003</v>
      </c>
      <c r="B2426" s="1" t="s">
        <v>5004</v>
      </c>
      <c r="C2426" s="1" t="s">
        <v>120</v>
      </c>
    </row>
    <row r="2427" spans="1:3" ht="13" x14ac:dyDescent="0.15">
      <c r="A2427" s="1" t="s">
        <v>5005</v>
      </c>
      <c r="B2427" s="1" t="s">
        <v>5006</v>
      </c>
      <c r="C2427" s="1" t="s">
        <v>120</v>
      </c>
    </row>
    <row r="2428" spans="1:3" ht="13" x14ac:dyDescent="0.15">
      <c r="A2428" s="1" t="s">
        <v>5007</v>
      </c>
      <c r="B2428" s="1" t="s">
        <v>5008</v>
      </c>
      <c r="C2428" s="1" t="s">
        <v>120</v>
      </c>
    </row>
    <row r="2429" spans="1:3" ht="13" x14ac:dyDescent="0.15">
      <c r="A2429" s="1" t="s">
        <v>5009</v>
      </c>
      <c r="B2429" s="1" t="s">
        <v>5010</v>
      </c>
      <c r="C2429" s="1" t="s">
        <v>120</v>
      </c>
    </row>
    <row r="2430" spans="1:3" ht="13" x14ac:dyDescent="0.15">
      <c r="A2430" s="1" t="s">
        <v>5011</v>
      </c>
      <c r="B2430" s="1" t="s">
        <v>5012</v>
      </c>
      <c r="C2430" s="1" t="s">
        <v>120</v>
      </c>
    </row>
    <row r="2431" spans="1:3" ht="13" x14ac:dyDescent="0.15">
      <c r="A2431" s="1" t="s">
        <v>5013</v>
      </c>
      <c r="B2431" s="1" t="s">
        <v>5014</v>
      </c>
      <c r="C2431" s="1" t="s">
        <v>120</v>
      </c>
    </row>
    <row r="2432" spans="1:3" ht="13" x14ac:dyDescent="0.15">
      <c r="A2432" s="1" t="s">
        <v>5015</v>
      </c>
      <c r="B2432" s="1" t="s">
        <v>5016</v>
      </c>
      <c r="C2432" s="1" t="s">
        <v>120</v>
      </c>
    </row>
    <row r="2433" spans="1:3" ht="13" x14ac:dyDescent="0.15">
      <c r="A2433" s="1" t="s">
        <v>5017</v>
      </c>
      <c r="B2433" s="1" t="s">
        <v>5018</v>
      </c>
      <c r="C2433" s="1" t="s">
        <v>120</v>
      </c>
    </row>
    <row r="2434" spans="1:3" ht="13" x14ac:dyDescent="0.15">
      <c r="A2434" s="1" t="s">
        <v>5019</v>
      </c>
      <c r="B2434" s="1" t="s">
        <v>5020</v>
      </c>
      <c r="C2434" s="1" t="s">
        <v>120</v>
      </c>
    </row>
    <row r="2435" spans="1:3" ht="13" x14ac:dyDescent="0.15">
      <c r="A2435" s="1" t="s">
        <v>5021</v>
      </c>
      <c r="B2435" s="1" t="s">
        <v>5022</v>
      </c>
      <c r="C2435" s="1" t="s">
        <v>120</v>
      </c>
    </row>
    <row r="2436" spans="1:3" ht="13" x14ac:dyDescent="0.15">
      <c r="A2436" s="1" t="s">
        <v>5023</v>
      </c>
      <c r="B2436" s="1" t="s">
        <v>5024</v>
      </c>
      <c r="C2436" s="1" t="s">
        <v>120</v>
      </c>
    </row>
    <row r="2437" spans="1:3" ht="13" x14ac:dyDescent="0.15">
      <c r="A2437" s="1" t="s">
        <v>5025</v>
      </c>
      <c r="B2437" s="1" t="s">
        <v>5026</v>
      </c>
      <c r="C2437" s="1" t="s">
        <v>120</v>
      </c>
    </row>
    <row r="2438" spans="1:3" ht="13" x14ac:dyDescent="0.15">
      <c r="A2438" s="1" t="s">
        <v>5027</v>
      </c>
      <c r="B2438" s="1" t="s">
        <v>5028</v>
      </c>
      <c r="C2438" s="1" t="s">
        <v>120</v>
      </c>
    </row>
    <row r="2439" spans="1:3" ht="13" x14ac:dyDescent="0.15">
      <c r="A2439" s="1" t="s">
        <v>5029</v>
      </c>
      <c r="B2439" s="1" t="s">
        <v>5030</v>
      </c>
      <c r="C2439" s="1" t="s">
        <v>120</v>
      </c>
    </row>
    <row r="2440" spans="1:3" ht="13" x14ac:dyDescent="0.15">
      <c r="A2440" s="1" t="s">
        <v>5031</v>
      </c>
      <c r="B2440" s="1" t="s">
        <v>5032</v>
      </c>
      <c r="C2440" s="1" t="s">
        <v>120</v>
      </c>
    </row>
    <row r="2441" spans="1:3" ht="13" x14ac:dyDescent="0.15">
      <c r="A2441" s="1" t="s">
        <v>5033</v>
      </c>
      <c r="B2441" s="1" t="s">
        <v>5034</v>
      </c>
      <c r="C2441" s="1" t="s">
        <v>120</v>
      </c>
    </row>
    <row r="2442" spans="1:3" ht="13" x14ac:dyDescent="0.15">
      <c r="A2442" s="1" t="s">
        <v>5035</v>
      </c>
      <c r="B2442" s="1" t="s">
        <v>5036</v>
      </c>
      <c r="C2442" s="1" t="s">
        <v>120</v>
      </c>
    </row>
    <row r="2443" spans="1:3" ht="13" x14ac:dyDescent="0.15">
      <c r="A2443" s="1" t="s">
        <v>5037</v>
      </c>
      <c r="B2443" s="1" t="s">
        <v>5038</v>
      </c>
      <c r="C2443" s="1" t="s">
        <v>120</v>
      </c>
    </row>
    <row r="2444" spans="1:3" ht="13" x14ac:dyDescent="0.15">
      <c r="A2444" s="1" t="s">
        <v>5039</v>
      </c>
      <c r="B2444" s="1" t="s">
        <v>5040</v>
      </c>
      <c r="C2444" s="1" t="s">
        <v>120</v>
      </c>
    </row>
    <row r="2445" spans="1:3" ht="13" x14ac:dyDescent="0.15">
      <c r="A2445" s="1" t="s">
        <v>5041</v>
      </c>
      <c r="B2445" s="1" t="s">
        <v>5042</v>
      </c>
      <c r="C2445" s="1" t="s">
        <v>120</v>
      </c>
    </row>
    <row r="2446" spans="1:3" ht="13" x14ac:dyDescent="0.15">
      <c r="A2446" s="1" t="s">
        <v>5043</v>
      </c>
      <c r="B2446" s="1" t="s">
        <v>5044</v>
      </c>
      <c r="C2446" s="1" t="s">
        <v>120</v>
      </c>
    </row>
    <row r="2447" spans="1:3" ht="13" x14ac:dyDescent="0.15">
      <c r="A2447" s="1" t="s">
        <v>5045</v>
      </c>
      <c r="B2447" s="1" t="s">
        <v>5046</v>
      </c>
      <c r="C2447" s="1" t="s">
        <v>120</v>
      </c>
    </row>
    <row r="2448" spans="1:3" ht="13" x14ac:dyDescent="0.15">
      <c r="A2448" s="1" t="s">
        <v>5047</v>
      </c>
      <c r="B2448" s="1" t="s">
        <v>5048</v>
      </c>
      <c r="C2448" s="1" t="s">
        <v>120</v>
      </c>
    </row>
    <row r="2449" spans="1:3" ht="13" x14ac:dyDescent="0.15">
      <c r="A2449" s="1" t="s">
        <v>5049</v>
      </c>
      <c r="B2449" s="1" t="s">
        <v>5050</v>
      </c>
      <c r="C2449" s="1" t="s">
        <v>120</v>
      </c>
    </row>
    <row r="2450" spans="1:3" ht="13" x14ac:dyDescent="0.15">
      <c r="A2450" s="1" t="s">
        <v>5051</v>
      </c>
      <c r="B2450" s="1" t="s">
        <v>5052</v>
      </c>
      <c r="C2450" s="1" t="s">
        <v>120</v>
      </c>
    </row>
    <row r="2451" spans="1:3" ht="13" x14ac:dyDescent="0.15">
      <c r="A2451" s="1" t="s">
        <v>5053</v>
      </c>
      <c r="B2451" s="1" t="s">
        <v>5054</v>
      </c>
      <c r="C2451" s="1" t="s">
        <v>120</v>
      </c>
    </row>
    <row r="2452" spans="1:3" ht="13" x14ac:dyDescent="0.15">
      <c r="A2452" s="1" t="s">
        <v>5055</v>
      </c>
      <c r="B2452" s="1" t="s">
        <v>5056</v>
      </c>
      <c r="C2452" s="1" t="s">
        <v>120</v>
      </c>
    </row>
    <row r="2453" spans="1:3" ht="13" x14ac:dyDescent="0.15">
      <c r="A2453" s="1" t="s">
        <v>5057</v>
      </c>
      <c r="B2453" s="1" t="s">
        <v>5058</v>
      </c>
      <c r="C2453" s="1" t="s">
        <v>120</v>
      </c>
    </row>
    <row r="2454" spans="1:3" ht="13" x14ac:dyDescent="0.15">
      <c r="A2454" s="1" t="s">
        <v>5059</v>
      </c>
      <c r="B2454" s="1" t="s">
        <v>5060</v>
      </c>
      <c r="C2454" s="1" t="s">
        <v>120</v>
      </c>
    </row>
    <row r="2455" spans="1:3" ht="13" x14ac:dyDescent="0.15">
      <c r="A2455" s="1" t="s">
        <v>5061</v>
      </c>
      <c r="B2455" s="1" t="s">
        <v>5062</v>
      </c>
      <c r="C2455" s="1" t="s">
        <v>120</v>
      </c>
    </row>
    <row r="2456" spans="1:3" ht="13" x14ac:dyDescent="0.15">
      <c r="A2456" s="1" t="s">
        <v>5063</v>
      </c>
      <c r="B2456" s="1" t="s">
        <v>5064</v>
      </c>
      <c r="C2456" s="1" t="s">
        <v>120</v>
      </c>
    </row>
    <row r="2457" spans="1:3" ht="13" x14ac:dyDescent="0.15">
      <c r="A2457" s="1" t="s">
        <v>5065</v>
      </c>
      <c r="B2457" s="1" t="s">
        <v>5066</v>
      </c>
      <c r="C2457" s="1" t="s">
        <v>120</v>
      </c>
    </row>
    <row r="2458" spans="1:3" ht="13" x14ac:dyDescent="0.15">
      <c r="A2458" s="1" t="s">
        <v>5067</v>
      </c>
      <c r="B2458" s="1" t="s">
        <v>5068</v>
      </c>
      <c r="C2458" s="1" t="s">
        <v>120</v>
      </c>
    </row>
    <row r="2459" spans="1:3" ht="13" x14ac:dyDescent="0.15">
      <c r="A2459" s="1" t="s">
        <v>5069</v>
      </c>
      <c r="B2459" s="1" t="s">
        <v>5070</v>
      </c>
      <c r="C2459" s="1" t="s">
        <v>120</v>
      </c>
    </row>
    <row r="2460" spans="1:3" ht="13" x14ac:dyDescent="0.15">
      <c r="A2460" s="1" t="s">
        <v>5071</v>
      </c>
      <c r="B2460" s="1" t="s">
        <v>5072</v>
      </c>
      <c r="C2460" s="1" t="s">
        <v>120</v>
      </c>
    </row>
    <row r="2461" spans="1:3" ht="13" x14ac:dyDescent="0.15">
      <c r="A2461" s="1" t="s">
        <v>5073</v>
      </c>
      <c r="B2461" s="1" t="s">
        <v>5074</v>
      </c>
      <c r="C2461" s="1" t="s">
        <v>120</v>
      </c>
    </row>
    <row r="2462" spans="1:3" ht="13" x14ac:dyDescent="0.15">
      <c r="A2462" s="1" t="s">
        <v>5075</v>
      </c>
      <c r="B2462" s="1" t="s">
        <v>5076</v>
      </c>
      <c r="C2462" s="1" t="s">
        <v>120</v>
      </c>
    </row>
    <row r="2463" spans="1:3" ht="13" x14ac:dyDescent="0.15">
      <c r="A2463" s="1" t="s">
        <v>5077</v>
      </c>
      <c r="B2463" s="1" t="s">
        <v>5078</v>
      </c>
      <c r="C2463" s="1" t="s">
        <v>120</v>
      </c>
    </row>
    <row r="2464" spans="1:3" ht="13" x14ac:dyDescent="0.15">
      <c r="A2464" s="1" t="s">
        <v>5079</v>
      </c>
      <c r="B2464" s="1" t="s">
        <v>5080</v>
      </c>
      <c r="C2464" s="1" t="s">
        <v>120</v>
      </c>
    </row>
    <row r="2465" spans="1:3" ht="13" x14ac:dyDescent="0.15">
      <c r="A2465" s="1" t="s">
        <v>5081</v>
      </c>
      <c r="B2465" s="1" t="s">
        <v>5082</v>
      </c>
      <c r="C2465" s="1" t="s">
        <v>120</v>
      </c>
    </row>
    <row r="2466" spans="1:3" ht="13" x14ac:dyDescent="0.15">
      <c r="A2466" s="1" t="s">
        <v>5083</v>
      </c>
      <c r="B2466" s="1" t="s">
        <v>5084</v>
      </c>
      <c r="C2466" s="1" t="s">
        <v>215</v>
      </c>
    </row>
    <row r="2467" spans="1:3" ht="13" x14ac:dyDescent="0.15">
      <c r="A2467" s="1" t="s">
        <v>5085</v>
      </c>
      <c r="B2467" s="1" t="s">
        <v>5086</v>
      </c>
      <c r="C2467" s="1" t="s">
        <v>215</v>
      </c>
    </row>
    <row r="2468" spans="1:3" ht="13" x14ac:dyDescent="0.15">
      <c r="A2468" s="1" t="s">
        <v>5087</v>
      </c>
      <c r="B2468" s="1" t="s">
        <v>5088</v>
      </c>
      <c r="C2468" s="1" t="s">
        <v>215</v>
      </c>
    </row>
    <row r="2469" spans="1:3" ht="13" x14ac:dyDescent="0.15">
      <c r="A2469" s="1" t="s">
        <v>5089</v>
      </c>
      <c r="B2469" s="1" t="s">
        <v>5090</v>
      </c>
      <c r="C2469" s="1" t="s">
        <v>215</v>
      </c>
    </row>
    <row r="2470" spans="1:3" ht="13" x14ac:dyDescent="0.15">
      <c r="A2470" s="1" t="s">
        <v>5091</v>
      </c>
      <c r="B2470" s="1" t="s">
        <v>5092</v>
      </c>
      <c r="C2470" s="1" t="s">
        <v>215</v>
      </c>
    </row>
    <row r="2471" spans="1:3" ht="13" x14ac:dyDescent="0.15">
      <c r="A2471" s="1" t="s">
        <v>5093</v>
      </c>
      <c r="B2471" s="1" t="s">
        <v>5094</v>
      </c>
      <c r="C2471" s="1" t="s">
        <v>215</v>
      </c>
    </row>
    <row r="2472" spans="1:3" ht="13" x14ac:dyDescent="0.15">
      <c r="A2472" s="1" t="s">
        <v>5095</v>
      </c>
      <c r="B2472" s="1" t="s">
        <v>5096</v>
      </c>
      <c r="C2472" s="1" t="s">
        <v>215</v>
      </c>
    </row>
    <row r="2473" spans="1:3" ht="13" x14ac:dyDescent="0.15">
      <c r="A2473" s="1" t="s">
        <v>5097</v>
      </c>
      <c r="B2473" s="1" t="s">
        <v>5098</v>
      </c>
      <c r="C2473" s="1" t="s">
        <v>215</v>
      </c>
    </row>
    <row r="2474" spans="1:3" ht="13" x14ac:dyDescent="0.15">
      <c r="A2474" s="1" t="s">
        <v>5099</v>
      </c>
      <c r="B2474" s="1" t="s">
        <v>5100</v>
      </c>
      <c r="C2474" s="1" t="s">
        <v>215</v>
      </c>
    </row>
    <row r="2475" spans="1:3" ht="13" x14ac:dyDescent="0.15">
      <c r="A2475" s="1" t="s">
        <v>5101</v>
      </c>
      <c r="B2475" s="1" t="s">
        <v>5102</v>
      </c>
      <c r="C2475" s="1" t="s">
        <v>215</v>
      </c>
    </row>
    <row r="2476" spans="1:3" ht="13" x14ac:dyDescent="0.15">
      <c r="A2476" s="1" t="s">
        <v>5103</v>
      </c>
      <c r="B2476" s="1" t="s">
        <v>5104</v>
      </c>
      <c r="C2476" s="1" t="s">
        <v>215</v>
      </c>
    </row>
    <row r="2477" spans="1:3" ht="13" x14ac:dyDescent="0.15">
      <c r="A2477" s="1" t="s">
        <v>5105</v>
      </c>
      <c r="B2477" s="1" t="s">
        <v>5106</v>
      </c>
      <c r="C2477" s="1" t="s">
        <v>215</v>
      </c>
    </row>
    <row r="2478" spans="1:3" ht="13" x14ac:dyDescent="0.15">
      <c r="A2478" s="1" t="s">
        <v>5107</v>
      </c>
      <c r="B2478" s="1" t="s">
        <v>5108</v>
      </c>
      <c r="C2478" s="1" t="s">
        <v>215</v>
      </c>
    </row>
    <row r="2479" spans="1:3" ht="13" x14ac:dyDescent="0.15">
      <c r="A2479" s="1" t="s">
        <v>5109</v>
      </c>
      <c r="B2479" s="1" t="s">
        <v>5110</v>
      </c>
      <c r="C2479" s="1" t="s">
        <v>215</v>
      </c>
    </row>
    <row r="2480" spans="1:3" ht="13" x14ac:dyDescent="0.15">
      <c r="A2480" s="1" t="s">
        <v>5111</v>
      </c>
      <c r="B2480" s="1" t="s">
        <v>5112</v>
      </c>
      <c r="C2480" s="1" t="s">
        <v>215</v>
      </c>
    </row>
    <row r="2481" spans="1:3" ht="13" x14ac:dyDescent="0.15">
      <c r="A2481" s="1" t="s">
        <v>5113</v>
      </c>
      <c r="B2481" s="1" t="s">
        <v>5114</v>
      </c>
      <c r="C2481" s="1" t="s">
        <v>182</v>
      </c>
    </row>
    <row r="2482" spans="1:3" ht="13" x14ac:dyDescent="0.15">
      <c r="A2482" s="1" t="s">
        <v>5115</v>
      </c>
      <c r="B2482" s="1" t="s">
        <v>5116</v>
      </c>
      <c r="C2482" s="1" t="s">
        <v>182</v>
      </c>
    </row>
    <row r="2483" spans="1:3" ht="13" x14ac:dyDescent="0.15">
      <c r="A2483" s="1" t="s">
        <v>5117</v>
      </c>
      <c r="B2483" s="1" t="s">
        <v>5118</v>
      </c>
      <c r="C2483" s="1" t="s">
        <v>182</v>
      </c>
    </row>
    <row r="2484" spans="1:3" ht="13" x14ac:dyDescent="0.15">
      <c r="A2484" s="1" t="s">
        <v>5119</v>
      </c>
      <c r="B2484" s="1" t="s">
        <v>5120</v>
      </c>
      <c r="C2484" s="1" t="s">
        <v>182</v>
      </c>
    </row>
    <row r="2485" spans="1:3" ht="13" x14ac:dyDescent="0.15">
      <c r="A2485" s="1" t="s">
        <v>5121</v>
      </c>
      <c r="B2485" s="1" t="s">
        <v>5122</v>
      </c>
      <c r="C2485" s="1" t="s">
        <v>182</v>
      </c>
    </row>
    <row r="2486" spans="1:3" ht="13" x14ac:dyDescent="0.15">
      <c r="A2486" s="1" t="s">
        <v>5123</v>
      </c>
      <c r="B2486" s="1" t="s">
        <v>5124</v>
      </c>
      <c r="C2486" s="1" t="s">
        <v>182</v>
      </c>
    </row>
    <row r="2487" spans="1:3" ht="13" x14ac:dyDescent="0.15">
      <c r="A2487" s="1" t="s">
        <v>5125</v>
      </c>
      <c r="B2487" s="1" t="s">
        <v>5126</v>
      </c>
      <c r="C2487" s="1" t="s">
        <v>182</v>
      </c>
    </row>
    <row r="2488" spans="1:3" ht="13" x14ac:dyDescent="0.15">
      <c r="A2488" s="1" t="s">
        <v>5127</v>
      </c>
      <c r="B2488" s="1" t="s">
        <v>5128</v>
      </c>
      <c r="C2488" s="1" t="s">
        <v>182</v>
      </c>
    </row>
    <row r="2489" spans="1:3" ht="13" x14ac:dyDescent="0.15">
      <c r="A2489" s="1" t="s">
        <v>5129</v>
      </c>
      <c r="B2489" s="1" t="s">
        <v>5130</v>
      </c>
      <c r="C2489" s="1" t="s">
        <v>182</v>
      </c>
    </row>
    <row r="2490" spans="1:3" ht="13" x14ac:dyDescent="0.15">
      <c r="A2490" s="1" t="s">
        <v>5131</v>
      </c>
      <c r="B2490" s="1" t="s">
        <v>5132</v>
      </c>
      <c r="C2490" s="1" t="s">
        <v>182</v>
      </c>
    </row>
    <row r="2491" spans="1:3" ht="13" x14ac:dyDescent="0.15">
      <c r="A2491" s="1" t="s">
        <v>5133</v>
      </c>
      <c r="B2491" s="1" t="s">
        <v>5134</v>
      </c>
      <c r="C2491" s="1" t="s">
        <v>182</v>
      </c>
    </row>
    <row r="2492" spans="1:3" ht="13" x14ac:dyDescent="0.15">
      <c r="A2492" s="1" t="s">
        <v>5135</v>
      </c>
      <c r="B2492" s="1" t="s">
        <v>5136</v>
      </c>
      <c r="C2492" s="1" t="s">
        <v>182</v>
      </c>
    </row>
    <row r="2493" spans="1:3" ht="13" x14ac:dyDescent="0.15">
      <c r="A2493" s="1" t="s">
        <v>5137</v>
      </c>
      <c r="B2493" s="1" t="s">
        <v>5138</v>
      </c>
      <c r="C2493" s="1" t="s">
        <v>182</v>
      </c>
    </row>
    <row r="2494" spans="1:3" ht="13" x14ac:dyDescent="0.15">
      <c r="A2494" s="1" t="s">
        <v>5139</v>
      </c>
      <c r="B2494" s="1" t="s">
        <v>5140</v>
      </c>
      <c r="C2494" s="1" t="s">
        <v>182</v>
      </c>
    </row>
    <row r="2495" spans="1:3" ht="13" x14ac:dyDescent="0.15">
      <c r="A2495" s="1" t="s">
        <v>5141</v>
      </c>
      <c r="B2495" s="1" t="s">
        <v>5142</v>
      </c>
      <c r="C2495" s="1" t="s">
        <v>182</v>
      </c>
    </row>
    <row r="2496" spans="1:3" ht="13" x14ac:dyDescent="0.15">
      <c r="A2496" s="1" t="s">
        <v>5143</v>
      </c>
      <c r="B2496" s="1" t="s">
        <v>5144</v>
      </c>
      <c r="C2496" s="1" t="s">
        <v>182</v>
      </c>
    </row>
    <row r="2497" spans="1:3" ht="13" x14ac:dyDescent="0.15">
      <c r="A2497" s="1" t="s">
        <v>5145</v>
      </c>
      <c r="B2497" s="1" t="s">
        <v>5146</v>
      </c>
      <c r="C2497" s="1" t="s">
        <v>182</v>
      </c>
    </row>
    <row r="2498" spans="1:3" ht="13" x14ac:dyDescent="0.15">
      <c r="A2498" s="1" t="s">
        <v>5147</v>
      </c>
      <c r="B2498" s="1" t="s">
        <v>5148</v>
      </c>
      <c r="C2498" s="1" t="s">
        <v>182</v>
      </c>
    </row>
    <row r="2499" spans="1:3" ht="13" x14ac:dyDescent="0.15">
      <c r="A2499" s="1" t="s">
        <v>5149</v>
      </c>
      <c r="B2499" s="1" t="s">
        <v>5150</v>
      </c>
      <c r="C2499" s="1" t="s">
        <v>182</v>
      </c>
    </row>
    <row r="2500" spans="1:3" ht="13" x14ac:dyDescent="0.15">
      <c r="A2500" s="1" t="s">
        <v>5151</v>
      </c>
      <c r="B2500" s="1" t="s">
        <v>5152</v>
      </c>
      <c r="C2500" s="1" t="s">
        <v>182</v>
      </c>
    </row>
    <row r="2501" spans="1:3" ht="13" x14ac:dyDescent="0.15">
      <c r="A2501" s="1" t="s">
        <v>5153</v>
      </c>
      <c r="B2501" s="1" t="s">
        <v>5154</v>
      </c>
      <c r="C2501" s="1" t="s">
        <v>182</v>
      </c>
    </row>
    <row r="2502" spans="1:3" ht="13" x14ac:dyDescent="0.15">
      <c r="A2502" s="1" t="s">
        <v>5155</v>
      </c>
      <c r="B2502" s="1" t="s">
        <v>5156</v>
      </c>
      <c r="C2502" s="1" t="s">
        <v>182</v>
      </c>
    </row>
    <row r="2503" spans="1:3" ht="13" x14ac:dyDescent="0.15">
      <c r="A2503" s="1" t="s">
        <v>5157</v>
      </c>
      <c r="B2503" s="1" t="s">
        <v>5158</v>
      </c>
      <c r="C2503" s="1" t="s">
        <v>182</v>
      </c>
    </row>
    <row r="2504" spans="1:3" ht="13" x14ac:dyDescent="0.15">
      <c r="A2504" s="1" t="s">
        <v>5159</v>
      </c>
      <c r="B2504" s="1" t="s">
        <v>5160</v>
      </c>
      <c r="C2504" s="1" t="s">
        <v>182</v>
      </c>
    </row>
    <row r="2505" spans="1:3" ht="13" x14ac:dyDescent="0.15">
      <c r="A2505" s="1" t="s">
        <v>5161</v>
      </c>
      <c r="B2505" s="1" t="s">
        <v>5162</v>
      </c>
      <c r="C2505" s="1" t="s">
        <v>182</v>
      </c>
    </row>
    <row r="2506" spans="1:3" ht="13" x14ac:dyDescent="0.15">
      <c r="A2506" s="1" t="s">
        <v>5163</v>
      </c>
      <c r="B2506" s="1" t="s">
        <v>5164</v>
      </c>
      <c r="C2506" s="1" t="s">
        <v>182</v>
      </c>
    </row>
    <row r="2507" spans="1:3" ht="13" x14ac:dyDescent="0.15">
      <c r="A2507" s="1" t="s">
        <v>5165</v>
      </c>
      <c r="B2507" s="1" t="s">
        <v>5166</v>
      </c>
      <c r="C2507" s="1" t="s">
        <v>182</v>
      </c>
    </row>
    <row r="2508" spans="1:3" ht="13" x14ac:dyDescent="0.15">
      <c r="A2508" s="1" t="s">
        <v>5167</v>
      </c>
      <c r="B2508" s="1" t="s">
        <v>5168</v>
      </c>
      <c r="C2508" s="1" t="s">
        <v>182</v>
      </c>
    </row>
    <row r="2509" spans="1:3" ht="13" x14ac:dyDescent="0.15">
      <c r="A2509" s="1" t="s">
        <v>5169</v>
      </c>
      <c r="B2509" s="1" t="s">
        <v>5170</v>
      </c>
      <c r="C2509" s="1" t="s">
        <v>182</v>
      </c>
    </row>
    <row r="2510" spans="1:3" ht="13" x14ac:dyDescent="0.15">
      <c r="A2510" s="1" t="s">
        <v>5171</v>
      </c>
      <c r="B2510" s="1" t="s">
        <v>5172</v>
      </c>
      <c r="C2510" s="1" t="s">
        <v>182</v>
      </c>
    </row>
    <row r="2511" spans="1:3" ht="13" x14ac:dyDescent="0.15">
      <c r="A2511" s="1" t="s">
        <v>5173</v>
      </c>
      <c r="B2511" s="1" t="s">
        <v>5174</v>
      </c>
      <c r="C2511" s="1" t="s">
        <v>182</v>
      </c>
    </row>
    <row r="2512" spans="1:3" ht="13" x14ac:dyDescent="0.15">
      <c r="A2512" s="1" t="s">
        <v>5175</v>
      </c>
      <c r="B2512" s="1" t="s">
        <v>5176</v>
      </c>
      <c r="C2512" s="1" t="s">
        <v>18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H879"/>
  <sheetViews>
    <sheetView zoomScale="120" zoomScaleNormal="120" workbookViewId="0">
      <selection activeCell="B12" sqref="B12"/>
    </sheetView>
  </sheetViews>
  <sheetFormatPr baseColWidth="10" defaultColWidth="14.5" defaultRowHeight="15.75" customHeight="1" x14ac:dyDescent="0.15"/>
  <cols>
    <col min="4" max="4" width="11.33203125" customWidth="1"/>
    <col min="5" max="5" width="9" customWidth="1"/>
  </cols>
  <sheetData>
    <row r="1" spans="1:8" ht="15.75" customHeight="1" x14ac:dyDescent="0.15">
      <c r="A1" s="2" t="s">
        <v>7258</v>
      </c>
    </row>
    <row r="3" spans="1:8" ht="15.75" customHeight="1" x14ac:dyDescent="0.15">
      <c r="A3" s="2" t="s">
        <v>5177</v>
      </c>
      <c r="B3" s="2" t="s">
        <v>5178</v>
      </c>
      <c r="C3" s="2" t="s">
        <v>5179</v>
      </c>
      <c r="D3" s="2" t="s">
        <v>5180</v>
      </c>
      <c r="E3" s="2" t="s">
        <v>5181</v>
      </c>
      <c r="F3" s="1"/>
      <c r="G3" s="1"/>
      <c r="H3" s="1"/>
    </row>
    <row r="4" spans="1:8" ht="15.75" customHeight="1" x14ac:dyDescent="0.15">
      <c r="A4" s="1">
        <v>102</v>
      </c>
      <c r="B4" s="1">
        <v>51</v>
      </c>
      <c r="C4" s="1">
        <v>575</v>
      </c>
      <c r="D4" s="1">
        <v>145</v>
      </c>
      <c r="E4" s="1">
        <v>873</v>
      </c>
      <c r="F4" s="1"/>
      <c r="G4" s="1"/>
      <c r="H4" s="1"/>
    </row>
    <row r="6" spans="1:8" ht="15.75" customHeight="1" x14ac:dyDescent="0.15">
      <c r="A6" s="2" t="s">
        <v>105</v>
      </c>
      <c r="B6" s="2" t="s">
        <v>106</v>
      </c>
      <c r="C6" s="2" t="s">
        <v>5182</v>
      </c>
      <c r="D6" s="2" t="s">
        <v>5183</v>
      </c>
    </row>
    <row r="7" spans="1:8" ht="15.75" customHeight="1" x14ac:dyDescent="0.15">
      <c r="A7" s="1" t="s">
        <v>5184</v>
      </c>
      <c r="B7" s="1" t="s">
        <v>5185</v>
      </c>
      <c r="C7" s="1">
        <v>532</v>
      </c>
      <c r="D7" s="1" t="s">
        <v>5177</v>
      </c>
    </row>
    <row r="8" spans="1:8" ht="15.75" customHeight="1" x14ac:dyDescent="0.15">
      <c r="A8" s="1" t="s">
        <v>5186</v>
      </c>
      <c r="B8" s="1" t="s">
        <v>5187</v>
      </c>
      <c r="C8" s="1">
        <v>606</v>
      </c>
      <c r="D8" s="1" t="s">
        <v>5177</v>
      </c>
    </row>
    <row r="9" spans="1:8" ht="15.75" customHeight="1" x14ac:dyDescent="0.15">
      <c r="A9" s="1" t="s">
        <v>5188</v>
      </c>
      <c r="B9" s="1" t="s">
        <v>5189</v>
      </c>
      <c r="C9" s="1">
        <v>544</v>
      </c>
      <c r="D9" s="1" t="s">
        <v>5177</v>
      </c>
    </row>
    <row r="10" spans="1:8" ht="15.75" customHeight="1" x14ac:dyDescent="0.15">
      <c r="A10" s="1" t="s">
        <v>5190</v>
      </c>
      <c r="B10" s="1" t="s">
        <v>5191</v>
      </c>
      <c r="C10" s="1">
        <v>919</v>
      </c>
      <c r="D10" s="1" t="s">
        <v>5177</v>
      </c>
    </row>
    <row r="11" spans="1:8" ht="15.75" customHeight="1" x14ac:dyDescent="0.15">
      <c r="A11" s="1" t="s">
        <v>5192</v>
      </c>
      <c r="B11" s="1" t="s">
        <v>5193</v>
      </c>
      <c r="C11" s="1">
        <v>434</v>
      </c>
      <c r="D11" s="1" t="s">
        <v>5177</v>
      </c>
    </row>
    <row r="12" spans="1:8" ht="15.75" customHeight="1" x14ac:dyDescent="0.15">
      <c r="A12" s="1" t="s">
        <v>5194</v>
      </c>
      <c r="B12" s="1" t="s">
        <v>5195</v>
      </c>
      <c r="C12" s="1">
        <v>609</v>
      </c>
      <c r="D12" s="1" t="s">
        <v>5177</v>
      </c>
    </row>
    <row r="13" spans="1:8" ht="15.75" customHeight="1" x14ac:dyDescent="0.15">
      <c r="A13" s="1" t="s">
        <v>5196</v>
      </c>
      <c r="B13" s="1" t="s">
        <v>5197</v>
      </c>
      <c r="C13" s="1">
        <v>871</v>
      </c>
      <c r="D13" s="1" t="s">
        <v>5177</v>
      </c>
    </row>
    <row r="14" spans="1:8" ht="15.75" customHeight="1" x14ac:dyDescent="0.15">
      <c r="A14" s="1" t="s">
        <v>5198</v>
      </c>
      <c r="B14" s="1" t="s">
        <v>5199</v>
      </c>
      <c r="C14" s="1">
        <v>1239</v>
      </c>
      <c r="D14" s="1" t="s">
        <v>5177</v>
      </c>
    </row>
    <row r="15" spans="1:8" ht="15.75" customHeight="1" x14ac:dyDescent="0.15">
      <c r="A15" s="1" t="s">
        <v>5200</v>
      </c>
      <c r="B15" s="1" t="s">
        <v>5201</v>
      </c>
      <c r="C15" s="1">
        <v>864</v>
      </c>
      <c r="D15" s="1" t="s">
        <v>5177</v>
      </c>
    </row>
    <row r="16" spans="1:8" ht="15.75" customHeight="1" x14ac:dyDescent="0.15">
      <c r="A16" s="1" t="s">
        <v>5202</v>
      </c>
      <c r="B16" s="1" t="s">
        <v>5203</v>
      </c>
      <c r="C16" s="1">
        <v>789</v>
      </c>
      <c r="D16" s="1" t="s">
        <v>5177</v>
      </c>
    </row>
    <row r="17" spans="1:4" ht="15.75" customHeight="1" x14ac:dyDescent="0.15">
      <c r="A17" s="1" t="s">
        <v>5204</v>
      </c>
      <c r="B17" s="1" t="s">
        <v>5205</v>
      </c>
      <c r="C17" s="1">
        <v>1146</v>
      </c>
      <c r="D17" s="1" t="s">
        <v>5177</v>
      </c>
    </row>
    <row r="18" spans="1:4" ht="15.75" customHeight="1" x14ac:dyDescent="0.15">
      <c r="A18" s="1" t="s">
        <v>5206</v>
      </c>
      <c r="B18" s="1" t="s">
        <v>5207</v>
      </c>
      <c r="C18" s="1">
        <v>922</v>
      </c>
      <c r="D18" s="1" t="s">
        <v>5177</v>
      </c>
    </row>
    <row r="19" spans="1:4" ht="15.75" customHeight="1" x14ac:dyDescent="0.15">
      <c r="A19" s="1" t="s">
        <v>5208</v>
      </c>
      <c r="B19" s="1" t="s">
        <v>5209</v>
      </c>
      <c r="C19" s="1">
        <v>922</v>
      </c>
      <c r="D19" s="1" t="s">
        <v>5177</v>
      </c>
    </row>
    <row r="20" spans="1:4" ht="15.75" customHeight="1" x14ac:dyDescent="0.15">
      <c r="A20" s="1" t="s">
        <v>5210</v>
      </c>
      <c r="B20" s="1" t="s">
        <v>5211</v>
      </c>
      <c r="C20" s="1">
        <v>902</v>
      </c>
      <c r="D20" s="1" t="s">
        <v>5177</v>
      </c>
    </row>
    <row r="21" spans="1:4" ht="15.75" customHeight="1" x14ac:dyDescent="0.15">
      <c r="A21" s="1" t="s">
        <v>5212</v>
      </c>
      <c r="B21" s="1" t="s">
        <v>5213</v>
      </c>
      <c r="C21" s="1">
        <v>728</v>
      </c>
      <c r="D21" s="1" t="s">
        <v>5177</v>
      </c>
    </row>
    <row r="22" spans="1:4" ht="15.75" customHeight="1" x14ac:dyDescent="0.15">
      <c r="A22" s="1" t="s">
        <v>5214</v>
      </c>
      <c r="B22" s="1" t="s">
        <v>5215</v>
      </c>
      <c r="C22" s="1">
        <v>914</v>
      </c>
      <c r="D22" s="1" t="s">
        <v>5177</v>
      </c>
    </row>
    <row r="23" spans="1:4" ht="15.75" customHeight="1" x14ac:dyDescent="0.15">
      <c r="A23" s="1" t="s">
        <v>5216</v>
      </c>
      <c r="B23" s="1" t="s">
        <v>5217</v>
      </c>
      <c r="C23" s="1">
        <v>1290</v>
      </c>
      <c r="D23" s="1" t="s">
        <v>5177</v>
      </c>
    </row>
    <row r="24" spans="1:4" ht="15.75" customHeight="1" x14ac:dyDescent="0.15">
      <c r="A24" s="1" t="s">
        <v>5218</v>
      </c>
      <c r="B24" s="1" t="s">
        <v>5219</v>
      </c>
      <c r="C24" s="1">
        <v>860</v>
      </c>
      <c r="D24" s="1" t="s">
        <v>5177</v>
      </c>
    </row>
    <row r="25" spans="1:4" ht="15.75" customHeight="1" x14ac:dyDescent="0.15">
      <c r="A25" s="1" t="s">
        <v>5220</v>
      </c>
      <c r="B25" s="1" t="s">
        <v>5221</v>
      </c>
      <c r="C25" s="1">
        <v>887</v>
      </c>
      <c r="D25" s="1" t="s">
        <v>5177</v>
      </c>
    </row>
    <row r="26" spans="1:4" ht="15.75" customHeight="1" x14ac:dyDescent="0.15">
      <c r="A26" s="1" t="s">
        <v>5222</v>
      </c>
      <c r="B26" s="1" t="s">
        <v>5223</v>
      </c>
      <c r="C26" s="1">
        <v>909</v>
      </c>
      <c r="D26" s="1" t="s">
        <v>5177</v>
      </c>
    </row>
    <row r="27" spans="1:4" ht="15.75" customHeight="1" x14ac:dyDescent="0.15">
      <c r="A27" s="1" t="s">
        <v>5224</v>
      </c>
      <c r="B27" s="1" t="s">
        <v>5225</v>
      </c>
      <c r="C27" s="1">
        <v>997</v>
      </c>
      <c r="D27" s="1" t="s">
        <v>5177</v>
      </c>
    </row>
    <row r="28" spans="1:4" ht="15.75" customHeight="1" x14ac:dyDescent="0.15">
      <c r="A28" s="1" t="s">
        <v>5226</v>
      </c>
      <c r="B28" s="1" t="s">
        <v>5227</v>
      </c>
      <c r="C28" s="1">
        <v>832</v>
      </c>
      <c r="D28" s="1" t="s">
        <v>5177</v>
      </c>
    </row>
    <row r="29" spans="1:4" ht="15.75" customHeight="1" x14ac:dyDescent="0.15">
      <c r="A29" s="1" t="s">
        <v>5228</v>
      </c>
      <c r="B29" s="1" t="s">
        <v>5229</v>
      </c>
      <c r="C29" s="1">
        <v>943</v>
      </c>
      <c r="D29" s="1" t="s">
        <v>5177</v>
      </c>
    </row>
    <row r="30" spans="1:4" ht="15.75" customHeight="1" x14ac:dyDescent="0.15">
      <c r="A30" s="1" t="s">
        <v>5230</v>
      </c>
      <c r="B30" s="1" t="s">
        <v>5231</v>
      </c>
      <c r="C30" s="1">
        <v>943</v>
      </c>
      <c r="D30" s="1" t="s">
        <v>5177</v>
      </c>
    </row>
    <row r="31" spans="1:4" ht="15.75" customHeight="1" x14ac:dyDescent="0.15">
      <c r="A31" s="1" t="s">
        <v>5232</v>
      </c>
      <c r="B31" s="1" t="s">
        <v>5233</v>
      </c>
      <c r="C31" s="1">
        <v>648</v>
      </c>
      <c r="D31" s="1" t="s">
        <v>5177</v>
      </c>
    </row>
    <row r="32" spans="1:4" ht="15.75" customHeight="1" x14ac:dyDescent="0.15">
      <c r="A32" s="1" t="s">
        <v>5234</v>
      </c>
      <c r="B32" s="1" t="s">
        <v>5235</v>
      </c>
      <c r="C32" s="1">
        <v>1062</v>
      </c>
      <c r="D32" s="1" t="s">
        <v>5177</v>
      </c>
    </row>
    <row r="33" spans="1:4" ht="15.75" customHeight="1" x14ac:dyDescent="0.15">
      <c r="A33" s="1" t="s">
        <v>5236</v>
      </c>
      <c r="B33" s="1" t="s">
        <v>5237</v>
      </c>
      <c r="C33" s="1">
        <v>1237</v>
      </c>
      <c r="D33" s="1" t="s">
        <v>5177</v>
      </c>
    </row>
    <row r="34" spans="1:4" ht="15.75" customHeight="1" x14ac:dyDescent="0.15">
      <c r="A34" s="1" t="s">
        <v>5238</v>
      </c>
      <c r="B34" s="1" t="s">
        <v>5239</v>
      </c>
      <c r="C34" s="1">
        <v>930</v>
      </c>
      <c r="D34" s="1" t="s">
        <v>5177</v>
      </c>
    </row>
    <row r="35" spans="1:4" ht="15.75" customHeight="1" x14ac:dyDescent="0.15">
      <c r="A35" s="1" t="s">
        <v>5240</v>
      </c>
      <c r="B35" s="1" t="s">
        <v>5241</v>
      </c>
      <c r="C35" s="1">
        <v>1551</v>
      </c>
      <c r="D35" s="1" t="s">
        <v>5177</v>
      </c>
    </row>
    <row r="36" spans="1:4" ht="15.75" customHeight="1" x14ac:dyDescent="0.15">
      <c r="A36" s="1" t="s">
        <v>5242</v>
      </c>
      <c r="B36" s="1" t="s">
        <v>5243</v>
      </c>
      <c r="C36" s="1">
        <v>981</v>
      </c>
      <c r="D36" s="1" t="s">
        <v>5177</v>
      </c>
    </row>
    <row r="37" spans="1:4" ht="15.75" customHeight="1" x14ac:dyDescent="0.15">
      <c r="A37" s="1" t="s">
        <v>5244</v>
      </c>
      <c r="B37" s="1" t="s">
        <v>5245</v>
      </c>
      <c r="C37" s="1">
        <v>954</v>
      </c>
      <c r="D37" s="1" t="s">
        <v>5177</v>
      </c>
    </row>
    <row r="38" spans="1:4" ht="15.75" customHeight="1" x14ac:dyDescent="0.15">
      <c r="A38" s="1" t="s">
        <v>5246</v>
      </c>
      <c r="B38" s="1" t="s">
        <v>5247</v>
      </c>
      <c r="C38" s="1">
        <v>977</v>
      </c>
      <c r="D38" s="1" t="s">
        <v>5177</v>
      </c>
    </row>
    <row r="39" spans="1:4" ht="15.75" customHeight="1" x14ac:dyDescent="0.15">
      <c r="A39" s="1" t="s">
        <v>5248</v>
      </c>
      <c r="B39" s="1" t="s">
        <v>5249</v>
      </c>
      <c r="C39" s="1">
        <v>985</v>
      </c>
      <c r="D39" s="1" t="s">
        <v>5177</v>
      </c>
    </row>
    <row r="40" spans="1:4" ht="15.75" customHeight="1" x14ac:dyDescent="0.15">
      <c r="A40" s="1" t="s">
        <v>5250</v>
      </c>
      <c r="B40" s="1" t="s">
        <v>5251</v>
      </c>
      <c r="C40" s="1">
        <v>898</v>
      </c>
      <c r="D40" s="1" t="s">
        <v>5177</v>
      </c>
    </row>
    <row r="41" spans="1:4" ht="15.75" customHeight="1" x14ac:dyDescent="0.15">
      <c r="A41" s="1" t="s">
        <v>5252</v>
      </c>
      <c r="B41" s="1" t="s">
        <v>5253</v>
      </c>
      <c r="C41" s="1">
        <v>1134</v>
      </c>
      <c r="D41" s="1" t="s">
        <v>5177</v>
      </c>
    </row>
    <row r="42" spans="1:4" ht="15.75" customHeight="1" x14ac:dyDescent="0.15">
      <c r="A42" s="1" t="s">
        <v>5254</v>
      </c>
      <c r="B42" s="1" t="s">
        <v>5255</v>
      </c>
      <c r="C42" s="1">
        <v>1228</v>
      </c>
      <c r="D42" s="1" t="s">
        <v>5177</v>
      </c>
    </row>
    <row r="43" spans="1:4" ht="15.75" customHeight="1" x14ac:dyDescent="0.15">
      <c r="A43" s="1" t="s">
        <v>5256</v>
      </c>
      <c r="B43" s="1" t="s">
        <v>5257</v>
      </c>
      <c r="C43" s="1">
        <v>1210</v>
      </c>
      <c r="D43" s="1" t="s">
        <v>5177</v>
      </c>
    </row>
    <row r="44" spans="1:4" ht="15.75" customHeight="1" x14ac:dyDescent="0.15">
      <c r="A44" s="1" t="s">
        <v>5258</v>
      </c>
      <c r="B44" s="1" t="s">
        <v>5259</v>
      </c>
      <c r="C44" s="1">
        <v>1263</v>
      </c>
      <c r="D44" s="1" t="s">
        <v>5177</v>
      </c>
    </row>
    <row r="45" spans="1:4" ht="15.75" customHeight="1" x14ac:dyDescent="0.15">
      <c r="A45" s="1" t="s">
        <v>5260</v>
      </c>
      <c r="B45" s="1" t="s">
        <v>5261</v>
      </c>
      <c r="C45" s="1">
        <v>896</v>
      </c>
      <c r="D45" s="1" t="s">
        <v>5177</v>
      </c>
    </row>
    <row r="46" spans="1:4" ht="15.75" customHeight="1" x14ac:dyDescent="0.15">
      <c r="A46" s="1" t="s">
        <v>5262</v>
      </c>
      <c r="B46" s="1" t="s">
        <v>5263</v>
      </c>
      <c r="C46" s="1">
        <v>538</v>
      </c>
      <c r="D46" s="1" t="s">
        <v>5177</v>
      </c>
    </row>
    <row r="47" spans="1:4" ht="15.75" customHeight="1" x14ac:dyDescent="0.15">
      <c r="A47" s="1" t="s">
        <v>5264</v>
      </c>
      <c r="B47" s="1" t="s">
        <v>5265</v>
      </c>
      <c r="C47" s="1">
        <v>149</v>
      </c>
      <c r="D47" s="1" t="s">
        <v>5177</v>
      </c>
    </row>
    <row r="48" spans="1:4" ht="15.75" customHeight="1" x14ac:dyDescent="0.15">
      <c r="A48" s="1" t="s">
        <v>5266</v>
      </c>
      <c r="B48" s="1" t="s">
        <v>5267</v>
      </c>
      <c r="C48" s="1">
        <v>427</v>
      </c>
      <c r="D48" s="1" t="s">
        <v>5177</v>
      </c>
    </row>
    <row r="49" spans="1:4" ht="15.75" customHeight="1" x14ac:dyDescent="0.15">
      <c r="A49" s="1" t="s">
        <v>5268</v>
      </c>
      <c r="B49" s="1" t="s">
        <v>5269</v>
      </c>
      <c r="C49" s="1">
        <v>904</v>
      </c>
      <c r="D49" s="1" t="s">
        <v>5177</v>
      </c>
    </row>
    <row r="50" spans="1:4" ht="15.75" customHeight="1" x14ac:dyDescent="0.15">
      <c r="A50" s="1" t="s">
        <v>5270</v>
      </c>
      <c r="B50" s="1" t="s">
        <v>5271</v>
      </c>
      <c r="C50" s="1">
        <v>537</v>
      </c>
      <c r="D50" s="1" t="s">
        <v>5177</v>
      </c>
    </row>
    <row r="51" spans="1:4" ht="15.75" customHeight="1" x14ac:dyDescent="0.15">
      <c r="A51" s="1" t="s">
        <v>5272</v>
      </c>
      <c r="B51" s="1" t="s">
        <v>5273</v>
      </c>
      <c r="C51" s="1">
        <v>114</v>
      </c>
      <c r="D51" s="1" t="s">
        <v>5177</v>
      </c>
    </row>
    <row r="52" spans="1:4" ht="15.75" customHeight="1" x14ac:dyDescent="0.15">
      <c r="A52" s="1" t="s">
        <v>5274</v>
      </c>
      <c r="B52" s="1" t="s">
        <v>5275</v>
      </c>
      <c r="C52" s="1">
        <v>941</v>
      </c>
      <c r="D52" s="1" t="s">
        <v>5177</v>
      </c>
    </row>
    <row r="53" spans="1:4" ht="15.75" customHeight="1" x14ac:dyDescent="0.15">
      <c r="A53" s="1" t="s">
        <v>5276</v>
      </c>
      <c r="B53" s="1" t="s">
        <v>5277</v>
      </c>
      <c r="C53" s="1">
        <v>270</v>
      </c>
      <c r="D53" s="1" t="s">
        <v>5177</v>
      </c>
    </row>
    <row r="54" spans="1:4" ht="15.75" customHeight="1" x14ac:dyDescent="0.15">
      <c r="A54" s="1" t="s">
        <v>5278</v>
      </c>
      <c r="B54" s="1" t="s">
        <v>5279</v>
      </c>
      <c r="C54" s="1">
        <v>690</v>
      </c>
      <c r="D54" s="1" t="s">
        <v>5177</v>
      </c>
    </row>
    <row r="55" spans="1:4" ht="15.75" customHeight="1" x14ac:dyDescent="0.15">
      <c r="A55" s="1" t="s">
        <v>5280</v>
      </c>
      <c r="B55" s="1" t="s">
        <v>5281</v>
      </c>
      <c r="C55" s="1">
        <v>261</v>
      </c>
      <c r="D55" s="1" t="s">
        <v>5177</v>
      </c>
    </row>
    <row r="56" spans="1:4" ht="15.75" customHeight="1" x14ac:dyDescent="0.15">
      <c r="A56" s="1" t="s">
        <v>5282</v>
      </c>
      <c r="B56" s="1" t="s">
        <v>5283</v>
      </c>
      <c r="C56" s="1">
        <v>827</v>
      </c>
      <c r="D56" s="1" t="s">
        <v>5177</v>
      </c>
    </row>
    <row r="57" spans="1:4" ht="15.75" customHeight="1" x14ac:dyDescent="0.15">
      <c r="A57" s="1" t="s">
        <v>5284</v>
      </c>
      <c r="B57" s="1" t="s">
        <v>5285</v>
      </c>
      <c r="C57" s="1">
        <v>290</v>
      </c>
      <c r="D57" s="1" t="s">
        <v>5177</v>
      </c>
    </row>
    <row r="58" spans="1:4" ht="15.75" customHeight="1" x14ac:dyDescent="0.15">
      <c r="A58" s="1" t="s">
        <v>5286</v>
      </c>
      <c r="B58" s="1" t="s">
        <v>5287</v>
      </c>
      <c r="C58" s="1">
        <v>517</v>
      </c>
      <c r="D58" s="1" t="s">
        <v>5177</v>
      </c>
    </row>
    <row r="59" spans="1:4" ht="15.75" customHeight="1" x14ac:dyDescent="0.15">
      <c r="A59" s="1" t="s">
        <v>5288</v>
      </c>
      <c r="B59" s="1" t="s">
        <v>5289</v>
      </c>
      <c r="C59" s="1">
        <v>367</v>
      </c>
      <c r="D59" s="1" t="s">
        <v>5177</v>
      </c>
    </row>
    <row r="60" spans="1:4" ht="15.75" customHeight="1" x14ac:dyDescent="0.15">
      <c r="A60" s="1" t="s">
        <v>5290</v>
      </c>
      <c r="B60" s="1" t="s">
        <v>5291</v>
      </c>
      <c r="C60" s="1">
        <v>571</v>
      </c>
      <c r="D60" s="1" t="s">
        <v>5177</v>
      </c>
    </row>
    <row r="61" spans="1:4" ht="15.75" customHeight="1" x14ac:dyDescent="0.15">
      <c r="A61" s="1" t="s">
        <v>5292</v>
      </c>
      <c r="B61" s="1" t="s">
        <v>5293</v>
      </c>
      <c r="C61" s="1">
        <v>476</v>
      </c>
      <c r="D61" s="1" t="s">
        <v>5177</v>
      </c>
    </row>
    <row r="62" spans="1:4" ht="13" x14ac:dyDescent="0.15">
      <c r="A62" s="1" t="s">
        <v>5294</v>
      </c>
      <c r="B62" s="1" t="s">
        <v>5295</v>
      </c>
      <c r="C62" s="1">
        <v>140</v>
      </c>
      <c r="D62" s="1" t="s">
        <v>5177</v>
      </c>
    </row>
    <row r="63" spans="1:4" ht="13" x14ac:dyDescent="0.15">
      <c r="A63" s="1" t="s">
        <v>5296</v>
      </c>
      <c r="B63" s="1" t="s">
        <v>5297</v>
      </c>
      <c r="C63" s="1">
        <v>211</v>
      </c>
      <c r="D63" s="1" t="s">
        <v>5177</v>
      </c>
    </row>
    <row r="64" spans="1:4" ht="13" x14ac:dyDescent="0.15">
      <c r="A64" s="1" t="s">
        <v>5298</v>
      </c>
      <c r="B64" s="1" t="s">
        <v>5299</v>
      </c>
      <c r="C64" s="1">
        <v>526</v>
      </c>
      <c r="D64" s="1" t="s">
        <v>5177</v>
      </c>
    </row>
    <row r="65" spans="1:4" ht="13" x14ac:dyDescent="0.15">
      <c r="A65" s="1" t="s">
        <v>5300</v>
      </c>
      <c r="B65" s="1" t="s">
        <v>5301</v>
      </c>
      <c r="C65" s="1">
        <v>164</v>
      </c>
      <c r="D65" s="1" t="s">
        <v>5177</v>
      </c>
    </row>
    <row r="66" spans="1:4" ht="13" x14ac:dyDescent="0.15">
      <c r="A66" s="1" t="s">
        <v>5302</v>
      </c>
      <c r="B66" s="1" t="s">
        <v>5303</v>
      </c>
      <c r="C66" s="1">
        <v>654</v>
      </c>
      <c r="D66" s="1" t="s">
        <v>5177</v>
      </c>
    </row>
    <row r="67" spans="1:4" ht="13" x14ac:dyDescent="0.15">
      <c r="A67" s="1" t="s">
        <v>5304</v>
      </c>
      <c r="B67" s="1" t="s">
        <v>5305</v>
      </c>
      <c r="C67" s="1">
        <v>923</v>
      </c>
      <c r="D67" s="1" t="s">
        <v>5177</v>
      </c>
    </row>
    <row r="68" spans="1:4" ht="13" x14ac:dyDescent="0.15">
      <c r="A68" s="1" t="s">
        <v>5306</v>
      </c>
      <c r="B68" s="1" t="s">
        <v>5307</v>
      </c>
      <c r="C68" s="1">
        <v>884</v>
      </c>
      <c r="D68" s="1" t="s">
        <v>5177</v>
      </c>
    </row>
    <row r="69" spans="1:4" ht="13" x14ac:dyDescent="0.15">
      <c r="A69" s="1" t="s">
        <v>5308</v>
      </c>
      <c r="B69" s="1" t="s">
        <v>5309</v>
      </c>
      <c r="C69" s="1">
        <v>810</v>
      </c>
      <c r="D69" s="1" t="s">
        <v>5177</v>
      </c>
    </row>
    <row r="70" spans="1:4" ht="13" x14ac:dyDescent="0.15">
      <c r="A70" s="1" t="s">
        <v>5310</v>
      </c>
      <c r="B70" s="1" t="s">
        <v>5311</v>
      </c>
      <c r="C70" s="1">
        <v>884</v>
      </c>
      <c r="D70" s="1" t="s">
        <v>5177</v>
      </c>
    </row>
    <row r="71" spans="1:4" ht="13" x14ac:dyDescent="0.15">
      <c r="A71" s="1" t="s">
        <v>5312</v>
      </c>
      <c r="B71" s="1" t="s">
        <v>5313</v>
      </c>
      <c r="C71" s="1">
        <v>374</v>
      </c>
      <c r="D71" s="1" t="s">
        <v>5177</v>
      </c>
    </row>
    <row r="72" spans="1:4" ht="13" x14ac:dyDescent="0.15">
      <c r="A72" s="1" t="s">
        <v>5314</v>
      </c>
      <c r="B72" s="1" t="s">
        <v>5315</v>
      </c>
      <c r="C72" s="1">
        <v>862</v>
      </c>
      <c r="D72" s="1" t="s">
        <v>5177</v>
      </c>
    </row>
    <row r="73" spans="1:4" ht="13" x14ac:dyDescent="0.15">
      <c r="A73" s="1" t="s">
        <v>5316</v>
      </c>
      <c r="B73" s="1" t="s">
        <v>5317</v>
      </c>
      <c r="C73" s="1">
        <v>919</v>
      </c>
      <c r="D73" s="1" t="s">
        <v>5177</v>
      </c>
    </row>
    <row r="74" spans="1:4" ht="13" x14ac:dyDescent="0.15">
      <c r="A74" s="1" t="s">
        <v>5318</v>
      </c>
      <c r="B74" s="1" t="s">
        <v>5319</v>
      </c>
      <c r="C74" s="1">
        <v>936</v>
      </c>
      <c r="D74" s="1" t="s">
        <v>5177</v>
      </c>
    </row>
    <row r="75" spans="1:4" ht="13" x14ac:dyDescent="0.15">
      <c r="A75" s="1" t="s">
        <v>5320</v>
      </c>
      <c r="B75" s="1" t="s">
        <v>5321</v>
      </c>
      <c r="C75" s="1">
        <v>909</v>
      </c>
      <c r="D75" s="1" t="s">
        <v>5177</v>
      </c>
    </row>
    <row r="76" spans="1:4" ht="13" x14ac:dyDescent="0.15">
      <c r="A76" s="1" t="s">
        <v>5322</v>
      </c>
      <c r="B76" s="1" t="s">
        <v>5323</v>
      </c>
      <c r="C76" s="1">
        <v>876</v>
      </c>
      <c r="D76" s="1" t="s">
        <v>5177</v>
      </c>
    </row>
    <row r="77" spans="1:4" ht="13" x14ac:dyDescent="0.15">
      <c r="A77" s="1" t="s">
        <v>5324</v>
      </c>
      <c r="B77" s="1" t="s">
        <v>5325</v>
      </c>
      <c r="C77" s="1">
        <v>833</v>
      </c>
      <c r="D77" s="1" t="s">
        <v>5177</v>
      </c>
    </row>
    <row r="78" spans="1:4" ht="13" x14ac:dyDescent="0.15">
      <c r="A78" s="1" t="s">
        <v>5326</v>
      </c>
      <c r="B78" s="1" t="s">
        <v>5327</v>
      </c>
      <c r="C78" s="1">
        <v>851</v>
      </c>
      <c r="D78" s="1" t="s">
        <v>5177</v>
      </c>
    </row>
    <row r="79" spans="1:4" ht="13" x14ac:dyDescent="0.15">
      <c r="A79" s="1" t="s">
        <v>5328</v>
      </c>
      <c r="B79" s="1" t="s">
        <v>5329</v>
      </c>
      <c r="C79" s="1">
        <v>866</v>
      </c>
      <c r="D79" s="1" t="s">
        <v>5177</v>
      </c>
    </row>
    <row r="80" spans="1:4" ht="13" x14ac:dyDescent="0.15">
      <c r="A80" s="1" t="s">
        <v>5330</v>
      </c>
      <c r="B80" s="1" t="s">
        <v>5331</v>
      </c>
      <c r="C80" s="1">
        <v>874</v>
      </c>
      <c r="D80" s="1" t="s">
        <v>5177</v>
      </c>
    </row>
    <row r="81" spans="1:4" ht="13" x14ac:dyDescent="0.15">
      <c r="A81" s="1" t="s">
        <v>5332</v>
      </c>
      <c r="B81" s="1" t="s">
        <v>5333</v>
      </c>
      <c r="C81" s="1">
        <v>1351</v>
      </c>
      <c r="D81" s="1" t="s">
        <v>5177</v>
      </c>
    </row>
    <row r="82" spans="1:4" ht="13" x14ac:dyDescent="0.15">
      <c r="A82" s="1" t="s">
        <v>5334</v>
      </c>
      <c r="B82" s="1" t="s">
        <v>5335</v>
      </c>
      <c r="C82" s="1">
        <v>910</v>
      </c>
      <c r="D82" s="1" t="s">
        <v>5177</v>
      </c>
    </row>
    <row r="83" spans="1:4" ht="13" x14ac:dyDescent="0.15">
      <c r="A83" s="1" t="s">
        <v>5336</v>
      </c>
      <c r="B83" s="1" t="s">
        <v>5337</v>
      </c>
      <c r="C83" s="1">
        <v>494</v>
      </c>
      <c r="D83" s="1" t="s">
        <v>5177</v>
      </c>
    </row>
    <row r="84" spans="1:4" ht="13" x14ac:dyDescent="0.15">
      <c r="A84" s="1" t="s">
        <v>5338</v>
      </c>
      <c r="B84" s="1" t="s">
        <v>5339</v>
      </c>
      <c r="C84" s="1">
        <v>972</v>
      </c>
      <c r="D84" s="1" t="s">
        <v>5177</v>
      </c>
    </row>
    <row r="85" spans="1:4" ht="13" x14ac:dyDescent="0.15">
      <c r="A85" s="1" t="s">
        <v>5340</v>
      </c>
      <c r="B85" s="1" t="s">
        <v>5341</v>
      </c>
      <c r="C85" s="1">
        <v>854</v>
      </c>
      <c r="D85" s="1" t="s">
        <v>5177</v>
      </c>
    </row>
    <row r="86" spans="1:4" ht="13" x14ac:dyDescent="0.15">
      <c r="A86" s="1" t="s">
        <v>5342</v>
      </c>
      <c r="B86" s="1" t="s">
        <v>5343</v>
      </c>
      <c r="C86" s="1">
        <v>881</v>
      </c>
      <c r="D86" s="1" t="s">
        <v>5177</v>
      </c>
    </row>
    <row r="87" spans="1:4" ht="13" x14ac:dyDescent="0.15">
      <c r="A87" s="1" t="s">
        <v>5344</v>
      </c>
      <c r="B87" s="1" t="s">
        <v>5345</v>
      </c>
      <c r="C87" s="1">
        <v>940</v>
      </c>
      <c r="D87" s="1" t="s">
        <v>5177</v>
      </c>
    </row>
    <row r="88" spans="1:4" ht="13" x14ac:dyDescent="0.15">
      <c r="A88" s="1" t="s">
        <v>5346</v>
      </c>
      <c r="B88" s="1" t="s">
        <v>5347</v>
      </c>
      <c r="C88" s="1">
        <v>896</v>
      </c>
      <c r="D88" s="1" t="s">
        <v>5177</v>
      </c>
    </row>
    <row r="89" spans="1:4" ht="13" x14ac:dyDescent="0.15">
      <c r="A89" s="1" t="s">
        <v>5348</v>
      </c>
      <c r="B89" s="1" t="s">
        <v>5349</v>
      </c>
      <c r="C89" s="1">
        <v>930</v>
      </c>
      <c r="D89" s="1" t="s">
        <v>5177</v>
      </c>
    </row>
    <row r="90" spans="1:4" ht="13" x14ac:dyDescent="0.15">
      <c r="A90" s="1" t="s">
        <v>5350</v>
      </c>
      <c r="B90" s="1" t="s">
        <v>5351</v>
      </c>
      <c r="C90" s="1">
        <v>920</v>
      </c>
      <c r="D90" s="1" t="s">
        <v>5177</v>
      </c>
    </row>
    <row r="91" spans="1:4" ht="13" x14ac:dyDescent="0.15">
      <c r="A91" s="1" t="s">
        <v>5352</v>
      </c>
      <c r="B91" s="1" t="s">
        <v>5353</v>
      </c>
      <c r="C91" s="1">
        <v>626</v>
      </c>
      <c r="D91" s="1" t="s">
        <v>5177</v>
      </c>
    </row>
    <row r="92" spans="1:4" ht="13" x14ac:dyDescent="0.15">
      <c r="A92" s="1" t="s">
        <v>5354</v>
      </c>
      <c r="B92" s="1" t="s">
        <v>5355</v>
      </c>
      <c r="C92" s="1">
        <v>724</v>
      </c>
      <c r="D92" s="1" t="s">
        <v>5177</v>
      </c>
    </row>
    <row r="93" spans="1:4" ht="13" x14ac:dyDescent="0.15">
      <c r="A93" s="1" t="s">
        <v>5356</v>
      </c>
      <c r="B93" s="1" t="s">
        <v>5357</v>
      </c>
      <c r="C93" s="1">
        <v>934</v>
      </c>
      <c r="D93" s="1" t="s">
        <v>5177</v>
      </c>
    </row>
    <row r="94" spans="1:4" ht="13" x14ac:dyDescent="0.15">
      <c r="A94" s="1" t="s">
        <v>5358</v>
      </c>
      <c r="B94" s="1" t="s">
        <v>5359</v>
      </c>
      <c r="C94" s="1">
        <v>1011</v>
      </c>
      <c r="D94" s="1" t="s">
        <v>5177</v>
      </c>
    </row>
    <row r="95" spans="1:4" ht="13" x14ac:dyDescent="0.15">
      <c r="A95" s="1" t="s">
        <v>5360</v>
      </c>
      <c r="B95" s="1" t="s">
        <v>5361</v>
      </c>
      <c r="C95" s="1">
        <v>858</v>
      </c>
      <c r="D95" s="1" t="s">
        <v>5177</v>
      </c>
    </row>
    <row r="96" spans="1:4" ht="13" x14ac:dyDescent="0.15">
      <c r="A96" s="1" t="s">
        <v>5362</v>
      </c>
      <c r="B96" s="1" t="s">
        <v>5363</v>
      </c>
      <c r="C96" s="1">
        <v>824</v>
      </c>
      <c r="D96" s="1" t="s">
        <v>5177</v>
      </c>
    </row>
    <row r="97" spans="1:4" ht="13" x14ac:dyDescent="0.15">
      <c r="A97" s="1" t="s">
        <v>5364</v>
      </c>
      <c r="B97" s="1" t="s">
        <v>5365</v>
      </c>
      <c r="C97" s="1">
        <v>864</v>
      </c>
      <c r="D97" s="1" t="s">
        <v>5177</v>
      </c>
    </row>
    <row r="98" spans="1:4" ht="13" x14ac:dyDescent="0.15">
      <c r="A98" s="1" t="s">
        <v>5366</v>
      </c>
      <c r="B98" s="1" t="s">
        <v>5367</v>
      </c>
      <c r="C98" s="1">
        <v>824</v>
      </c>
      <c r="D98" s="1" t="s">
        <v>5177</v>
      </c>
    </row>
    <row r="99" spans="1:4" ht="13" x14ac:dyDescent="0.15">
      <c r="A99" s="1" t="s">
        <v>5368</v>
      </c>
      <c r="B99" s="1" t="s">
        <v>5369</v>
      </c>
      <c r="C99" s="1">
        <v>1208</v>
      </c>
      <c r="D99" s="1" t="s">
        <v>5177</v>
      </c>
    </row>
    <row r="100" spans="1:4" ht="13" x14ac:dyDescent="0.15">
      <c r="A100" s="1" t="s">
        <v>5370</v>
      </c>
      <c r="B100" s="1" t="s">
        <v>5371</v>
      </c>
      <c r="C100" s="1">
        <v>861</v>
      </c>
      <c r="D100" s="1" t="s">
        <v>5177</v>
      </c>
    </row>
    <row r="101" spans="1:4" ht="13" x14ac:dyDescent="0.15">
      <c r="A101" s="1" t="s">
        <v>5372</v>
      </c>
      <c r="B101" s="1" t="s">
        <v>5373</v>
      </c>
      <c r="C101" s="1">
        <v>549</v>
      </c>
      <c r="D101" s="1" t="s">
        <v>5177</v>
      </c>
    </row>
    <row r="102" spans="1:4" ht="13" x14ac:dyDescent="0.15">
      <c r="A102" s="1" t="s">
        <v>5374</v>
      </c>
      <c r="B102" s="1" t="s">
        <v>5375</v>
      </c>
      <c r="C102" s="1">
        <v>1003</v>
      </c>
      <c r="D102" s="1" t="s">
        <v>5177</v>
      </c>
    </row>
    <row r="103" spans="1:4" ht="13" x14ac:dyDescent="0.15">
      <c r="A103" s="1" t="s">
        <v>5376</v>
      </c>
      <c r="B103" s="1" t="s">
        <v>5377</v>
      </c>
      <c r="C103" s="1">
        <v>996</v>
      </c>
      <c r="D103" s="1" t="s">
        <v>5177</v>
      </c>
    </row>
    <row r="104" spans="1:4" ht="13" x14ac:dyDescent="0.15">
      <c r="A104" s="1" t="s">
        <v>5378</v>
      </c>
      <c r="B104" s="1" t="s">
        <v>5379</v>
      </c>
      <c r="C104" s="1">
        <v>527</v>
      </c>
      <c r="D104" s="1" t="s">
        <v>5177</v>
      </c>
    </row>
    <row r="105" spans="1:4" ht="13" x14ac:dyDescent="0.15">
      <c r="A105" s="1" t="s">
        <v>5380</v>
      </c>
      <c r="B105" s="1" t="s">
        <v>5381</v>
      </c>
      <c r="C105" s="1">
        <v>208</v>
      </c>
      <c r="D105" s="1" t="s">
        <v>5177</v>
      </c>
    </row>
    <row r="106" spans="1:4" ht="13" x14ac:dyDescent="0.15">
      <c r="A106" s="1" t="s">
        <v>5382</v>
      </c>
      <c r="B106" s="1" t="s">
        <v>5383</v>
      </c>
      <c r="C106" s="1">
        <v>208</v>
      </c>
      <c r="D106" s="1" t="s">
        <v>5177</v>
      </c>
    </row>
    <row r="107" spans="1:4" ht="13" x14ac:dyDescent="0.15">
      <c r="A107" s="1" t="s">
        <v>5384</v>
      </c>
      <c r="B107" s="1" t="s">
        <v>5385</v>
      </c>
      <c r="C107" s="1">
        <v>990</v>
      </c>
      <c r="D107" s="1" t="s">
        <v>5177</v>
      </c>
    </row>
    <row r="108" spans="1:4" ht="13" x14ac:dyDescent="0.15">
      <c r="A108" s="1" t="s">
        <v>5386</v>
      </c>
      <c r="B108" s="1" t="s">
        <v>5387</v>
      </c>
      <c r="C108" s="1">
        <v>208</v>
      </c>
      <c r="D108" s="1" t="s">
        <v>5177</v>
      </c>
    </row>
    <row r="109" spans="1:4" ht="13" x14ac:dyDescent="0.15">
      <c r="A109" s="1" t="s">
        <v>5388</v>
      </c>
      <c r="B109" s="1" t="s">
        <v>5389</v>
      </c>
      <c r="C109" s="1">
        <v>307</v>
      </c>
      <c r="D109" s="1" t="s">
        <v>5179</v>
      </c>
    </row>
    <row r="110" spans="1:4" ht="13" x14ac:dyDescent="0.15">
      <c r="A110" s="1" t="s">
        <v>5390</v>
      </c>
      <c r="B110" s="1" t="s">
        <v>5391</v>
      </c>
      <c r="C110" s="1">
        <v>453</v>
      </c>
      <c r="D110" s="1" t="s">
        <v>5179</v>
      </c>
    </row>
    <row r="111" spans="1:4" ht="13" x14ac:dyDescent="0.15">
      <c r="A111" s="1" t="s">
        <v>5392</v>
      </c>
      <c r="B111" s="1" t="s">
        <v>5393</v>
      </c>
      <c r="C111" s="1">
        <v>1084</v>
      </c>
      <c r="D111" s="1" t="s">
        <v>5179</v>
      </c>
    </row>
    <row r="112" spans="1:4" ht="13" x14ac:dyDescent="0.15">
      <c r="A112" s="1" t="s">
        <v>5394</v>
      </c>
      <c r="B112" s="1" t="s">
        <v>5395</v>
      </c>
      <c r="C112" s="1">
        <v>790</v>
      </c>
      <c r="D112" s="1" t="s">
        <v>5179</v>
      </c>
    </row>
    <row r="113" spans="1:4" ht="13" x14ac:dyDescent="0.15">
      <c r="A113" s="1" t="s">
        <v>5396</v>
      </c>
      <c r="B113" s="1" t="s">
        <v>5397</v>
      </c>
      <c r="C113" s="1">
        <v>906</v>
      </c>
      <c r="D113" s="1" t="s">
        <v>5179</v>
      </c>
    </row>
    <row r="114" spans="1:4" ht="13" x14ac:dyDescent="0.15">
      <c r="A114" s="1" t="s">
        <v>5398</v>
      </c>
      <c r="B114" s="1" t="s">
        <v>5399</v>
      </c>
      <c r="C114" s="1">
        <v>429</v>
      </c>
      <c r="D114" s="1" t="s">
        <v>5179</v>
      </c>
    </row>
    <row r="115" spans="1:4" ht="13" x14ac:dyDescent="0.15">
      <c r="A115" s="1" t="s">
        <v>5400</v>
      </c>
      <c r="B115" s="1" t="s">
        <v>5401</v>
      </c>
      <c r="C115" s="1">
        <v>975</v>
      </c>
      <c r="D115" s="1" t="s">
        <v>5179</v>
      </c>
    </row>
    <row r="116" spans="1:4" ht="13" x14ac:dyDescent="0.15">
      <c r="A116" s="1" t="s">
        <v>5402</v>
      </c>
      <c r="B116" s="1" t="s">
        <v>5403</v>
      </c>
      <c r="C116" s="1">
        <v>420</v>
      </c>
      <c r="D116" s="1" t="s">
        <v>5179</v>
      </c>
    </row>
    <row r="117" spans="1:4" ht="13" x14ac:dyDescent="0.15">
      <c r="A117" s="1" t="s">
        <v>5404</v>
      </c>
      <c r="B117" s="1" t="s">
        <v>5405</v>
      </c>
      <c r="C117" s="1">
        <v>854</v>
      </c>
      <c r="D117" s="1" t="s">
        <v>5179</v>
      </c>
    </row>
    <row r="118" spans="1:4" ht="13" x14ac:dyDescent="0.15">
      <c r="A118" s="1" t="s">
        <v>5406</v>
      </c>
      <c r="B118" s="1" t="s">
        <v>5407</v>
      </c>
      <c r="C118" s="1">
        <v>923</v>
      </c>
      <c r="D118" s="1" t="s">
        <v>5179</v>
      </c>
    </row>
    <row r="119" spans="1:4" ht="13" x14ac:dyDescent="0.15">
      <c r="A119" s="1" t="s">
        <v>5408</v>
      </c>
      <c r="B119" s="1" t="s">
        <v>5409</v>
      </c>
      <c r="C119" s="1">
        <v>724</v>
      </c>
      <c r="D119" s="1" t="s">
        <v>5179</v>
      </c>
    </row>
    <row r="120" spans="1:4" ht="13" x14ac:dyDescent="0.15">
      <c r="A120" s="1" t="s">
        <v>5410</v>
      </c>
      <c r="B120" s="1" t="s">
        <v>5411</v>
      </c>
      <c r="C120" s="1">
        <v>887</v>
      </c>
      <c r="D120" s="1" t="s">
        <v>5179</v>
      </c>
    </row>
    <row r="121" spans="1:4" ht="13" x14ac:dyDescent="0.15">
      <c r="A121" s="1" t="s">
        <v>5412</v>
      </c>
      <c r="B121" s="1" t="s">
        <v>5413</v>
      </c>
      <c r="C121" s="1">
        <v>698</v>
      </c>
      <c r="D121" s="1" t="s">
        <v>5179</v>
      </c>
    </row>
    <row r="122" spans="1:4" ht="13" x14ac:dyDescent="0.15">
      <c r="A122" s="1" t="s">
        <v>5414</v>
      </c>
      <c r="B122" s="1" t="s">
        <v>5415</v>
      </c>
      <c r="C122" s="1">
        <v>869</v>
      </c>
      <c r="D122" s="1" t="s">
        <v>5179</v>
      </c>
    </row>
    <row r="123" spans="1:4" ht="13" x14ac:dyDescent="0.15">
      <c r="A123" s="1" t="s">
        <v>5416</v>
      </c>
      <c r="B123" s="1" t="s">
        <v>5417</v>
      </c>
      <c r="C123" s="1">
        <v>721</v>
      </c>
      <c r="D123" s="1" t="s">
        <v>5179</v>
      </c>
    </row>
    <row r="124" spans="1:4" ht="13" x14ac:dyDescent="0.15">
      <c r="A124" s="1" t="s">
        <v>5418</v>
      </c>
      <c r="B124" s="1" t="s">
        <v>5419</v>
      </c>
      <c r="C124" s="1">
        <v>610</v>
      </c>
      <c r="D124" s="1" t="s">
        <v>5179</v>
      </c>
    </row>
    <row r="125" spans="1:4" ht="13" x14ac:dyDescent="0.15">
      <c r="A125" s="1" t="s">
        <v>5420</v>
      </c>
      <c r="B125" s="1" t="s">
        <v>5421</v>
      </c>
      <c r="C125" s="1">
        <v>965</v>
      </c>
      <c r="D125" s="1" t="s">
        <v>5179</v>
      </c>
    </row>
    <row r="126" spans="1:4" ht="13" x14ac:dyDescent="0.15">
      <c r="A126" s="1" t="s">
        <v>5422</v>
      </c>
      <c r="B126" s="1" t="s">
        <v>5423</v>
      </c>
      <c r="C126" s="1">
        <v>1006</v>
      </c>
      <c r="D126" s="1" t="s">
        <v>5179</v>
      </c>
    </row>
    <row r="127" spans="1:4" ht="13" x14ac:dyDescent="0.15">
      <c r="A127" s="1" t="s">
        <v>5424</v>
      </c>
      <c r="B127" s="1" t="s">
        <v>5425</v>
      </c>
      <c r="C127" s="1">
        <v>617</v>
      </c>
      <c r="D127" s="1" t="s">
        <v>5179</v>
      </c>
    </row>
    <row r="128" spans="1:4" ht="13" x14ac:dyDescent="0.15">
      <c r="A128" s="1" t="s">
        <v>5426</v>
      </c>
      <c r="B128" s="1" t="s">
        <v>5427</v>
      </c>
      <c r="C128" s="1">
        <v>601</v>
      </c>
      <c r="D128" s="1" t="s">
        <v>5179</v>
      </c>
    </row>
    <row r="129" spans="1:4" ht="13" x14ac:dyDescent="0.15">
      <c r="A129" s="1" t="s">
        <v>5428</v>
      </c>
      <c r="B129" s="1" t="s">
        <v>5429</v>
      </c>
      <c r="C129" s="1">
        <v>618</v>
      </c>
      <c r="D129" s="1" t="s">
        <v>5179</v>
      </c>
    </row>
    <row r="130" spans="1:4" ht="13" x14ac:dyDescent="0.15">
      <c r="A130" s="1" t="s">
        <v>5430</v>
      </c>
      <c r="B130" s="1" t="s">
        <v>5431</v>
      </c>
      <c r="C130" s="1">
        <v>1020</v>
      </c>
      <c r="D130" s="1" t="s">
        <v>5179</v>
      </c>
    </row>
    <row r="131" spans="1:4" ht="13" x14ac:dyDescent="0.15">
      <c r="A131" s="1" t="s">
        <v>5432</v>
      </c>
      <c r="B131" s="1" t="s">
        <v>5433</v>
      </c>
      <c r="C131" s="1">
        <v>813</v>
      </c>
      <c r="D131" s="1" t="s">
        <v>5179</v>
      </c>
    </row>
    <row r="132" spans="1:4" ht="13" x14ac:dyDescent="0.15">
      <c r="A132" s="1" t="s">
        <v>5434</v>
      </c>
      <c r="B132" s="1" t="s">
        <v>5435</v>
      </c>
      <c r="C132" s="1">
        <v>619</v>
      </c>
      <c r="D132" s="1" t="s">
        <v>5179</v>
      </c>
    </row>
    <row r="133" spans="1:4" ht="13" x14ac:dyDescent="0.15">
      <c r="A133" s="1" t="s">
        <v>5436</v>
      </c>
      <c r="B133" s="1" t="s">
        <v>5437</v>
      </c>
      <c r="C133" s="1">
        <v>662</v>
      </c>
      <c r="D133" s="1" t="s">
        <v>5179</v>
      </c>
    </row>
    <row r="134" spans="1:4" ht="13" x14ac:dyDescent="0.15">
      <c r="A134" s="1" t="s">
        <v>5438</v>
      </c>
      <c r="B134" s="1" t="s">
        <v>5439</v>
      </c>
      <c r="C134" s="1">
        <v>463</v>
      </c>
      <c r="D134" s="1" t="s">
        <v>5179</v>
      </c>
    </row>
    <row r="135" spans="1:4" ht="13" x14ac:dyDescent="0.15">
      <c r="A135" s="1" t="s">
        <v>5440</v>
      </c>
      <c r="B135" s="1" t="s">
        <v>5441</v>
      </c>
      <c r="C135" s="1">
        <v>537</v>
      </c>
      <c r="D135" s="1" t="s">
        <v>5179</v>
      </c>
    </row>
    <row r="136" spans="1:4" ht="13" x14ac:dyDescent="0.15">
      <c r="A136" s="1" t="s">
        <v>5442</v>
      </c>
      <c r="B136" s="1" t="s">
        <v>5443</v>
      </c>
      <c r="C136" s="1">
        <v>1001</v>
      </c>
      <c r="D136" s="1" t="s">
        <v>5179</v>
      </c>
    </row>
    <row r="137" spans="1:4" ht="13" x14ac:dyDescent="0.15">
      <c r="A137" s="1" t="s">
        <v>5444</v>
      </c>
      <c r="B137" s="1" t="s">
        <v>5445</v>
      </c>
      <c r="C137" s="1">
        <v>872</v>
      </c>
      <c r="D137" s="1" t="s">
        <v>5179</v>
      </c>
    </row>
    <row r="138" spans="1:4" ht="13" x14ac:dyDescent="0.15">
      <c r="A138" s="1" t="s">
        <v>5446</v>
      </c>
      <c r="B138" s="1" t="s">
        <v>5447</v>
      </c>
      <c r="C138" s="1">
        <v>655</v>
      </c>
      <c r="D138" s="1" t="s">
        <v>5179</v>
      </c>
    </row>
    <row r="139" spans="1:4" ht="13" x14ac:dyDescent="0.15">
      <c r="A139" s="1" t="s">
        <v>5448</v>
      </c>
      <c r="B139" s="1" t="s">
        <v>5449</v>
      </c>
      <c r="C139" s="1">
        <v>1020</v>
      </c>
      <c r="D139" s="1" t="s">
        <v>5179</v>
      </c>
    </row>
    <row r="140" spans="1:4" ht="13" x14ac:dyDescent="0.15">
      <c r="A140" s="1" t="s">
        <v>5450</v>
      </c>
      <c r="B140" s="1" t="s">
        <v>5451</v>
      </c>
      <c r="C140" s="1">
        <v>691</v>
      </c>
      <c r="D140" s="1" t="s">
        <v>5179</v>
      </c>
    </row>
    <row r="141" spans="1:4" ht="13" x14ac:dyDescent="0.15">
      <c r="A141" s="1" t="s">
        <v>5452</v>
      </c>
      <c r="B141" s="1" t="s">
        <v>5453</v>
      </c>
      <c r="C141" s="1">
        <v>496</v>
      </c>
      <c r="D141" s="1" t="s">
        <v>5179</v>
      </c>
    </row>
    <row r="142" spans="1:4" ht="13" x14ac:dyDescent="0.15">
      <c r="A142" s="1" t="s">
        <v>5454</v>
      </c>
      <c r="B142" s="1" t="s">
        <v>5455</v>
      </c>
      <c r="C142" s="1">
        <v>363</v>
      </c>
      <c r="D142" s="1" t="s">
        <v>5179</v>
      </c>
    </row>
    <row r="143" spans="1:4" ht="13" x14ac:dyDescent="0.15">
      <c r="A143" s="1" t="s">
        <v>5456</v>
      </c>
      <c r="B143" s="1" t="s">
        <v>5457</v>
      </c>
      <c r="C143" s="1">
        <v>870</v>
      </c>
      <c r="D143" s="1" t="s">
        <v>5179</v>
      </c>
    </row>
    <row r="144" spans="1:4" ht="13" x14ac:dyDescent="0.15">
      <c r="A144" s="1" t="s">
        <v>5458</v>
      </c>
      <c r="B144" s="1" t="s">
        <v>5459</v>
      </c>
      <c r="C144" s="1">
        <v>633</v>
      </c>
      <c r="D144" s="1" t="s">
        <v>5179</v>
      </c>
    </row>
    <row r="145" spans="1:4" ht="13" x14ac:dyDescent="0.15">
      <c r="A145" s="1" t="s">
        <v>5460</v>
      </c>
      <c r="B145" s="1" t="s">
        <v>5461</v>
      </c>
      <c r="C145" s="1">
        <v>314</v>
      </c>
      <c r="D145" s="1" t="s">
        <v>5179</v>
      </c>
    </row>
    <row r="146" spans="1:4" ht="13" x14ac:dyDescent="0.15">
      <c r="A146" s="1" t="s">
        <v>5462</v>
      </c>
      <c r="B146" s="1" t="s">
        <v>5463</v>
      </c>
      <c r="C146" s="1">
        <v>711</v>
      </c>
      <c r="D146" s="1" t="s">
        <v>5179</v>
      </c>
    </row>
    <row r="147" spans="1:4" ht="13" x14ac:dyDescent="0.15">
      <c r="A147" s="1" t="s">
        <v>5464</v>
      </c>
      <c r="B147" s="1" t="s">
        <v>5465</v>
      </c>
      <c r="C147" s="1">
        <v>613</v>
      </c>
      <c r="D147" s="1" t="s">
        <v>5179</v>
      </c>
    </row>
    <row r="148" spans="1:4" ht="13" x14ac:dyDescent="0.15">
      <c r="A148" s="1" t="s">
        <v>5466</v>
      </c>
      <c r="B148" s="1" t="s">
        <v>5467</v>
      </c>
      <c r="C148" s="1">
        <v>794</v>
      </c>
      <c r="D148" s="1" t="s">
        <v>5179</v>
      </c>
    </row>
    <row r="149" spans="1:4" ht="13" x14ac:dyDescent="0.15">
      <c r="A149" s="1" t="s">
        <v>5468</v>
      </c>
      <c r="B149" s="1" t="s">
        <v>5469</v>
      </c>
      <c r="C149" s="1">
        <v>935</v>
      </c>
      <c r="D149" s="1" t="s">
        <v>5179</v>
      </c>
    </row>
    <row r="150" spans="1:4" ht="13" x14ac:dyDescent="0.15">
      <c r="A150" s="1" t="s">
        <v>5470</v>
      </c>
      <c r="B150" s="1" t="s">
        <v>5471</v>
      </c>
      <c r="C150" s="1">
        <v>1102</v>
      </c>
      <c r="D150" s="1" t="s">
        <v>5179</v>
      </c>
    </row>
    <row r="151" spans="1:4" ht="13" x14ac:dyDescent="0.15">
      <c r="A151" s="1" t="s">
        <v>5472</v>
      </c>
      <c r="B151" s="1" t="s">
        <v>5473</v>
      </c>
      <c r="C151" s="1">
        <v>912</v>
      </c>
      <c r="D151" s="1" t="s">
        <v>5179</v>
      </c>
    </row>
    <row r="152" spans="1:4" ht="13" x14ac:dyDescent="0.15">
      <c r="A152" s="1" t="s">
        <v>5474</v>
      </c>
      <c r="B152" s="1" t="s">
        <v>5475</v>
      </c>
      <c r="C152" s="1">
        <v>627</v>
      </c>
      <c r="D152" s="1" t="s">
        <v>5179</v>
      </c>
    </row>
    <row r="153" spans="1:4" ht="13" x14ac:dyDescent="0.15">
      <c r="A153" s="1" t="s">
        <v>5476</v>
      </c>
      <c r="B153" s="1" t="s">
        <v>5477</v>
      </c>
      <c r="C153" s="1">
        <v>376</v>
      </c>
      <c r="D153" s="1" t="s">
        <v>5179</v>
      </c>
    </row>
    <row r="154" spans="1:4" ht="13" x14ac:dyDescent="0.15">
      <c r="A154" s="1" t="s">
        <v>5478</v>
      </c>
      <c r="B154" s="1" t="s">
        <v>5479</v>
      </c>
      <c r="C154" s="1">
        <v>423</v>
      </c>
      <c r="D154" s="1" t="s">
        <v>5179</v>
      </c>
    </row>
    <row r="155" spans="1:4" ht="13" x14ac:dyDescent="0.15">
      <c r="A155" s="1" t="s">
        <v>5480</v>
      </c>
      <c r="B155" s="1" t="s">
        <v>5481</v>
      </c>
      <c r="C155" s="1">
        <v>1166</v>
      </c>
      <c r="D155" s="1" t="s">
        <v>5179</v>
      </c>
    </row>
    <row r="156" spans="1:4" ht="13" x14ac:dyDescent="0.15">
      <c r="A156" s="1" t="s">
        <v>5482</v>
      </c>
      <c r="B156" s="1" t="s">
        <v>5483</v>
      </c>
      <c r="C156" s="1">
        <v>1099</v>
      </c>
      <c r="D156" s="1" t="s">
        <v>5179</v>
      </c>
    </row>
    <row r="157" spans="1:4" ht="13" x14ac:dyDescent="0.15">
      <c r="A157" s="1" t="s">
        <v>5484</v>
      </c>
      <c r="B157" s="1" t="s">
        <v>5485</v>
      </c>
      <c r="C157" s="1">
        <v>669</v>
      </c>
      <c r="D157" s="1" t="s">
        <v>5179</v>
      </c>
    </row>
    <row r="158" spans="1:4" ht="13" x14ac:dyDescent="0.15">
      <c r="A158" s="1" t="s">
        <v>5486</v>
      </c>
      <c r="B158" s="1" t="s">
        <v>5487</v>
      </c>
      <c r="C158" s="1">
        <v>703</v>
      </c>
      <c r="D158" s="1" t="s">
        <v>5179</v>
      </c>
    </row>
    <row r="159" spans="1:4" ht="13" x14ac:dyDescent="0.15">
      <c r="A159" s="1" t="s">
        <v>5488</v>
      </c>
      <c r="B159" s="1" t="s">
        <v>5489</v>
      </c>
      <c r="C159" s="1">
        <v>864</v>
      </c>
      <c r="D159" s="1" t="s">
        <v>5179</v>
      </c>
    </row>
    <row r="160" spans="1:4" ht="13" x14ac:dyDescent="0.15">
      <c r="A160" s="1" t="s">
        <v>5490</v>
      </c>
      <c r="B160" s="1" t="s">
        <v>5491</v>
      </c>
      <c r="C160" s="1">
        <v>768</v>
      </c>
      <c r="D160" s="1" t="s">
        <v>5179</v>
      </c>
    </row>
    <row r="161" spans="1:4" ht="13" x14ac:dyDescent="0.15">
      <c r="A161" s="1" t="s">
        <v>5492</v>
      </c>
      <c r="B161" s="1" t="s">
        <v>5493</v>
      </c>
      <c r="C161" s="1">
        <v>1041</v>
      </c>
      <c r="D161" s="1" t="s">
        <v>5179</v>
      </c>
    </row>
    <row r="162" spans="1:4" ht="13" x14ac:dyDescent="0.15">
      <c r="A162" s="1" t="s">
        <v>5494</v>
      </c>
      <c r="B162" s="1" t="s">
        <v>5495</v>
      </c>
      <c r="C162" s="1">
        <v>655</v>
      </c>
      <c r="D162" s="1" t="s">
        <v>5179</v>
      </c>
    </row>
    <row r="163" spans="1:4" ht="13" x14ac:dyDescent="0.15">
      <c r="A163" s="1" t="s">
        <v>5496</v>
      </c>
      <c r="B163" s="1" t="s">
        <v>5497</v>
      </c>
      <c r="C163" s="1">
        <v>669</v>
      </c>
      <c r="D163" s="1" t="s">
        <v>5179</v>
      </c>
    </row>
    <row r="164" spans="1:4" ht="13" x14ac:dyDescent="0.15">
      <c r="A164" s="1" t="s">
        <v>5498</v>
      </c>
      <c r="B164" s="1" t="s">
        <v>5499</v>
      </c>
      <c r="C164" s="1">
        <v>416</v>
      </c>
      <c r="D164" s="1" t="s">
        <v>5179</v>
      </c>
    </row>
    <row r="165" spans="1:4" ht="13" x14ac:dyDescent="0.15">
      <c r="A165" s="1" t="s">
        <v>5500</v>
      </c>
      <c r="B165" s="1" t="s">
        <v>5501</v>
      </c>
      <c r="C165" s="1">
        <v>652</v>
      </c>
      <c r="D165" s="1" t="s">
        <v>5179</v>
      </c>
    </row>
    <row r="166" spans="1:4" ht="13" x14ac:dyDescent="0.15">
      <c r="A166" s="1" t="s">
        <v>5502</v>
      </c>
      <c r="B166" s="1" t="s">
        <v>5503</v>
      </c>
      <c r="C166" s="1">
        <v>677</v>
      </c>
      <c r="D166" s="1" t="s">
        <v>5179</v>
      </c>
    </row>
    <row r="167" spans="1:4" ht="13" x14ac:dyDescent="0.15">
      <c r="A167" s="1" t="s">
        <v>5504</v>
      </c>
      <c r="B167" s="1" t="s">
        <v>5505</v>
      </c>
      <c r="C167" s="1">
        <v>680</v>
      </c>
      <c r="D167" s="1" t="s">
        <v>5179</v>
      </c>
    </row>
    <row r="168" spans="1:4" ht="13" x14ac:dyDescent="0.15">
      <c r="A168" s="1" t="s">
        <v>5506</v>
      </c>
      <c r="B168" s="1" t="s">
        <v>5507</v>
      </c>
      <c r="C168" s="1">
        <v>682</v>
      </c>
      <c r="D168" s="1" t="s">
        <v>5179</v>
      </c>
    </row>
    <row r="169" spans="1:4" ht="13" x14ac:dyDescent="0.15">
      <c r="A169" s="1" t="s">
        <v>5508</v>
      </c>
      <c r="B169" s="1" t="s">
        <v>5509</v>
      </c>
      <c r="C169" s="1">
        <v>195</v>
      </c>
      <c r="D169" s="1" t="s">
        <v>5179</v>
      </c>
    </row>
    <row r="170" spans="1:4" ht="13" x14ac:dyDescent="0.15">
      <c r="A170" s="1" t="s">
        <v>5510</v>
      </c>
      <c r="B170" s="1" t="s">
        <v>5511</v>
      </c>
      <c r="C170" s="1">
        <v>479</v>
      </c>
      <c r="D170" s="1" t="s">
        <v>5179</v>
      </c>
    </row>
    <row r="171" spans="1:4" ht="13" x14ac:dyDescent="0.15">
      <c r="A171" s="1" t="s">
        <v>5512</v>
      </c>
      <c r="B171" s="1" t="s">
        <v>5513</v>
      </c>
      <c r="C171" s="1">
        <v>760</v>
      </c>
      <c r="D171" s="1" t="s">
        <v>5179</v>
      </c>
    </row>
    <row r="172" spans="1:4" ht="13" x14ac:dyDescent="0.15">
      <c r="A172" s="1" t="s">
        <v>5514</v>
      </c>
      <c r="B172" s="1" t="s">
        <v>5515</v>
      </c>
      <c r="C172" s="1">
        <v>828</v>
      </c>
      <c r="D172" s="1" t="s">
        <v>5179</v>
      </c>
    </row>
    <row r="173" spans="1:4" ht="13" x14ac:dyDescent="0.15">
      <c r="A173" s="1" t="s">
        <v>5516</v>
      </c>
      <c r="B173" s="1" t="s">
        <v>5517</v>
      </c>
      <c r="C173" s="1">
        <v>643</v>
      </c>
      <c r="D173" s="1" t="s">
        <v>5179</v>
      </c>
    </row>
    <row r="174" spans="1:4" ht="13" x14ac:dyDescent="0.15">
      <c r="A174" s="1" t="s">
        <v>5518</v>
      </c>
      <c r="B174" s="1" t="s">
        <v>5519</v>
      </c>
      <c r="C174" s="1">
        <v>377</v>
      </c>
      <c r="D174" s="1" t="s">
        <v>5179</v>
      </c>
    </row>
    <row r="175" spans="1:4" ht="13" x14ac:dyDescent="0.15">
      <c r="A175" s="1" t="s">
        <v>5520</v>
      </c>
      <c r="B175" s="1" t="s">
        <v>5521</v>
      </c>
      <c r="C175" s="1">
        <v>607</v>
      </c>
      <c r="D175" s="1" t="s">
        <v>5179</v>
      </c>
    </row>
    <row r="176" spans="1:4" ht="13" x14ac:dyDescent="0.15">
      <c r="A176" s="1" t="s">
        <v>5522</v>
      </c>
      <c r="B176" s="1" t="s">
        <v>5523</v>
      </c>
      <c r="C176" s="1">
        <v>663</v>
      </c>
      <c r="D176" s="1" t="s">
        <v>5179</v>
      </c>
    </row>
    <row r="177" spans="1:4" ht="13" x14ac:dyDescent="0.15">
      <c r="A177" s="1" t="s">
        <v>5524</v>
      </c>
      <c r="B177" s="1" t="s">
        <v>5525</v>
      </c>
      <c r="C177" s="1">
        <v>1166</v>
      </c>
      <c r="D177" s="1" t="s">
        <v>5179</v>
      </c>
    </row>
    <row r="178" spans="1:4" ht="13" x14ac:dyDescent="0.15">
      <c r="A178" s="1" t="s">
        <v>5526</v>
      </c>
      <c r="B178" s="1" t="s">
        <v>5527</v>
      </c>
      <c r="C178" s="1">
        <v>1035</v>
      </c>
      <c r="D178" s="1" t="s">
        <v>5179</v>
      </c>
    </row>
    <row r="179" spans="1:4" ht="13" x14ac:dyDescent="0.15">
      <c r="A179" s="1" t="s">
        <v>5528</v>
      </c>
      <c r="B179" s="1" t="s">
        <v>5529</v>
      </c>
      <c r="C179" s="1">
        <v>704</v>
      </c>
      <c r="D179" s="1" t="s">
        <v>5179</v>
      </c>
    </row>
    <row r="180" spans="1:4" ht="13" x14ac:dyDescent="0.15">
      <c r="A180" s="1" t="s">
        <v>5530</v>
      </c>
      <c r="B180" s="1" t="s">
        <v>5531</v>
      </c>
      <c r="C180" s="1">
        <v>902</v>
      </c>
      <c r="D180" s="1" t="s">
        <v>5179</v>
      </c>
    </row>
    <row r="181" spans="1:4" ht="13" x14ac:dyDescent="0.15">
      <c r="A181" s="1" t="s">
        <v>5532</v>
      </c>
      <c r="B181" s="1" t="s">
        <v>5533</v>
      </c>
      <c r="C181" s="1">
        <v>950</v>
      </c>
      <c r="D181" s="1" t="s">
        <v>5179</v>
      </c>
    </row>
    <row r="182" spans="1:4" ht="13" x14ac:dyDescent="0.15">
      <c r="A182" s="1" t="s">
        <v>5534</v>
      </c>
      <c r="B182" s="1" t="s">
        <v>5535</v>
      </c>
      <c r="C182" s="1">
        <v>718</v>
      </c>
      <c r="D182" s="1" t="s">
        <v>5179</v>
      </c>
    </row>
    <row r="183" spans="1:4" ht="13" x14ac:dyDescent="0.15">
      <c r="A183" s="1" t="s">
        <v>5536</v>
      </c>
      <c r="B183" s="1" t="s">
        <v>5537</v>
      </c>
      <c r="C183" s="1">
        <v>620</v>
      </c>
      <c r="D183" s="1" t="s">
        <v>5179</v>
      </c>
    </row>
    <row r="184" spans="1:4" ht="13" x14ac:dyDescent="0.15">
      <c r="A184" s="1" t="s">
        <v>5538</v>
      </c>
      <c r="B184" s="1" t="s">
        <v>5539</v>
      </c>
      <c r="C184" s="1">
        <v>830</v>
      </c>
      <c r="D184" s="1" t="s">
        <v>5179</v>
      </c>
    </row>
    <row r="185" spans="1:4" ht="13" x14ac:dyDescent="0.15">
      <c r="A185" s="1" t="s">
        <v>5540</v>
      </c>
      <c r="B185" s="1" t="s">
        <v>5541</v>
      </c>
      <c r="C185" s="1">
        <v>956</v>
      </c>
      <c r="D185" s="1" t="s">
        <v>5179</v>
      </c>
    </row>
    <row r="186" spans="1:4" ht="13" x14ac:dyDescent="0.15">
      <c r="A186" s="1" t="s">
        <v>5542</v>
      </c>
      <c r="B186" s="1" t="s">
        <v>5543</v>
      </c>
      <c r="C186" s="1">
        <v>642</v>
      </c>
      <c r="D186" s="1" t="s">
        <v>5179</v>
      </c>
    </row>
    <row r="187" spans="1:4" ht="13" x14ac:dyDescent="0.15">
      <c r="A187" s="1" t="s">
        <v>5544</v>
      </c>
      <c r="B187" s="1" t="s">
        <v>5545</v>
      </c>
      <c r="C187" s="1">
        <v>787</v>
      </c>
      <c r="D187" s="1" t="s">
        <v>5179</v>
      </c>
    </row>
    <row r="188" spans="1:4" ht="13" x14ac:dyDescent="0.15">
      <c r="A188" s="1" t="s">
        <v>5546</v>
      </c>
      <c r="B188" s="1" t="s">
        <v>5547</v>
      </c>
      <c r="C188" s="1">
        <v>703</v>
      </c>
      <c r="D188" s="1" t="s">
        <v>5179</v>
      </c>
    </row>
    <row r="189" spans="1:4" ht="13" x14ac:dyDescent="0.15">
      <c r="A189" s="1" t="s">
        <v>5548</v>
      </c>
      <c r="B189" s="1" t="s">
        <v>5549</v>
      </c>
      <c r="C189" s="1">
        <v>642</v>
      </c>
      <c r="D189" s="1" t="s">
        <v>5179</v>
      </c>
    </row>
    <row r="190" spans="1:4" ht="13" x14ac:dyDescent="0.15">
      <c r="A190" s="1" t="s">
        <v>5550</v>
      </c>
      <c r="B190" s="1" t="s">
        <v>5551</v>
      </c>
      <c r="C190" s="1">
        <v>950</v>
      </c>
      <c r="D190" s="1" t="s">
        <v>5179</v>
      </c>
    </row>
    <row r="191" spans="1:4" ht="13" x14ac:dyDescent="0.15">
      <c r="A191" s="1" t="s">
        <v>5552</v>
      </c>
      <c r="B191" s="1" t="s">
        <v>5553</v>
      </c>
      <c r="C191" s="1">
        <v>1032</v>
      </c>
      <c r="D191" s="1" t="s">
        <v>5179</v>
      </c>
    </row>
    <row r="192" spans="1:4" ht="13" x14ac:dyDescent="0.15">
      <c r="A192" s="1" t="s">
        <v>5554</v>
      </c>
      <c r="B192" s="1" t="s">
        <v>5555</v>
      </c>
      <c r="C192" s="1">
        <v>521</v>
      </c>
      <c r="D192" s="1" t="s">
        <v>5179</v>
      </c>
    </row>
    <row r="193" spans="1:4" ht="13" x14ac:dyDescent="0.15">
      <c r="A193" s="1" t="s">
        <v>5556</v>
      </c>
      <c r="B193" s="1" t="s">
        <v>5557</v>
      </c>
      <c r="C193" s="1">
        <v>636</v>
      </c>
      <c r="D193" s="1" t="s">
        <v>5179</v>
      </c>
    </row>
    <row r="194" spans="1:4" ht="13" x14ac:dyDescent="0.15">
      <c r="A194" s="1" t="s">
        <v>5558</v>
      </c>
      <c r="B194" s="1" t="s">
        <v>5559</v>
      </c>
      <c r="C194" s="1">
        <v>609</v>
      </c>
      <c r="D194" s="1" t="s">
        <v>5179</v>
      </c>
    </row>
    <row r="195" spans="1:4" ht="13" x14ac:dyDescent="0.15">
      <c r="A195" s="1" t="s">
        <v>5560</v>
      </c>
      <c r="B195" s="1" t="s">
        <v>5561</v>
      </c>
      <c r="C195" s="1">
        <v>536</v>
      </c>
      <c r="D195" s="1" t="s">
        <v>5179</v>
      </c>
    </row>
    <row r="196" spans="1:4" ht="13" x14ac:dyDescent="0.15">
      <c r="A196" s="1" t="s">
        <v>5562</v>
      </c>
      <c r="B196" s="1" t="s">
        <v>5563</v>
      </c>
      <c r="C196" s="1">
        <v>692</v>
      </c>
      <c r="D196" s="1" t="s">
        <v>5179</v>
      </c>
    </row>
    <row r="197" spans="1:4" ht="13" x14ac:dyDescent="0.15">
      <c r="A197" s="1" t="s">
        <v>5564</v>
      </c>
      <c r="B197" s="1" t="s">
        <v>5565</v>
      </c>
      <c r="C197" s="1">
        <v>717</v>
      </c>
      <c r="D197" s="1" t="s">
        <v>5179</v>
      </c>
    </row>
    <row r="198" spans="1:4" ht="13" x14ac:dyDescent="0.15">
      <c r="A198" s="1" t="s">
        <v>5566</v>
      </c>
      <c r="B198" s="1" t="s">
        <v>5567</v>
      </c>
      <c r="C198" s="1">
        <v>955</v>
      </c>
      <c r="D198" s="1" t="s">
        <v>5179</v>
      </c>
    </row>
    <row r="199" spans="1:4" ht="13" x14ac:dyDescent="0.15">
      <c r="A199" s="1" t="s">
        <v>5568</v>
      </c>
      <c r="B199" s="1" t="s">
        <v>5569</v>
      </c>
      <c r="C199" s="1">
        <v>1214</v>
      </c>
      <c r="D199" s="1" t="s">
        <v>5179</v>
      </c>
    </row>
    <row r="200" spans="1:4" ht="13" x14ac:dyDescent="0.15">
      <c r="A200" s="1" t="s">
        <v>5570</v>
      </c>
      <c r="B200" s="1" t="s">
        <v>5571</v>
      </c>
      <c r="C200" s="1">
        <v>809</v>
      </c>
      <c r="D200" s="1" t="s">
        <v>5179</v>
      </c>
    </row>
    <row r="201" spans="1:4" ht="13" x14ac:dyDescent="0.15">
      <c r="A201" s="1" t="s">
        <v>5572</v>
      </c>
      <c r="B201" s="1" t="s">
        <v>5573</v>
      </c>
      <c r="C201" s="1">
        <v>1022</v>
      </c>
      <c r="D201" s="1" t="s">
        <v>5179</v>
      </c>
    </row>
    <row r="202" spans="1:4" ht="13" x14ac:dyDescent="0.15">
      <c r="A202" s="1" t="s">
        <v>5574</v>
      </c>
      <c r="B202" s="1" t="s">
        <v>5575</v>
      </c>
      <c r="C202" s="1">
        <v>985</v>
      </c>
      <c r="D202" s="1" t="s">
        <v>5179</v>
      </c>
    </row>
    <row r="203" spans="1:4" ht="13" x14ac:dyDescent="0.15">
      <c r="A203" s="1" t="s">
        <v>5576</v>
      </c>
      <c r="B203" s="1" t="s">
        <v>5577</v>
      </c>
      <c r="C203" s="1">
        <v>811</v>
      </c>
      <c r="D203" s="1" t="s">
        <v>5179</v>
      </c>
    </row>
    <row r="204" spans="1:4" ht="13" x14ac:dyDescent="0.15">
      <c r="A204" s="1" t="s">
        <v>5578</v>
      </c>
      <c r="B204" s="1" t="s">
        <v>5579</v>
      </c>
      <c r="C204" s="1">
        <v>888</v>
      </c>
      <c r="D204" s="1" t="s">
        <v>5179</v>
      </c>
    </row>
    <row r="205" spans="1:4" ht="13" x14ac:dyDescent="0.15">
      <c r="A205" s="1" t="s">
        <v>5580</v>
      </c>
      <c r="B205" s="1" t="s">
        <v>5581</v>
      </c>
      <c r="C205" s="1">
        <v>400</v>
      </c>
      <c r="D205" s="1" t="s">
        <v>5179</v>
      </c>
    </row>
    <row r="206" spans="1:4" ht="13" x14ac:dyDescent="0.15">
      <c r="A206" s="1" t="s">
        <v>5582</v>
      </c>
      <c r="B206" s="1" t="s">
        <v>5583</v>
      </c>
      <c r="C206" s="1">
        <v>484</v>
      </c>
      <c r="D206" s="1" t="s">
        <v>5179</v>
      </c>
    </row>
    <row r="207" spans="1:4" ht="13" x14ac:dyDescent="0.15">
      <c r="A207" s="1" t="s">
        <v>5584</v>
      </c>
      <c r="B207" s="1" t="s">
        <v>5585</v>
      </c>
      <c r="C207" s="1">
        <v>696</v>
      </c>
      <c r="D207" s="1" t="s">
        <v>5179</v>
      </c>
    </row>
    <row r="208" spans="1:4" ht="13" x14ac:dyDescent="0.15">
      <c r="A208" s="1" t="s">
        <v>5586</v>
      </c>
      <c r="B208" s="1" t="s">
        <v>5587</v>
      </c>
      <c r="C208" s="1">
        <v>384</v>
      </c>
      <c r="D208" s="1" t="s">
        <v>5179</v>
      </c>
    </row>
    <row r="209" spans="1:4" ht="13" x14ac:dyDescent="0.15">
      <c r="A209" s="1" t="s">
        <v>5588</v>
      </c>
      <c r="B209" s="1" t="s">
        <v>5589</v>
      </c>
      <c r="C209" s="1">
        <v>828</v>
      </c>
      <c r="D209" s="1" t="s">
        <v>5179</v>
      </c>
    </row>
    <row r="210" spans="1:4" ht="13" x14ac:dyDescent="0.15">
      <c r="A210" s="1" t="s">
        <v>5590</v>
      </c>
      <c r="B210" s="1" t="s">
        <v>5591</v>
      </c>
      <c r="C210" s="1">
        <v>787</v>
      </c>
      <c r="D210" s="1" t="s">
        <v>5179</v>
      </c>
    </row>
    <row r="211" spans="1:4" ht="13" x14ac:dyDescent="0.15">
      <c r="A211" s="1" t="s">
        <v>5592</v>
      </c>
      <c r="B211" s="1" t="s">
        <v>5593</v>
      </c>
      <c r="C211" s="1">
        <v>490</v>
      </c>
      <c r="D211" s="1" t="s">
        <v>5179</v>
      </c>
    </row>
    <row r="212" spans="1:4" ht="13" x14ac:dyDescent="0.15">
      <c r="A212" s="1" t="s">
        <v>5594</v>
      </c>
      <c r="B212" s="1" t="s">
        <v>5595</v>
      </c>
      <c r="C212" s="1">
        <v>653</v>
      </c>
      <c r="D212" s="1" t="s">
        <v>5179</v>
      </c>
    </row>
    <row r="213" spans="1:4" ht="13" x14ac:dyDescent="0.15">
      <c r="A213" s="1" t="s">
        <v>5596</v>
      </c>
      <c r="B213" s="1" t="s">
        <v>5597</v>
      </c>
      <c r="C213" s="1">
        <v>779</v>
      </c>
      <c r="D213" s="1" t="s">
        <v>5179</v>
      </c>
    </row>
    <row r="214" spans="1:4" ht="13" x14ac:dyDescent="0.15">
      <c r="A214" s="1" t="s">
        <v>5598</v>
      </c>
      <c r="B214" s="1" t="s">
        <v>5599</v>
      </c>
      <c r="C214" s="1">
        <v>905</v>
      </c>
      <c r="D214" s="1" t="s">
        <v>5179</v>
      </c>
    </row>
    <row r="215" spans="1:4" ht="13" x14ac:dyDescent="0.15">
      <c r="A215" s="1" t="s">
        <v>5600</v>
      </c>
      <c r="B215" s="1" t="s">
        <v>5601</v>
      </c>
      <c r="C215" s="1">
        <v>950</v>
      </c>
      <c r="D215" s="1" t="s">
        <v>5179</v>
      </c>
    </row>
    <row r="216" spans="1:4" ht="13" x14ac:dyDescent="0.15">
      <c r="A216" s="1" t="s">
        <v>5602</v>
      </c>
      <c r="B216" s="1" t="s">
        <v>5603</v>
      </c>
      <c r="C216" s="1">
        <v>698</v>
      </c>
      <c r="D216" s="1" t="s">
        <v>5179</v>
      </c>
    </row>
    <row r="217" spans="1:4" ht="13" x14ac:dyDescent="0.15">
      <c r="A217" s="1" t="s">
        <v>5604</v>
      </c>
      <c r="B217" s="1" t="s">
        <v>5605</v>
      </c>
      <c r="C217" s="1">
        <v>726</v>
      </c>
      <c r="D217" s="1" t="s">
        <v>5179</v>
      </c>
    </row>
    <row r="218" spans="1:4" ht="13" x14ac:dyDescent="0.15">
      <c r="A218" s="1" t="s">
        <v>5606</v>
      </c>
      <c r="B218" s="1" t="s">
        <v>5607</v>
      </c>
      <c r="C218" s="1">
        <v>1306</v>
      </c>
      <c r="D218" s="1" t="s">
        <v>5179</v>
      </c>
    </row>
    <row r="219" spans="1:4" ht="13" x14ac:dyDescent="0.15">
      <c r="A219" s="1" t="s">
        <v>5608</v>
      </c>
      <c r="B219" s="1" t="s">
        <v>5609</v>
      </c>
      <c r="C219" s="1">
        <v>658</v>
      </c>
      <c r="D219" s="1" t="s">
        <v>5179</v>
      </c>
    </row>
    <row r="220" spans="1:4" ht="13" x14ac:dyDescent="0.15">
      <c r="A220" s="1" t="s">
        <v>5610</v>
      </c>
      <c r="B220" s="1" t="s">
        <v>5611</v>
      </c>
      <c r="C220" s="1">
        <v>491</v>
      </c>
      <c r="D220" s="1" t="s">
        <v>5179</v>
      </c>
    </row>
    <row r="221" spans="1:4" ht="13" x14ac:dyDescent="0.15">
      <c r="A221" s="1" t="s">
        <v>5612</v>
      </c>
      <c r="B221" s="1" t="s">
        <v>5613</v>
      </c>
      <c r="C221" s="1">
        <v>478</v>
      </c>
      <c r="D221" s="1" t="s">
        <v>5179</v>
      </c>
    </row>
    <row r="222" spans="1:4" ht="13" x14ac:dyDescent="0.15">
      <c r="A222" s="1" t="s">
        <v>5614</v>
      </c>
      <c r="B222" s="1" t="s">
        <v>5615</v>
      </c>
      <c r="C222" s="1">
        <v>728</v>
      </c>
      <c r="D222" s="1" t="s">
        <v>5179</v>
      </c>
    </row>
    <row r="223" spans="1:4" ht="13" x14ac:dyDescent="0.15">
      <c r="A223" s="1" t="s">
        <v>5616</v>
      </c>
      <c r="B223" s="1" t="s">
        <v>5617</v>
      </c>
      <c r="C223" s="1">
        <v>597</v>
      </c>
      <c r="D223" s="1" t="s">
        <v>5179</v>
      </c>
    </row>
    <row r="224" spans="1:4" ht="13" x14ac:dyDescent="0.15">
      <c r="A224" s="1" t="s">
        <v>5618</v>
      </c>
      <c r="B224" s="1" t="s">
        <v>5619</v>
      </c>
      <c r="C224" s="1">
        <v>671</v>
      </c>
      <c r="D224" s="1" t="s">
        <v>5179</v>
      </c>
    </row>
    <row r="225" spans="1:4" ht="13" x14ac:dyDescent="0.15">
      <c r="A225" s="1" t="s">
        <v>5620</v>
      </c>
      <c r="B225" s="1" t="s">
        <v>5621</v>
      </c>
      <c r="C225" s="1">
        <v>673</v>
      </c>
      <c r="D225" s="1" t="s">
        <v>5179</v>
      </c>
    </row>
    <row r="226" spans="1:4" ht="13" x14ac:dyDescent="0.15">
      <c r="A226" s="1" t="s">
        <v>5622</v>
      </c>
      <c r="B226" s="1" t="s">
        <v>5623</v>
      </c>
      <c r="C226" s="1">
        <v>1258</v>
      </c>
      <c r="D226" s="1" t="s">
        <v>5179</v>
      </c>
    </row>
    <row r="227" spans="1:4" ht="13" x14ac:dyDescent="0.15">
      <c r="A227" s="1" t="s">
        <v>5624</v>
      </c>
      <c r="B227" s="1" t="s">
        <v>5625</v>
      </c>
      <c r="C227" s="1">
        <v>1215</v>
      </c>
      <c r="D227" s="1" t="s">
        <v>5179</v>
      </c>
    </row>
    <row r="228" spans="1:4" ht="13" x14ac:dyDescent="0.15">
      <c r="A228" s="1" t="s">
        <v>5626</v>
      </c>
      <c r="B228" s="1" t="s">
        <v>5627</v>
      </c>
      <c r="C228" s="1">
        <v>745</v>
      </c>
      <c r="D228" s="1" t="s">
        <v>5179</v>
      </c>
    </row>
    <row r="229" spans="1:4" ht="13" x14ac:dyDescent="0.15">
      <c r="A229" s="1" t="s">
        <v>5628</v>
      </c>
      <c r="B229" s="1" t="s">
        <v>5629</v>
      </c>
      <c r="C229" s="1">
        <v>980</v>
      </c>
      <c r="D229" s="1" t="s">
        <v>5179</v>
      </c>
    </row>
    <row r="230" spans="1:4" ht="13" x14ac:dyDescent="0.15">
      <c r="A230" s="1" t="s">
        <v>5630</v>
      </c>
      <c r="B230" s="1" t="s">
        <v>5631</v>
      </c>
      <c r="C230" s="1">
        <v>650</v>
      </c>
      <c r="D230" s="1" t="s">
        <v>5179</v>
      </c>
    </row>
    <row r="231" spans="1:4" ht="13" x14ac:dyDescent="0.15">
      <c r="A231" s="1" t="s">
        <v>5632</v>
      </c>
      <c r="B231" s="1" t="s">
        <v>5633</v>
      </c>
      <c r="C231" s="1">
        <v>729</v>
      </c>
      <c r="D231" s="1" t="s">
        <v>5179</v>
      </c>
    </row>
    <row r="232" spans="1:4" ht="13" x14ac:dyDescent="0.15">
      <c r="A232" s="1" t="s">
        <v>5634</v>
      </c>
      <c r="B232" s="1" t="s">
        <v>5635</v>
      </c>
      <c r="C232" s="1">
        <v>989</v>
      </c>
      <c r="D232" s="1" t="s">
        <v>5179</v>
      </c>
    </row>
    <row r="233" spans="1:4" ht="13" x14ac:dyDescent="0.15">
      <c r="A233" s="1" t="s">
        <v>5636</v>
      </c>
      <c r="B233" s="1" t="s">
        <v>5637</v>
      </c>
      <c r="C233" s="1">
        <v>897</v>
      </c>
      <c r="D233" s="1" t="s">
        <v>5179</v>
      </c>
    </row>
    <row r="234" spans="1:4" ht="13" x14ac:dyDescent="0.15">
      <c r="A234" s="1" t="s">
        <v>5638</v>
      </c>
      <c r="B234" s="1" t="s">
        <v>5639</v>
      </c>
      <c r="C234" s="1">
        <v>720</v>
      </c>
      <c r="D234" s="1" t="s">
        <v>5179</v>
      </c>
    </row>
    <row r="235" spans="1:4" ht="13" x14ac:dyDescent="0.15">
      <c r="A235" s="1" t="s">
        <v>5640</v>
      </c>
      <c r="B235" s="1" t="s">
        <v>5641</v>
      </c>
      <c r="C235" s="1">
        <v>696</v>
      </c>
      <c r="D235" s="1" t="s">
        <v>5179</v>
      </c>
    </row>
    <row r="236" spans="1:4" ht="13" x14ac:dyDescent="0.15">
      <c r="A236" s="1" t="s">
        <v>5642</v>
      </c>
      <c r="B236" s="1" t="s">
        <v>5643</v>
      </c>
      <c r="C236" s="1">
        <v>722</v>
      </c>
      <c r="D236" s="1" t="s">
        <v>5179</v>
      </c>
    </row>
    <row r="237" spans="1:4" ht="13" x14ac:dyDescent="0.15">
      <c r="A237" s="1" t="s">
        <v>5644</v>
      </c>
      <c r="B237" s="1" t="s">
        <v>5645</v>
      </c>
      <c r="C237" s="1">
        <v>849</v>
      </c>
      <c r="D237" s="1" t="s">
        <v>5179</v>
      </c>
    </row>
    <row r="238" spans="1:4" ht="13" x14ac:dyDescent="0.15">
      <c r="A238" s="1" t="s">
        <v>5646</v>
      </c>
      <c r="B238" s="1" t="s">
        <v>5647</v>
      </c>
      <c r="C238" s="1">
        <v>948</v>
      </c>
      <c r="D238" s="1" t="s">
        <v>5179</v>
      </c>
    </row>
    <row r="239" spans="1:4" ht="13" x14ac:dyDescent="0.15">
      <c r="A239" s="1" t="s">
        <v>5648</v>
      </c>
      <c r="B239" s="1" t="s">
        <v>5649</v>
      </c>
      <c r="C239" s="1">
        <v>705</v>
      </c>
      <c r="D239" s="1" t="s">
        <v>5179</v>
      </c>
    </row>
    <row r="240" spans="1:4" ht="13" x14ac:dyDescent="0.15">
      <c r="A240" s="1" t="s">
        <v>5650</v>
      </c>
      <c r="B240" s="1" t="s">
        <v>5651</v>
      </c>
      <c r="C240" s="1">
        <v>461</v>
      </c>
      <c r="D240" s="1" t="s">
        <v>5179</v>
      </c>
    </row>
    <row r="241" spans="1:4" ht="13" x14ac:dyDescent="0.15">
      <c r="A241" s="1" t="s">
        <v>5652</v>
      </c>
      <c r="B241" s="1" t="s">
        <v>5653</v>
      </c>
      <c r="C241" s="1">
        <v>663</v>
      </c>
      <c r="D241" s="1" t="s">
        <v>5179</v>
      </c>
    </row>
    <row r="242" spans="1:4" ht="13" x14ac:dyDescent="0.15">
      <c r="A242" s="1" t="s">
        <v>5654</v>
      </c>
      <c r="B242" s="1" t="s">
        <v>5655</v>
      </c>
      <c r="C242" s="1">
        <v>667</v>
      </c>
      <c r="D242" s="1" t="s">
        <v>5179</v>
      </c>
    </row>
    <row r="243" spans="1:4" ht="13" x14ac:dyDescent="0.15">
      <c r="A243" s="1" t="s">
        <v>5656</v>
      </c>
      <c r="B243" s="1" t="s">
        <v>5657</v>
      </c>
      <c r="C243" s="1">
        <v>668</v>
      </c>
      <c r="D243" s="1" t="s">
        <v>5179</v>
      </c>
    </row>
    <row r="244" spans="1:4" ht="13" x14ac:dyDescent="0.15">
      <c r="A244" s="1" t="s">
        <v>5658</v>
      </c>
      <c r="B244" s="1" t="s">
        <v>5659</v>
      </c>
      <c r="C244" s="1">
        <v>1027</v>
      </c>
      <c r="D244" s="1" t="s">
        <v>5179</v>
      </c>
    </row>
    <row r="245" spans="1:4" ht="13" x14ac:dyDescent="0.15">
      <c r="A245" s="1" t="s">
        <v>5660</v>
      </c>
      <c r="B245" s="1" t="s">
        <v>5661</v>
      </c>
      <c r="C245" s="1">
        <v>663</v>
      </c>
      <c r="D245" s="1" t="s">
        <v>5179</v>
      </c>
    </row>
    <row r="246" spans="1:4" ht="13" x14ac:dyDescent="0.15">
      <c r="A246" s="1" t="s">
        <v>5662</v>
      </c>
      <c r="B246" s="1" t="s">
        <v>5663</v>
      </c>
      <c r="C246" s="1">
        <v>776</v>
      </c>
      <c r="D246" s="1" t="s">
        <v>5179</v>
      </c>
    </row>
    <row r="247" spans="1:4" ht="13" x14ac:dyDescent="0.15">
      <c r="A247" s="1" t="s">
        <v>5664</v>
      </c>
      <c r="B247" s="1" t="s">
        <v>5665</v>
      </c>
      <c r="C247" s="1">
        <v>494</v>
      </c>
      <c r="D247" s="1" t="s">
        <v>5179</v>
      </c>
    </row>
    <row r="248" spans="1:4" ht="13" x14ac:dyDescent="0.15">
      <c r="A248" s="1" t="s">
        <v>5666</v>
      </c>
      <c r="B248" s="1" t="s">
        <v>5667</v>
      </c>
      <c r="C248" s="1">
        <v>1209</v>
      </c>
      <c r="D248" s="1" t="s">
        <v>5179</v>
      </c>
    </row>
    <row r="249" spans="1:4" ht="13" x14ac:dyDescent="0.15">
      <c r="A249" s="1" t="s">
        <v>5668</v>
      </c>
      <c r="B249" s="1" t="s">
        <v>5669</v>
      </c>
      <c r="C249" s="1">
        <v>1002</v>
      </c>
      <c r="D249" s="1" t="s">
        <v>5179</v>
      </c>
    </row>
    <row r="250" spans="1:4" ht="13" x14ac:dyDescent="0.15">
      <c r="A250" s="1" t="s">
        <v>5670</v>
      </c>
      <c r="B250" s="1" t="s">
        <v>5671</v>
      </c>
      <c r="C250" s="1">
        <v>837</v>
      </c>
      <c r="D250" s="1" t="s">
        <v>5179</v>
      </c>
    </row>
    <row r="251" spans="1:4" ht="13" x14ac:dyDescent="0.15">
      <c r="A251" s="1" t="s">
        <v>5672</v>
      </c>
      <c r="B251" s="1" t="s">
        <v>5673</v>
      </c>
      <c r="C251" s="1">
        <v>585</v>
      </c>
      <c r="D251" s="1" t="s">
        <v>5179</v>
      </c>
    </row>
    <row r="252" spans="1:4" ht="13" x14ac:dyDescent="0.15">
      <c r="A252" s="1" t="s">
        <v>5674</v>
      </c>
      <c r="B252" s="1" t="s">
        <v>5675</v>
      </c>
      <c r="C252" s="1">
        <v>663</v>
      </c>
      <c r="D252" s="1" t="s">
        <v>5179</v>
      </c>
    </row>
    <row r="253" spans="1:4" ht="13" x14ac:dyDescent="0.15">
      <c r="A253" s="1" t="s">
        <v>5676</v>
      </c>
      <c r="B253" s="1" t="s">
        <v>5677</v>
      </c>
      <c r="C253" s="1">
        <v>789</v>
      </c>
      <c r="D253" s="1" t="s">
        <v>5179</v>
      </c>
    </row>
    <row r="254" spans="1:4" ht="13" x14ac:dyDescent="0.15">
      <c r="A254" s="1" t="s">
        <v>5678</v>
      </c>
      <c r="B254" s="1" t="s">
        <v>5679</v>
      </c>
      <c r="C254" s="1">
        <v>571</v>
      </c>
      <c r="D254" s="1" t="s">
        <v>5179</v>
      </c>
    </row>
    <row r="255" spans="1:4" ht="13" x14ac:dyDescent="0.15">
      <c r="A255" s="1" t="s">
        <v>5680</v>
      </c>
      <c r="B255" s="1" t="s">
        <v>5681</v>
      </c>
      <c r="C255" s="1">
        <v>833</v>
      </c>
      <c r="D255" s="1" t="s">
        <v>5179</v>
      </c>
    </row>
    <row r="256" spans="1:4" ht="13" x14ac:dyDescent="0.15">
      <c r="A256" s="1" t="s">
        <v>5682</v>
      </c>
      <c r="B256" s="1" t="s">
        <v>5683</v>
      </c>
      <c r="C256" s="1">
        <v>1063</v>
      </c>
      <c r="D256" s="1" t="s">
        <v>5179</v>
      </c>
    </row>
    <row r="257" spans="1:4" ht="13" x14ac:dyDescent="0.15">
      <c r="A257" s="1" t="s">
        <v>5684</v>
      </c>
      <c r="B257" s="1" t="s">
        <v>5685</v>
      </c>
      <c r="C257" s="1">
        <v>1200</v>
      </c>
      <c r="D257" s="1" t="s">
        <v>5179</v>
      </c>
    </row>
    <row r="258" spans="1:4" ht="13" x14ac:dyDescent="0.15">
      <c r="A258" s="1" t="s">
        <v>5686</v>
      </c>
      <c r="B258" s="1" t="s">
        <v>5687</v>
      </c>
      <c r="C258" s="1">
        <v>617</v>
      </c>
      <c r="D258" s="1" t="s">
        <v>5179</v>
      </c>
    </row>
    <row r="259" spans="1:4" ht="13" x14ac:dyDescent="0.15">
      <c r="A259" s="1" t="s">
        <v>5688</v>
      </c>
      <c r="B259" s="1" t="s">
        <v>5689</v>
      </c>
      <c r="C259" s="1">
        <v>510</v>
      </c>
      <c r="D259" s="1" t="s">
        <v>5179</v>
      </c>
    </row>
    <row r="260" spans="1:4" ht="13" x14ac:dyDescent="0.15">
      <c r="A260" s="1" t="s">
        <v>5690</v>
      </c>
      <c r="B260" s="1" t="s">
        <v>5691</v>
      </c>
      <c r="C260" s="1">
        <v>733</v>
      </c>
      <c r="D260" s="1" t="s">
        <v>5179</v>
      </c>
    </row>
    <row r="261" spans="1:4" ht="13" x14ac:dyDescent="0.15">
      <c r="A261" s="1" t="s">
        <v>5692</v>
      </c>
      <c r="B261" s="1" t="s">
        <v>5693</v>
      </c>
      <c r="C261" s="1">
        <v>928</v>
      </c>
      <c r="D261" s="1" t="s">
        <v>5179</v>
      </c>
    </row>
    <row r="262" spans="1:4" ht="13" x14ac:dyDescent="0.15">
      <c r="A262" s="1" t="s">
        <v>5694</v>
      </c>
      <c r="B262" s="1" t="s">
        <v>5695</v>
      </c>
      <c r="C262" s="1">
        <v>636</v>
      </c>
      <c r="D262" s="1" t="s">
        <v>5179</v>
      </c>
    </row>
    <row r="263" spans="1:4" ht="13" x14ac:dyDescent="0.15">
      <c r="A263" s="1" t="s">
        <v>5696</v>
      </c>
      <c r="B263" s="1" t="s">
        <v>5697</v>
      </c>
      <c r="C263" s="1">
        <v>718</v>
      </c>
      <c r="D263" s="1" t="s">
        <v>5179</v>
      </c>
    </row>
    <row r="264" spans="1:4" ht="13" x14ac:dyDescent="0.15">
      <c r="A264" s="1" t="s">
        <v>5698</v>
      </c>
      <c r="B264" s="1" t="s">
        <v>5699</v>
      </c>
      <c r="C264" s="1">
        <v>814</v>
      </c>
      <c r="D264" s="1" t="s">
        <v>5179</v>
      </c>
    </row>
    <row r="265" spans="1:4" ht="13" x14ac:dyDescent="0.15">
      <c r="A265" s="1" t="s">
        <v>5700</v>
      </c>
      <c r="B265" s="1" t="s">
        <v>5701</v>
      </c>
      <c r="C265" s="1">
        <v>832</v>
      </c>
      <c r="D265" s="1" t="s">
        <v>5179</v>
      </c>
    </row>
    <row r="266" spans="1:4" ht="13" x14ac:dyDescent="0.15">
      <c r="A266" s="1" t="s">
        <v>5702</v>
      </c>
      <c r="B266" s="1" t="s">
        <v>5703</v>
      </c>
      <c r="C266" s="1">
        <v>717</v>
      </c>
      <c r="D266" s="1" t="s">
        <v>5179</v>
      </c>
    </row>
    <row r="267" spans="1:4" ht="13" x14ac:dyDescent="0.15">
      <c r="A267" s="1" t="s">
        <v>5704</v>
      </c>
      <c r="B267" s="1" t="s">
        <v>5705</v>
      </c>
      <c r="C267" s="1">
        <v>494</v>
      </c>
      <c r="D267" s="1" t="s">
        <v>5179</v>
      </c>
    </row>
    <row r="268" spans="1:4" ht="13" x14ac:dyDescent="0.15">
      <c r="A268" s="1" t="s">
        <v>5706</v>
      </c>
      <c r="B268" s="1" t="s">
        <v>5707</v>
      </c>
      <c r="C268" s="1">
        <v>126</v>
      </c>
      <c r="D268" s="1" t="s">
        <v>5179</v>
      </c>
    </row>
    <row r="269" spans="1:4" ht="13" x14ac:dyDescent="0.15">
      <c r="A269" s="1" t="s">
        <v>5708</v>
      </c>
      <c r="B269" s="1" t="s">
        <v>5709</v>
      </c>
      <c r="C269" s="1">
        <v>436</v>
      </c>
      <c r="D269" s="1" t="s">
        <v>5179</v>
      </c>
    </row>
    <row r="270" spans="1:4" ht="13" x14ac:dyDescent="0.15">
      <c r="A270" s="1" t="s">
        <v>5710</v>
      </c>
      <c r="B270" s="1" t="s">
        <v>5711</v>
      </c>
      <c r="C270" s="1">
        <v>470</v>
      </c>
      <c r="D270" s="1" t="s">
        <v>5179</v>
      </c>
    </row>
    <row r="271" spans="1:4" ht="13" x14ac:dyDescent="0.15">
      <c r="A271" s="1" t="s">
        <v>5712</v>
      </c>
      <c r="B271" s="1" t="s">
        <v>5713</v>
      </c>
      <c r="C271" s="1">
        <v>458</v>
      </c>
      <c r="D271" s="1" t="s">
        <v>5179</v>
      </c>
    </row>
    <row r="272" spans="1:4" ht="13" x14ac:dyDescent="0.15">
      <c r="A272" s="1" t="s">
        <v>5714</v>
      </c>
      <c r="B272" s="1" t="s">
        <v>5715</v>
      </c>
      <c r="C272" s="1">
        <v>803</v>
      </c>
      <c r="D272" s="1" t="s">
        <v>5179</v>
      </c>
    </row>
    <row r="273" spans="1:4" ht="13" x14ac:dyDescent="0.15">
      <c r="A273" s="1" t="s">
        <v>5716</v>
      </c>
      <c r="B273" s="1" t="s">
        <v>5717</v>
      </c>
      <c r="C273" s="1">
        <v>687</v>
      </c>
      <c r="D273" s="1" t="s">
        <v>5179</v>
      </c>
    </row>
    <row r="274" spans="1:4" ht="13" x14ac:dyDescent="0.15">
      <c r="A274" s="1" t="s">
        <v>5718</v>
      </c>
      <c r="B274" s="1" t="s">
        <v>5719</v>
      </c>
      <c r="C274" s="1">
        <v>1107</v>
      </c>
      <c r="D274" s="1" t="s">
        <v>5179</v>
      </c>
    </row>
    <row r="275" spans="1:4" ht="13" x14ac:dyDescent="0.15">
      <c r="A275" s="1" t="s">
        <v>5720</v>
      </c>
      <c r="B275" s="1" t="s">
        <v>5721</v>
      </c>
      <c r="C275" s="1">
        <v>463</v>
      </c>
      <c r="D275" s="1" t="s">
        <v>5179</v>
      </c>
    </row>
    <row r="276" spans="1:4" ht="13" x14ac:dyDescent="0.15">
      <c r="A276" s="1" t="s">
        <v>5722</v>
      </c>
      <c r="B276" s="1" t="s">
        <v>5723</v>
      </c>
      <c r="C276" s="1">
        <v>1215</v>
      </c>
      <c r="D276" s="1" t="s">
        <v>5179</v>
      </c>
    </row>
    <row r="277" spans="1:4" ht="13" x14ac:dyDescent="0.15">
      <c r="A277" s="1" t="s">
        <v>5724</v>
      </c>
      <c r="B277" s="1" t="s">
        <v>5725</v>
      </c>
      <c r="C277" s="1">
        <v>753</v>
      </c>
      <c r="D277" s="1" t="s">
        <v>5179</v>
      </c>
    </row>
    <row r="278" spans="1:4" ht="13" x14ac:dyDescent="0.15">
      <c r="A278" s="1" t="s">
        <v>5726</v>
      </c>
      <c r="B278" s="1" t="s">
        <v>5727</v>
      </c>
      <c r="C278" s="1">
        <v>596</v>
      </c>
      <c r="D278" s="1" t="s">
        <v>5179</v>
      </c>
    </row>
    <row r="279" spans="1:4" ht="13" x14ac:dyDescent="0.15">
      <c r="A279" s="1" t="s">
        <v>5728</v>
      </c>
      <c r="B279" s="1" t="s">
        <v>5729</v>
      </c>
      <c r="C279" s="1">
        <v>649</v>
      </c>
      <c r="D279" s="1" t="s">
        <v>5179</v>
      </c>
    </row>
    <row r="280" spans="1:4" ht="13" x14ac:dyDescent="0.15">
      <c r="A280" s="1" t="s">
        <v>5730</v>
      </c>
      <c r="B280" s="1" t="s">
        <v>5731</v>
      </c>
      <c r="C280" s="1">
        <v>647</v>
      </c>
      <c r="D280" s="1" t="s">
        <v>5179</v>
      </c>
    </row>
    <row r="281" spans="1:4" ht="13" x14ac:dyDescent="0.15">
      <c r="A281" s="1" t="s">
        <v>5732</v>
      </c>
      <c r="B281" s="1" t="s">
        <v>5733</v>
      </c>
      <c r="C281" s="1">
        <v>489</v>
      </c>
      <c r="D281" s="1" t="s">
        <v>5179</v>
      </c>
    </row>
    <row r="282" spans="1:4" ht="13" x14ac:dyDescent="0.15">
      <c r="A282" s="1" t="s">
        <v>5734</v>
      </c>
      <c r="B282" s="1" t="s">
        <v>5735</v>
      </c>
      <c r="C282" s="1">
        <v>845</v>
      </c>
      <c r="D282" s="1" t="s">
        <v>5179</v>
      </c>
    </row>
    <row r="283" spans="1:4" ht="13" x14ac:dyDescent="0.15">
      <c r="A283" s="1" t="s">
        <v>5736</v>
      </c>
      <c r="B283" s="1" t="s">
        <v>5737</v>
      </c>
      <c r="C283" s="1">
        <v>1001</v>
      </c>
      <c r="D283" s="1" t="s">
        <v>5179</v>
      </c>
    </row>
    <row r="284" spans="1:4" ht="13" x14ac:dyDescent="0.15">
      <c r="A284" s="1" t="s">
        <v>5738</v>
      </c>
      <c r="B284" s="1" t="s">
        <v>5739</v>
      </c>
      <c r="C284" s="1">
        <v>469</v>
      </c>
      <c r="D284" s="1" t="s">
        <v>5179</v>
      </c>
    </row>
    <row r="285" spans="1:4" ht="13" x14ac:dyDescent="0.15">
      <c r="A285" s="1" t="s">
        <v>5740</v>
      </c>
      <c r="B285" s="1" t="s">
        <v>5741</v>
      </c>
      <c r="C285" s="1">
        <v>823</v>
      </c>
      <c r="D285" s="1" t="s">
        <v>5179</v>
      </c>
    </row>
    <row r="286" spans="1:4" ht="13" x14ac:dyDescent="0.15">
      <c r="A286" s="1" t="s">
        <v>5742</v>
      </c>
      <c r="B286" s="1" t="s">
        <v>5743</v>
      </c>
      <c r="C286" s="1">
        <v>688</v>
      </c>
      <c r="D286" s="1" t="s">
        <v>5179</v>
      </c>
    </row>
    <row r="287" spans="1:4" ht="13" x14ac:dyDescent="0.15">
      <c r="A287" s="1" t="s">
        <v>5744</v>
      </c>
      <c r="B287" s="1" t="s">
        <v>5745</v>
      </c>
      <c r="C287" s="1">
        <v>666</v>
      </c>
      <c r="D287" s="1" t="s">
        <v>5179</v>
      </c>
    </row>
    <row r="288" spans="1:4" ht="13" x14ac:dyDescent="0.15">
      <c r="A288" s="1" t="s">
        <v>5746</v>
      </c>
      <c r="B288" s="1" t="s">
        <v>5747</v>
      </c>
      <c r="C288" s="1">
        <v>498</v>
      </c>
      <c r="D288" s="1" t="s">
        <v>5179</v>
      </c>
    </row>
    <row r="289" spans="1:4" ht="13" x14ac:dyDescent="0.15">
      <c r="A289" s="1" t="s">
        <v>5748</v>
      </c>
      <c r="B289" s="1" t="s">
        <v>5749</v>
      </c>
      <c r="C289" s="1">
        <v>799</v>
      </c>
      <c r="D289" s="1" t="s">
        <v>5179</v>
      </c>
    </row>
    <row r="290" spans="1:4" ht="13" x14ac:dyDescent="0.15">
      <c r="A290" s="1" t="s">
        <v>5750</v>
      </c>
      <c r="B290" s="1" t="s">
        <v>5751</v>
      </c>
      <c r="C290" s="1">
        <v>999</v>
      </c>
      <c r="D290" s="1" t="s">
        <v>5179</v>
      </c>
    </row>
    <row r="291" spans="1:4" ht="13" x14ac:dyDescent="0.15">
      <c r="A291" s="1" t="s">
        <v>5752</v>
      </c>
      <c r="B291" s="1" t="s">
        <v>5753</v>
      </c>
      <c r="C291" s="1">
        <v>792</v>
      </c>
      <c r="D291" s="1" t="s">
        <v>5179</v>
      </c>
    </row>
    <row r="292" spans="1:4" ht="13" x14ac:dyDescent="0.15">
      <c r="A292" s="1" t="s">
        <v>5754</v>
      </c>
      <c r="B292" s="1" t="s">
        <v>5755</v>
      </c>
      <c r="C292" s="1">
        <v>604</v>
      </c>
      <c r="D292" s="1" t="s">
        <v>5179</v>
      </c>
    </row>
    <row r="293" spans="1:4" ht="13" x14ac:dyDescent="0.15">
      <c r="A293" s="1" t="s">
        <v>5756</v>
      </c>
      <c r="B293" s="1" t="s">
        <v>5757</v>
      </c>
      <c r="C293" s="1">
        <v>1096</v>
      </c>
      <c r="D293" s="1" t="s">
        <v>5179</v>
      </c>
    </row>
    <row r="294" spans="1:4" ht="13" x14ac:dyDescent="0.15">
      <c r="A294" s="1" t="s">
        <v>5758</v>
      </c>
      <c r="B294" s="1" t="s">
        <v>5759</v>
      </c>
      <c r="C294" s="1">
        <v>596</v>
      </c>
      <c r="D294" s="1" t="s">
        <v>5179</v>
      </c>
    </row>
    <row r="295" spans="1:4" ht="13" x14ac:dyDescent="0.15">
      <c r="A295" s="1" t="s">
        <v>5760</v>
      </c>
      <c r="B295" s="1" t="s">
        <v>5761</v>
      </c>
      <c r="C295" s="1">
        <v>882</v>
      </c>
      <c r="D295" s="1" t="s">
        <v>5179</v>
      </c>
    </row>
    <row r="296" spans="1:4" ht="13" x14ac:dyDescent="0.15">
      <c r="A296" s="1" t="s">
        <v>5762</v>
      </c>
      <c r="B296" s="1" t="s">
        <v>5763</v>
      </c>
      <c r="C296" s="1">
        <v>663</v>
      </c>
      <c r="D296" s="1" t="s">
        <v>5179</v>
      </c>
    </row>
    <row r="297" spans="1:4" ht="13" x14ac:dyDescent="0.15">
      <c r="A297" s="1" t="s">
        <v>5764</v>
      </c>
      <c r="B297" s="1" t="s">
        <v>5765</v>
      </c>
      <c r="C297" s="1">
        <v>592</v>
      </c>
      <c r="D297" s="1" t="s">
        <v>5179</v>
      </c>
    </row>
    <row r="298" spans="1:4" ht="13" x14ac:dyDescent="0.15">
      <c r="A298" s="1" t="s">
        <v>5766</v>
      </c>
      <c r="B298" s="1" t="s">
        <v>5767</v>
      </c>
      <c r="C298" s="1">
        <v>372</v>
      </c>
      <c r="D298" s="1" t="s">
        <v>5179</v>
      </c>
    </row>
    <row r="299" spans="1:4" ht="13" x14ac:dyDescent="0.15">
      <c r="A299" s="1" t="s">
        <v>5768</v>
      </c>
      <c r="B299" s="1" t="s">
        <v>5769</v>
      </c>
      <c r="C299" s="1">
        <v>824</v>
      </c>
      <c r="D299" s="1" t="s">
        <v>5179</v>
      </c>
    </row>
    <row r="300" spans="1:4" ht="13" x14ac:dyDescent="0.15">
      <c r="A300" s="1" t="s">
        <v>5770</v>
      </c>
      <c r="B300" s="1" t="s">
        <v>5771</v>
      </c>
      <c r="C300" s="1">
        <v>951</v>
      </c>
      <c r="D300" s="1" t="s">
        <v>5179</v>
      </c>
    </row>
    <row r="301" spans="1:4" ht="13" x14ac:dyDescent="0.15">
      <c r="A301" s="1" t="s">
        <v>5772</v>
      </c>
      <c r="B301" s="1" t="s">
        <v>5773</v>
      </c>
      <c r="C301" s="1">
        <v>624</v>
      </c>
      <c r="D301" s="1" t="s">
        <v>5179</v>
      </c>
    </row>
    <row r="302" spans="1:4" ht="13" x14ac:dyDescent="0.15">
      <c r="A302" s="1" t="s">
        <v>5774</v>
      </c>
      <c r="B302" s="1" t="s">
        <v>5775</v>
      </c>
      <c r="C302" s="1">
        <v>408</v>
      </c>
      <c r="D302" s="1" t="s">
        <v>5179</v>
      </c>
    </row>
    <row r="303" spans="1:4" ht="13" x14ac:dyDescent="0.15">
      <c r="A303" s="1" t="s">
        <v>5776</v>
      </c>
      <c r="B303" s="1" t="s">
        <v>5777</v>
      </c>
      <c r="C303" s="1">
        <v>250</v>
      </c>
      <c r="D303" s="1" t="s">
        <v>5179</v>
      </c>
    </row>
    <row r="304" spans="1:4" ht="13" x14ac:dyDescent="0.15">
      <c r="A304" s="1" t="s">
        <v>5778</v>
      </c>
      <c r="B304" s="1" t="s">
        <v>5779</v>
      </c>
      <c r="C304" s="1">
        <v>628</v>
      </c>
      <c r="D304" s="1" t="s">
        <v>5179</v>
      </c>
    </row>
    <row r="305" spans="1:4" ht="13" x14ac:dyDescent="0.15">
      <c r="A305" s="1" t="s">
        <v>5780</v>
      </c>
      <c r="B305" s="1" t="s">
        <v>5781</v>
      </c>
      <c r="C305" s="1">
        <v>889</v>
      </c>
      <c r="D305" s="1" t="s">
        <v>5179</v>
      </c>
    </row>
    <row r="306" spans="1:4" ht="13" x14ac:dyDescent="0.15">
      <c r="A306" s="1" t="s">
        <v>5782</v>
      </c>
      <c r="B306" s="1" t="s">
        <v>5783</v>
      </c>
      <c r="C306" s="1">
        <v>703</v>
      </c>
      <c r="D306" s="1" t="s">
        <v>5179</v>
      </c>
    </row>
    <row r="307" spans="1:4" ht="13" x14ac:dyDescent="0.15">
      <c r="A307" s="1" t="s">
        <v>5784</v>
      </c>
      <c r="B307" s="1" t="s">
        <v>5785</v>
      </c>
      <c r="C307" s="1">
        <v>613</v>
      </c>
      <c r="D307" s="1" t="s">
        <v>5179</v>
      </c>
    </row>
    <row r="308" spans="1:4" ht="13" x14ac:dyDescent="0.15">
      <c r="A308" s="1" t="s">
        <v>5786</v>
      </c>
      <c r="B308" s="1" t="s">
        <v>5787</v>
      </c>
      <c r="C308" s="1">
        <v>534</v>
      </c>
      <c r="D308" s="1" t="s">
        <v>5179</v>
      </c>
    </row>
    <row r="309" spans="1:4" ht="13" x14ac:dyDescent="0.15">
      <c r="A309" s="1" t="s">
        <v>5788</v>
      </c>
      <c r="B309" s="1" t="s">
        <v>5789</v>
      </c>
      <c r="C309" s="1">
        <v>789</v>
      </c>
      <c r="D309" s="1" t="s">
        <v>5179</v>
      </c>
    </row>
    <row r="310" spans="1:4" ht="13" x14ac:dyDescent="0.15">
      <c r="A310" s="1" t="s">
        <v>5790</v>
      </c>
      <c r="B310" s="1" t="s">
        <v>5791</v>
      </c>
      <c r="C310" s="1">
        <v>731</v>
      </c>
      <c r="D310" s="1" t="s">
        <v>5179</v>
      </c>
    </row>
    <row r="311" spans="1:4" ht="13" x14ac:dyDescent="0.15">
      <c r="A311" s="1" t="s">
        <v>5792</v>
      </c>
      <c r="B311" s="1" t="s">
        <v>5793</v>
      </c>
      <c r="C311" s="1">
        <v>626</v>
      </c>
      <c r="D311" s="1" t="s">
        <v>5179</v>
      </c>
    </row>
    <row r="312" spans="1:4" ht="13" x14ac:dyDescent="0.15">
      <c r="A312" s="1" t="s">
        <v>5794</v>
      </c>
      <c r="B312" s="1" t="s">
        <v>5795</v>
      </c>
      <c r="C312" s="1">
        <v>611</v>
      </c>
      <c r="D312" s="1" t="s">
        <v>5179</v>
      </c>
    </row>
    <row r="313" spans="1:4" ht="13" x14ac:dyDescent="0.15">
      <c r="A313" s="1" t="s">
        <v>5796</v>
      </c>
      <c r="B313" s="1" t="s">
        <v>5797</v>
      </c>
      <c r="C313" s="1">
        <v>816</v>
      </c>
      <c r="D313" s="1" t="s">
        <v>5179</v>
      </c>
    </row>
    <row r="314" spans="1:4" ht="13" x14ac:dyDescent="0.15">
      <c r="A314" s="1" t="s">
        <v>5798</v>
      </c>
      <c r="B314" s="1" t="s">
        <v>5799</v>
      </c>
      <c r="C314" s="1">
        <v>969</v>
      </c>
      <c r="D314" s="1" t="s">
        <v>5179</v>
      </c>
    </row>
    <row r="315" spans="1:4" ht="13" x14ac:dyDescent="0.15">
      <c r="A315" s="1" t="s">
        <v>5800</v>
      </c>
      <c r="B315" s="1" t="s">
        <v>5801</v>
      </c>
      <c r="C315" s="1">
        <v>363</v>
      </c>
      <c r="D315" s="1" t="s">
        <v>5179</v>
      </c>
    </row>
    <row r="316" spans="1:4" ht="13" x14ac:dyDescent="0.15">
      <c r="A316" s="1" t="s">
        <v>5802</v>
      </c>
      <c r="B316" s="1" t="s">
        <v>5803</v>
      </c>
      <c r="C316" s="1">
        <v>798</v>
      </c>
      <c r="D316" s="1" t="s">
        <v>5179</v>
      </c>
    </row>
    <row r="317" spans="1:4" ht="13" x14ac:dyDescent="0.15">
      <c r="A317" s="1" t="s">
        <v>5804</v>
      </c>
      <c r="B317" s="1" t="s">
        <v>5805</v>
      </c>
      <c r="C317" s="1">
        <v>637</v>
      </c>
      <c r="D317" s="1" t="s">
        <v>5179</v>
      </c>
    </row>
    <row r="318" spans="1:4" ht="13" x14ac:dyDescent="0.15">
      <c r="A318" s="1" t="s">
        <v>5806</v>
      </c>
      <c r="B318" s="1" t="s">
        <v>5807</v>
      </c>
      <c r="C318" s="1">
        <v>982</v>
      </c>
      <c r="D318" s="1" t="s">
        <v>5179</v>
      </c>
    </row>
    <row r="319" spans="1:4" ht="13" x14ac:dyDescent="0.15">
      <c r="A319" s="1" t="s">
        <v>5808</v>
      </c>
      <c r="B319" s="1" t="s">
        <v>5809</v>
      </c>
      <c r="C319" s="1">
        <v>1024</v>
      </c>
      <c r="D319" s="1" t="s">
        <v>5179</v>
      </c>
    </row>
    <row r="320" spans="1:4" ht="13" x14ac:dyDescent="0.15">
      <c r="A320" s="1" t="s">
        <v>5810</v>
      </c>
      <c r="B320" s="1" t="s">
        <v>5811</v>
      </c>
      <c r="C320" s="1">
        <v>700</v>
      </c>
      <c r="D320" s="1" t="s">
        <v>5179</v>
      </c>
    </row>
    <row r="321" spans="1:4" ht="13" x14ac:dyDescent="0.15">
      <c r="A321" s="1" t="s">
        <v>5812</v>
      </c>
      <c r="B321" s="1" t="s">
        <v>5813</v>
      </c>
      <c r="C321" s="1">
        <v>878</v>
      </c>
      <c r="D321" s="1" t="s">
        <v>5179</v>
      </c>
    </row>
    <row r="322" spans="1:4" ht="13" x14ac:dyDescent="0.15">
      <c r="A322" s="1" t="s">
        <v>5814</v>
      </c>
      <c r="B322" s="1" t="s">
        <v>5815</v>
      </c>
      <c r="C322" s="1">
        <v>623</v>
      </c>
      <c r="D322" s="1" t="s">
        <v>5179</v>
      </c>
    </row>
    <row r="323" spans="1:4" ht="13" x14ac:dyDescent="0.15">
      <c r="A323" s="1" t="s">
        <v>5816</v>
      </c>
      <c r="B323" s="1" t="s">
        <v>5817</v>
      </c>
      <c r="C323" s="1">
        <v>822</v>
      </c>
      <c r="D323" s="1" t="s">
        <v>5179</v>
      </c>
    </row>
    <row r="324" spans="1:4" ht="13" x14ac:dyDescent="0.15">
      <c r="A324" s="1" t="s">
        <v>5818</v>
      </c>
      <c r="B324" s="1" t="s">
        <v>5819</v>
      </c>
      <c r="C324" s="1">
        <v>801</v>
      </c>
      <c r="D324" s="1" t="s">
        <v>5179</v>
      </c>
    </row>
    <row r="325" spans="1:4" ht="13" x14ac:dyDescent="0.15">
      <c r="A325" s="1" t="s">
        <v>5820</v>
      </c>
      <c r="B325" s="1" t="s">
        <v>5821</v>
      </c>
      <c r="C325" s="1">
        <v>926</v>
      </c>
      <c r="D325" s="1" t="s">
        <v>5179</v>
      </c>
    </row>
    <row r="326" spans="1:4" ht="13" x14ac:dyDescent="0.15">
      <c r="A326" s="1" t="s">
        <v>5822</v>
      </c>
      <c r="B326" s="1" t="s">
        <v>5823</v>
      </c>
      <c r="C326" s="1">
        <v>1039</v>
      </c>
      <c r="D326" s="1" t="s">
        <v>5179</v>
      </c>
    </row>
    <row r="327" spans="1:4" ht="13" x14ac:dyDescent="0.15">
      <c r="A327" s="1" t="s">
        <v>5824</v>
      </c>
      <c r="B327" s="1" t="s">
        <v>5825</v>
      </c>
      <c r="C327" s="1">
        <v>424</v>
      </c>
      <c r="D327" s="1" t="s">
        <v>5179</v>
      </c>
    </row>
    <row r="328" spans="1:4" ht="13" x14ac:dyDescent="0.15">
      <c r="A328" s="1" t="s">
        <v>5826</v>
      </c>
      <c r="B328" s="1" t="s">
        <v>5827</v>
      </c>
      <c r="C328" s="1">
        <v>755</v>
      </c>
      <c r="D328" s="1" t="s">
        <v>5179</v>
      </c>
    </row>
    <row r="329" spans="1:4" ht="13" x14ac:dyDescent="0.15">
      <c r="A329" s="1" t="s">
        <v>5828</v>
      </c>
      <c r="B329" s="1" t="s">
        <v>5829</v>
      </c>
      <c r="C329" s="1">
        <v>603</v>
      </c>
      <c r="D329" s="1" t="s">
        <v>5179</v>
      </c>
    </row>
    <row r="330" spans="1:4" ht="13" x14ac:dyDescent="0.15">
      <c r="A330" s="1" t="s">
        <v>5830</v>
      </c>
      <c r="B330" s="1" t="s">
        <v>5831</v>
      </c>
      <c r="C330" s="1">
        <v>1133</v>
      </c>
      <c r="D330" s="1" t="s">
        <v>5179</v>
      </c>
    </row>
    <row r="331" spans="1:4" ht="13" x14ac:dyDescent="0.15">
      <c r="A331" s="1" t="s">
        <v>5832</v>
      </c>
      <c r="B331" s="1" t="s">
        <v>5833</v>
      </c>
      <c r="C331" s="1">
        <v>442</v>
      </c>
      <c r="D331" s="1" t="s">
        <v>5179</v>
      </c>
    </row>
    <row r="332" spans="1:4" ht="13" x14ac:dyDescent="0.15">
      <c r="A332" s="1" t="s">
        <v>5834</v>
      </c>
      <c r="B332" s="1" t="s">
        <v>5835</v>
      </c>
      <c r="C332" s="1">
        <v>460</v>
      </c>
      <c r="D332" s="1" t="s">
        <v>5179</v>
      </c>
    </row>
    <row r="333" spans="1:4" ht="13" x14ac:dyDescent="0.15">
      <c r="A333" s="1" t="s">
        <v>5836</v>
      </c>
      <c r="B333" s="1" t="s">
        <v>5837</v>
      </c>
      <c r="C333" s="1">
        <v>660</v>
      </c>
      <c r="D333" s="1" t="s">
        <v>5179</v>
      </c>
    </row>
    <row r="334" spans="1:4" ht="13" x14ac:dyDescent="0.15">
      <c r="A334" s="1" t="s">
        <v>5838</v>
      </c>
      <c r="B334" s="1" t="s">
        <v>5839</v>
      </c>
      <c r="C334" s="1">
        <v>1096</v>
      </c>
      <c r="D334" s="1" t="s">
        <v>5179</v>
      </c>
    </row>
    <row r="335" spans="1:4" ht="13" x14ac:dyDescent="0.15">
      <c r="A335" s="1" t="s">
        <v>5840</v>
      </c>
      <c r="B335" s="1" t="s">
        <v>5841</v>
      </c>
      <c r="C335" s="1">
        <v>935</v>
      </c>
      <c r="D335" s="1" t="s">
        <v>5179</v>
      </c>
    </row>
    <row r="336" spans="1:4" ht="13" x14ac:dyDescent="0.15">
      <c r="A336" s="1" t="s">
        <v>5842</v>
      </c>
      <c r="B336" s="1" t="s">
        <v>5843</v>
      </c>
      <c r="C336" s="1">
        <v>474</v>
      </c>
      <c r="D336" s="1" t="s">
        <v>5179</v>
      </c>
    </row>
    <row r="337" spans="1:4" ht="13" x14ac:dyDescent="0.15">
      <c r="A337" s="1" t="s">
        <v>5844</v>
      </c>
      <c r="B337" s="1" t="s">
        <v>5845</v>
      </c>
      <c r="C337" s="1">
        <v>1129</v>
      </c>
      <c r="D337" s="1" t="s">
        <v>5179</v>
      </c>
    </row>
    <row r="338" spans="1:4" ht="13" x14ac:dyDescent="0.15">
      <c r="A338" s="1" t="s">
        <v>5846</v>
      </c>
      <c r="B338" s="1" t="s">
        <v>5847</v>
      </c>
      <c r="C338" s="1">
        <v>894</v>
      </c>
      <c r="D338" s="1" t="s">
        <v>5179</v>
      </c>
    </row>
    <row r="339" spans="1:4" ht="13" x14ac:dyDescent="0.15">
      <c r="A339" s="1" t="s">
        <v>5848</v>
      </c>
      <c r="B339" s="1" t="s">
        <v>5849</v>
      </c>
      <c r="C339" s="1">
        <v>620</v>
      </c>
      <c r="D339" s="1" t="s">
        <v>5179</v>
      </c>
    </row>
    <row r="340" spans="1:4" ht="13" x14ac:dyDescent="0.15">
      <c r="A340" s="1" t="s">
        <v>5850</v>
      </c>
      <c r="B340" s="1" t="s">
        <v>5851</v>
      </c>
      <c r="C340" s="1">
        <v>601</v>
      </c>
      <c r="D340" s="1" t="s">
        <v>5179</v>
      </c>
    </row>
    <row r="341" spans="1:4" ht="13" x14ac:dyDescent="0.15">
      <c r="A341" s="1" t="s">
        <v>5852</v>
      </c>
      <c r="B341" s="1" t="s">
        <v>5853</v>
      </c>
      <c r="C341" s="1">
        <v>644</v>
      </c>
      <c r="D341" s="1" t="s">
        <v>5179</v>
      </c>
    </row>
    <row r="342" spans="1:4" ht="13" x14ac:dyDescent="0.15">
      <c r="A342" s="1" t="s">
        <v>5854</v>
      </c>
      <c r="B342" s="1" t="s">
        <v>5855</v>
      </c>
      <c r="C342" s="1">
        <v>1018</v>
      </c>
      <c r="D342" s="1" t="s">
        <v>5179</v>
      </c>
    </row>
    <row r="343" spans="1:4" ht="13" x14ac:dyDescent="0.15">
      <c r="A343" s="1" t="s">
        <v>5856</v>
      </c>
      <c r="B343" s="1" t="s">
        <v>5857</v>
      </c>
      <c r="C343" s="1">
        <v>526</v>
      </c>
      <c r="D343" s="1" t="s">
        <v>5179</v>
      </c>
    </row>
    <row r="344" spans="1:4" ht="13" x14ac:dyDescent="0.15">
      <c r="A344" s="1" t="s">
        <v>5858</v>
      </c>
      <c r="B344" s="1" t="s">
        <v>5859</v>
      </c>
      <c r="C344" s="1">
        <v>854</v>
      </c>
      <c r="D344" s="1" t="s">
        <v>5179</v>
      </c>
    </row>
    <row r="345" spans="1:4" ht="13" x14ac:dyDescent="0.15">
      <c r="A345" s="1" t="s">
        <v>5860</v>
      </c>
      <c r="B345" s="1" t="s">
        <v>5861</v>
      </c>
      <c r="C345" s="1">
        <v>464</v>
      </c>
      <c r="D345" s="1" t="s">
        <v>5179</v>
      </c>
    </row>
    <row r="346" spans="1:4" ht="13" x14ac:dyDescent="0.15">
      <c r="A346" s="1" t="s">
        <v>5862</v>
      </c>
      <c r="B346" s="1" t="s">
        <v>5863</v>
      </c>
      <c r="C346" s="1">
        <v>785</v>
      </c>
      <c r="D346" s="1" t="s">
        <v>5179</v>
      </c>
    </row>
    <row r="347" spans="1:4" ht="13" x14ac:dyDescent="0.15">
      <c r="A347" s="1" t="s">
        <v>5864</v>
      </c>
      <c r="B347" s="1" t="s">
        <v>5865</v>
      </c>
      <c r="C347" s="1">
        <v>849</v>
      </c>
      <c r="D347" s="1" t="s">
        <v>5179</v>
      </c>
    </row>
    <row r="348" spans="1:4" ht="13" x14ac:dyDescent="0.15">
      <c r="A348" s="1" t="s">
        <v>5866</v>
      </c>
      <c r="B348" s="1" t="s">
        <v>5867</v>
      </c>
      <c r="C348" s="1">
        <v>712</v>
      </c>
      <c r="D348" s="1" t="s">
        <v>5179</v>
      </c>
    </row>
    <row r="349" spans="1:4" ht="13" x14ac:dyDescent="0.15">
      <c r="A349" s="1" t="s">
        <v>5868</v>
      </c>
      <c r="B349" s="1" t="s">
        <v>5869</v>
      </c>
      <c r="C349" s="1">
        <v>831</v>
      </c>
      <c r="D349" s="1" t="s">
        <v>5179</v>
      </c>
    </row>
    <row r="350" spans="1:4" ht="13" x14ac:dyDescent="0.15">
      <c r="A350" s="1" t="s">
        <v>5870</v>
      </c>
      <c r="B350" s="1" t="s">
        <v>5871</v>
      </c>
      <c r="C350" s="1">
        <v>1038</v>
      </c>
      <c r="D350" s="1" t="s">
        <v>5179</v>
      </c>
    </row>
    <row r="351" spans="1:4" ht="13" x14ac:dyDescent="0.15">
      <c r="A351" s="1" t="s">
        <v>5872</v>
      </c>
      <c r="B351" s="1" t="s">
        <v>5873</v>
      </c>
      <c r="C351" s="1">
        <v>988</v>
      </c>
      <c r="D351" s="1" t="s">
        <v>5179</v>
      </c>
    </row>
    <row r="352" spans="1:4" ht="13" x14ac:dyDescent="0.15">
      <c r="A352" s="1" t="s">
        <v>5874</v>
      </c>
      <c r="B352" s="1" t="s">
        <v>5875</v>
      </c>
      <c r="C352" s="1">
        <v>678</v>
      </c>
      <c r="D352" s="1" t="s">
        <v>5179</v>
      </c>
    </row>
    <row r="353" spans="1:4" ht="13" x14ac:dyDescent="0.15">
      <c r="A353" s="1" t="s">
        <v>5876</v>
      </c>
      <c r="B353" s="1" t="s">
        <v>5877</v>
      </c>
      <c r="C353" s="1">
        <v>625</v>
      </c>
      <c r="D353" s="1" t="s">
        <v>5179</v>
      </c>
    </row>
    <row r="354" spans="1:4" ht="13" x14ac:dyDescent="0.15">
      <c r="A354" s="1" t="s">
        <v>5878</v>
      </c>
      <c r="B354" s="1" t="s">
        <v>5879</v>
      </c>
      <c r="C354" s="1">
        <v>349</v>
      </c>
      <c r="D354" s="1" t="s">
        <v>5179</v>
      </c>
    </row>
    <row r="355" spans="1:4" ht="13" x14ac:dyDescent="0.15">
      <c r="A355" s="1" t="s">
        <v>5880</v>
      </c>
      <c r="B355" s="1" t="s">
        <v>5881</v>
      </c>
      <c r="C355" s="1">
        <v>419</v>
      </c>
      <c r="D355" s="1" t="s">
        <v>5179</v>
      </c>
    </row>
    <row r="356" spans="1:4" ht="13" x14ac:dyDescent="0.15">
      <c r="A356" s="1" t="s">
        <v>5882</v>
      </c>
      <c r="B356" s="1" t="s">
        <v>5883</v>
      </c>
      <c r="C356" s="1">
        <v>424</v>
      </c>
      <c r="D356" s="1" t="s">
        <v>5179</v>
      </c>
    </row>
    <row r="357" spans="1:4" ht="13" x14ac:dyDescent="0.15">
      <c r="A357" s="1" t="s">
        <v>5884</v>
      </c>
      <c r="B357" s="1" t="s">
        <v>5885</v>
      </c>
      <c r="C357" s="1">
        <v>453</v>
      </c>
      <c r="D357" s="1" t="s">
        <v>5179</v>
      </c>
    </row>
    <row r="358" spans="1:4" ht="13" x14ac:dyDescent="0.15">
      <c r="A358" s="1" t="s">
        <v>5886</v>
      </c>
      <c r="B358" s="1" t="s">
        <v>5887</v>
      </c>
      <c r="C358" s="1">
        <v>688</v>
      </c>
      <c r="D358" s="1" t="s">
        <v>5179</v>
      </c>
    </row>
    <row r="359" spans="1:4" ht="13" x14ac:dyDescent="0.15">
      <c r="A359" s="1" t="s">
        <v>5888</v>
      </c>
      <c r="B359" s="1" t="s">
        <v>5889</v>
      </c>
      <c r="C359" s="1">
        <v>1207</v>
      </c>
      <c r="D359" s="1" t="s">
        <v>5179</v>
      </c>
    </row>
    <row r="360" spans="1:4" ht="13" x14ac:dyDescent="0.15">
      <c r="A360" s="1" t="s">
        <v>5890</v>
      </c>
      <c r="B360" s="1" t="s">
        <v>5891</v>
      </c>
      <c r="C360" s="1">
        <v>664</v>
      </c>
      <c r="D360" s="1" t="s">
        <v>5179</v>
      </c>
    </row>
    <row r="361" spans="1:4" ht="13" x14ac:dyDescent="0.15">
      <c r="A361" s="1" t="s">
        <v>5892</v>
      </c>
      <c r="B361" s="1" t="s">
        <v>5893</v>
      </c>
      <c r="C361" s="1">
        <v>762</v>
      </c>
      <c r="D361" s="1" t="s">
        <v>5179</v>
      </c>
    </row>
    <row r="362" spans="1:4" ht="13" x14ac:dyDescent="0.15">
      <c r="A362" s="1" t="s">
        <v>5894</v>
      </c>
      <c r="B362" s="1" t="s">
        <v>5895</v>
      </c>
      <c r="C362" s="1">
        <v>447</v>
      </c>
      <c r="D362" s="1" t="s">
        <v>5179</v>
      </c>
    </row>
    <row r="363" spans="1:4" ht="13" x14ac:dyDescent="0.15">
      <c r="A363" s="1" t="s">
        <v>5896</v>
      </c>
      <c r="B363" s="1" t="s">
        <v>5897</v>
      </c>
      <c r="C363" s="1">
        <v>663</v>
      </c>
      <c r="D363" s="1" t="s">
        <v>5179</v>
      </c>
    </row>
    <row r="364" spans="1:4" ht="13" x14ac:dyDescent="0.15">
      <c r="A364" s="1" t="s">
        <v>5898</v>
      </c>
      <c r="B364" s="1" t="s">
        <v>5899</v>
      </c>
      <c r="C364" s="1">
        <v>688</v>
      </c>
      <c r="D364" s="1" t="s">
        <v>5179</v>
      </c>
    </row>
    <row r="365" spans="1:4" ht="13" x14ac:dyDescent="0.15">
      <c r="A365" s="1" t="s">
        <v>5900</v>
      </c>
      <c r="B365" s="1" t="s">
        <v>5901</v>
      </c>
      <c r="C365" s="1">
        <v>1213</v>
      </c>
      <c r="D365" s="1" t="s">
        <v>5179</v>
      </c>
    </row>
    <row r="366" spans="1:4" ht="13" x14ac:dyDescent="0.15">
      <c r="A366" s="1" t="s">
        <v>5902</v>
      </c>
      <c r="B366" s="1" t="s">
        <v>5903</v>
      </c>
      <c r="C366" s="1">
        <v>474</v>
      </c>
      <c r="D366" s="1" t="s">
        <v>5179</v>
      </c>
    </row>
    <row r="367" spans="1:4" ht="13" x14ac:dyDescent="0.15">
      <c r="A367" s="1" t="s">
        <v>5904</v>
      </c>
      <c r="B367" s="1" t="s">
        <v>5905</v>
      </c>
      <c r="C367" s="1">
        <v>506</v>
      </c>
      <c r="D367" s="1" t="s">
        <v>5179</v>
      </c>
    </row>
    <row r="368" spans="1:4" ht="13" x14ac:dyDescent="0.15">
      <c r="A368" s="1" t="s">
        <v>5906</v>
      </c>
      <c r="B368" s="1" t="s">
        <v>5907</v>
      </c>
      <c r="C368" s="1">
        <v>836</v>
      </c>
      <c r="D368" s="1" t="s">
        <v>5179</v>
      </c>
    </row>
    <row r="369" spans="1:4" ht="13" x14ac:dyDescent="0.15">
      <c r="A369" s="1" t="s">
        <v>5908</v>
      </c>
      <c r="B369" s="1" t="s">
        <v>5909</v>
      </c>
      <c r="C369" s="1">
        <v>319</v>
      </c>
      <c r="D369" s="1" t="s">
        <v>5179</v>
      </c>
    </row>
    <row r="370" spans="1:4" ht="13" x14ac:dyDescent="0.15">
      <c r="A370" s="1" t="s">
        <v>5910</v>
      </c>
      <c r="B370" s="1" t="s">
        <v>5911</v>
      </c>
      <c r="C370" s="1">
        <v>624</v>
      </c>
      <c r="D370" s="1" t="s">
        <v>5179</v>
      </c>
    </row>
    <row r="371" spans="1:4" ht="13" x14ac:dyDescent="0.15">
      <c r="A371" s="1" t="s">
        <v>5912</v>
      </c>
      <c r="B371" s="1" t="s">
        <v>5913</v>
      </c>
      <c r="C371" s="1">
        <v>677</v>
      </c>
      <c r="D371" s="1" t="s">
        <v>5179</v>
      </c>
    </row>
    <row r="372" spans="1:4" ht="13" x14ac:dyDescent="0.15">
      <c r="A372" s="1" t="s">
        <v>5914</v>
      </c>
      <c r="B372" s="1" t="s">
        <v>5915</v>
      </c>
      <c r="C372" s="1">
        <v>730</v>
      </c>
      <c r="D372" s="1" t="s">
        <v>5179</v>
      </c>
    </row>
    <row r="373" spans="1:4" ht="13" x14ac:dyDescent="0.15">
      <c r="A373" s="1" t="s">
        <v>5916</v>
      </c>
      <c r="B373" s="1" t="s">
        <v>5917</v>
      </c>
      <c r="C373" s="1">
        <v>619</v>
      </c>
      <c r="D373" s="1" t="s">
        <v>5179</v>
      </c>
    </row>
    <row r="374" spans="1:4" ht="13" x14ac:dyDescent="0.15">
      <c r="A374" s="1" t="s">
        <v>5918</v>
      </c>
      <c r="B374" s="1" t="s">
        <v>5919</v>
      </c>
      <c r="C374" s="1">
        <v>521</v>
      </c>
      <c r="D374" s="1" t="s">
        <v>5179</v>
      </c>
    </row>
    <row r="375" spans="1:4" ht="13" x14ac:dyDescent="0.15">
      <c r="A375" s="1" t="s">
        <v>5920</v>
      </c>
      <c r="B375" s="1" t="s">
        <v>5921</v>
      </c>
      <c r="C375" s="1">
        <v>639</v>
      </c>
      <c r="D375" s="1" t="s">
        <v>5179</v>
      </c>
    </row>
    <row r="376" spans="1:4" ht="13" x14ac:dyDescent="0.15">
      <c r="A376" s="1" t="s">
        <v>5922</v>
      </c>
      <c r="B376" s="1" t="s">
        <v>5923</v>
      </c>
      <c r="C376" s="1">
        <v>889</v>
      </c>
      <c r="D376" s="1" t="s">
        <v>5179</v>
      </c>
    </row>
    <row r="377" spans="1:4" ht="13" x14ac:dyDescent="0.15">
      <c r="A377" s="1" t="s">
        <v>5924</v>
      </c>
      <c r="B377" s="1" t="s">
        <v>5925</v>
      </c>
      <c r="C377" s="1">
        <v>830</v>
      </c>
      <c r="D377" s="1" t="s">
        <v>5179</v>
      </c>
    </row>
    <row r="378" spans="1:4" ht="13" x14ac:dyDescent="0.15">
      <c r="A378" s="1" t="s">
        <v>5926</v>
      </c>
      <c r="B378" s="1" t="s">
        <v>5927</v>
      </c>
      <c r="C378" s="1">
        <v>652</v>
      </c>
      <c r="D378" s="1" t="s">
        <v>5179</v>
      </c>
    </row>
    <row r="379" spans="1:4" ht="13" x14ac:dyDescent="0.15">
      <c r="A379" s="1" t="s">
        <v>5928</v>
      </c>
      <c r="B379" s="1" t="s">
        <v>5929</v>
      </c>
      <c r="C379" s="1">
        <v>973</v>
      </c>
      <c r="D379" s="1" t="s">
        <v>5179</v>
      </c>
    </row>
    <row r="380" spans="1:4" ht="13" x14ac:dyDescent="0.15">
      <c r="A380" s="1" t="s">
        <v>5930</v>
      </c>
      <c r="B380" s="1" t="s">
        <v>5931</v>
      </c>
      <c r="C380" s="1">
        <v>1175</v>
      </c>
      <c r="D380" s="1" t="s">
        <v>5179</v>
      </c>
    </row>
    <row r="381" spans="1:4" ht="13" x14ac:dyDescent="0.15">
      <c r="A381" s="1" t="s">
        <v>5932</v>
      </c>
      <c r="B381" s="1" t="s">
        <v>5933</v>
      </c>
      <c r="C381" s="1">
        <v>558</v>
      </c>
      <c r="D381" s="1" t="s">
        <v>5179</v>
      </c>
    </row>
    <row r="382" spans="1:4" ht="13" x14ac:dyDescent="0.15">
      <c r="A382" s="1" t="s">
        <v>5934</v>
      </c>
      <c r="B382" s="1" t="s">
        <v>5935</v>
      </c>
      <c r="C382" s="1">
        <v>981</v>
      </c>
      <c r="D382" s="1" t="s">
        <v>5179</v>
      </c>
    </row>
    <row r="383" spans="1:4" ht="13" x14ac:dyDescent="0.15">
      <c r="A383" s="1" t="s">
        <v>5936</v>
      </c>
      <c r="B383" s="1" t="s">
        <v>5937</v>
      </c>
      <c r="C383" s="1">
        <v>444</v>
      </c>
      <c r="D383" s="1" t="s">
        <v>5179</v>
      </c>
    </row>
    <row r="384" spans="1:4" ht="13" x14ac:dyDescent="0.15">
      <c r="A384" s="1" t="s">
        <v>5938</v>
      </c>
      <c r="B384" s="1" t="s">
        <v>5939</v>
      </c>
      <c r="C384" s="1">
        <v>711</v>
      </c>
      <c r="D384" s="1" t="s">
        <v>5179</v>
      </c>
    </row>
    <row r="385" spans="1:4" ht="13" x14ac:dyDescent="0.15">
      <c r="A385" s="1" t="s">
        <v>5940</v>
      </c>
      <c r="B385" s="1" t="s">
        <v>5941</v>
      </c>
      <c r="C385" s="1">
        <v>335</v>
      </c>
      <c r="D385" s="1" t="s">
        <v>5179</v>
      </c>
    </row>
    <row r="386" spans="1:4" ht="13" x14ac:dyDescent="0.15">
      <c r="A386" s="1" t="s">
        <v>5942</v>
      </c>
      <c r="B386" s="1" t="s">
        <v>5943</v>
      </c>
      <c r="C386" s="1">
        <v>824</v>
      </c>
      <c r="D386" s="1" t="s">
        <v>5179</v>
      </c>
    </row>
    <row r="387" spans="1:4" ht="13" x14ac:dyDescent="0.15">
      <c r="A387" s="1" t="s">
        <v>5944</v>
      </c>
      <c r="B387" s="1" t="s">
        <v>5945</v>
      </c>
      <c r="C387" s="1">
        <v>977</v>
      </c>
      <c r="D387" s="1" t="s">
        <v>5179</v>
      </c>
    </row>
    <row r="388" spans="1:4" ht="13" x14ac:dyDescent="0.15">
      <c r="A388" s="1" t="s">
        <v>5946</v>
      </c>
      <c r="B388" s="1" t="s">
        <v>5947</v>
      </c>
      <c r="C388" s="1">
        <v>761</v>
      </c>
      <c r="D388" s="1" t="s">
        <v>5179</v>
      </c>
    </row>
    <row r="389" spans="1:4" ht="13" x14ac:dyDescent="0.15">
      <c r="A389" s="1" t="s">
        <v>5948</v>
      </c>
      <c r="B389" s="1" t="s">
        <v>5949</v>
      </c>
      <c r="C389" s="1">
        <v>789</v>
      </c>
      <c r="D389" s="1" t="s">
        <v>5179</v>
      </c>
    </row>
    <row r="390" spans="1:4" ht="13" x14ac:dyDescent="0.15">
      <c r="A390" s="1" t="s">
        <v>5950</v>
      </c>
      <c r="B390" s="1" t="s">
        <v>5951</v>
      </c>
      <c r="C390" s="1">
        <v>361</v>
      </c>
      <c r="D390" s="1" t="s">
        <v>5179</v>
      </c>
    </row>
    <row r="391" spans="1:4" ht="13" x14ac:dyDescent="0.15">
      <c r="A391" s="1" t="s">
        <v>5952</v>
      </c>
      <c r="B391" s="1" t="s">
        <v>5953</v>
      </c>
      <c r="C391" s="1">
        <v>616</v>
      </c>
      <c r="D391" s="1" t="s">
        <v>5179</v>
      </c>
    </row>
    <row r="392" spans="1:4" ht="13" x14ac:dyDescent="0.15">
      <c r="A392" s="1" t="s">
        <v>5954</v>
      </c>
      <c r="B392" s="1" t="s">
        <v>5955</v>
      </c>
      <c r="C392" s="1">
        <v>441</v>
      </c>
      <c r="D392" s="1" t="s">
        <v>5179</v>
      </c>
    </row>
    <row r="393" spans="1:4" ht="13" x14ac:dyDescent="0.15">
      <c r="A393" s="1" t="s">
        <v>5956</v>
      </c>
      <c r="B393" s="1" t="s">
        <v>5957</v>
      </c>
      <c r="C393" s="1">
        <v>1308</v>
      </c>
      <c r="D393" s="1" t="s">
        <v>5179</v>
      </c>
    </row>
    <row r="394" spans="1:4" ht="13" x14ac:dyDescent="0.15">
      <c r="A394" s="1" t="s">
        <v>5958</v>
      </c>
      <c r="B394" s="1" t="s">
        <v>5959</v>
      </c>
      <c r="C394" s="1">
        <v>637</v>
      </c>
      <c r="D394" s="1" t="s">
        <v>5179</v>
      </c>
    </row>
    <row r="395" spans="1:4" ht="13" x14ac:dyDescent="0.15">
      <c r="A395" s="1" t="s">
        <v>5960</v>
      </c>
      <c r="B395" s="1" t="s">
        <v>5961</v>
      </c>
      <c r="C395" s="1">
        <v>470</v>
      </c>
      <c r="D395" s="1" t="s">
        <v>5179</v>
      </c>
    </row>
    <row r="396" spans="1:4" ht="13" x14ac:dyDescent="0.15">
      <c r="A396" s="1" t="s">
        <v>5962</v>
      </c>
      <c r="B396" s="1" t="s">
        <v>5963</v>
      </c>
      <c r="C396" s="1">
        <v>244</v>
      </c>
      <c r="D396" s="1" t="s">
        <v>5179</v>
      </c>
    </row>
    <row r="397" spans="1:4" ht="13" x14ac:dyDescent="0.15">
      <c r="A397" s="1" t="s">
        <v>5964</v>
      </c>
      <c r="B397" s="1" t="s">
        <v>5965</v>
      </c>
      <c r="C397" s="1">
        <v>948</v>
      </c>
      <c r="D397" s="1" t="s">
        <v>5179</v>
      </c>
    </row>
    <row r="398" spans="1:4" ht="13" x14ac:dyDescent="0.15">
      <c r="A398" s="1" t="s">
        <v>5966</v>
      </c>
      <c r="B398" s="1" t="s">
        <v>5967</v>
      </c>
      <c r="C398" s="1">
        <v>820</v>
      </c>
      <c r="D398" s="1" t="s">
        <v>5179</v>
      </c>
    </row>
    <row r="399" spans="1:4" ht="13" x14ac:dyDescent="0.15">
      <c r="A399" s="1" t="s">
        <v>5968</v>
      </c>
      <c r="B399" s="1" t="s">
        <v>5969</v>
      </c>
      <c r="C399" s="1">
        <v>820</v>
      </c>
      <c r="D399" s="1" t="s">
        <v>5179</v>
      </c>
    </row>
    <row r="400" spans="1:4" ht="13" x14ac:dyDescent="0.15">
      <c r="A400" s="1" t="s">
        <v>5970</v>
      </c>
      <c r="B400" s="1" t="s">
        <v>5971</v>
      </c>
      <c r="C400" s="1">
        <v>348</v>
      </c>
      <c r="D400" s="1" t="s">
        <v>5179</v>
      </c>
    </row>
    <row r="401" spans="1:4" ht="13" x14ac:dyDescent="0.15">
      <c r="A401" s="1" t="s">
        <v>5972</v>
      </c>
      <c r="B401" s="1" t="s">
        <v>5973</v>
      </c>
      <c r="C401" s="1">
        <v>1097</v>
      </c>
      <c r="D401" s="1" t="s">
        <v>5179</v>
      </c>
    </row>
    <row r="402" spans="1:4" ht="13" x14ac:dyDescent="0.15">
      <c r="A402" s="1" t="s">
        <v>5974</v>
      </c>
      <c r="B402" s="1" t="s">
        <v>5975</v>
      </c>
      <c r="C402" s="1">
        <v>1216</v>
      </c>
      <c r="D402" s="1" t="s">
        <v>5179</v>
      </c>
    </row>
    <row r="403" spans="1:4" ht="13" x14ac:dyDescent="0.15">
      <c r="A403" s="1" t="s">
        <v>5976</v>
      </c>
      <c r="B403" s="1" t="s">
        <v>5977</v>
      </c>
      <c r="C403" s="1">
        <v>292</v>
      </c>
      <c r="D403" s="1" t="s">
        <v>5179</v>
      </c>
    </row>
    <row r="404" spans="1:4" ht="13" x14ac:dyDescent="0.15">
      <c r="A404" s="1" t="s">
        <v>5978</v>
      </c>
      <c r="B404" s="1" t="s">
        <v>5979</v>
      </c>
      <c r="C404" s="1">
        <v>471</v>
      </c>
      <c r="D404" s="1" t="s">
        <v>5179</v>
      </c>
    </row>
    <row r="405" spans="1:4" ht="13" x14ac:dyDescent="0.15">
      <c r="A405" s="1" t="s">
        <v>5980</v>
      </c>
      <c r="B405" s="1" t="s">
        <v>5981</v>
      </c>
      <c r="C405" s="1">
        <v>506</v>
      </c>
      <c r="D405" s="1" t="s">
        <v>5179</v>
      </c>
    </row>
    <row r="406" spans="1:4" ht="13" x14ac:dyDescent="0.15">
      <c r="A406" s="1" t="s">
        <v>5982</v>
      </c>
      <c r="B406" s="1" t="s">
        <v>5983</v>
      </c>
      <c r="C406" s="1">
        <v>1015</v>
      </c>
      <c r="D406" s="1" t="s">
        <v>5179</v>
      </c>
    </row>
    <row r="407" spans="1:4" ht="13" x14ac:dyDescent="0.15">
      <c r="A407" s="1" t="s">
        <v>5984</v>
      </c>
      <c r="B407" s="1" t="s">
        <v>5985</v>
      </c>
      <c r="C407" s="1">
        <v>366</v>
      </c>
      <c r="D407" s="1" t="s">
        <v>5179</v>
      </c>
    </row>
    <row r="408" spans="1:4" ht="13" x14ac:dyDescent="0.15">
      <c r="A408" s="1" t="s">
        <v>5986</v>
      </c>
      <c r="B408" s="1" t="s">
        <v>5987</v>
      </c>
      <c r="C408" s="1">
        <v>645</v>
      </c>
      <c r="D408" s="1" t="s">
        <v>5179</v>
      </c>
    </row>
    <row r="409" spans="1:4" ht="13" x14ac:dyDescent="0.15">
      <c r="A409" s="1" t="s">
        <v>5988</v>
      </c>
      <c r="B409" s="1" t="s">
        <v>5989</v>
      </c>
      <c r="C409" s="1">
        <v>1104</v>
      </c>
      <c r="D409" s="1" t="s">
        <v>5179</v>
      </c>
    </row>
    <row r="410" spans="1:4" ht="13" x14ac:dyDescent="0.15">
      <c r="A410" s="1" t="s">
        <v>5990</v>
      </c>
      <c r="B410" s="1" t="s">
        <v>5991</v>
      </c>
      <c r="C410" s="1">
        <v>593</v>
      </c>
      <c r="D410" s="1" t="s">
        <v>5179</v>
      </c>
    </row>
    <row r="411" spans="1:4" ht="13" x14ac:dyDescent="0.15">
      <c r="A411" s="1" t="s">
        <v>5992</v>
      </c>
      <c r="B411" s="1" t="s">
        <v>5993</v>
      </c>
      <c r="C411" s="1">
        <v>1060</v>
      </c>
      <c r="D411" s="1" t="s">
        <v>5179</v>
      </c>
    </row>
    <row r="412" spans="1:4" ht="13" x14ac:dyDescent="0.15">
      <c r="A412" s="1" t="s">
        <v>5994</v>
      </c>
      <c r="B412" s="1" t="s">
        <v>5995</v>
      </c>
      <c r="C412" s="1">
        <v>1023</v>
      </c>
      <c r="D412" s="1" t="s">
        <v>5179</v>
      </c>
    </row>
    <row r="413" spans="1:4" ht="13" x14ac:dyDescent="0.15">
      <c r="A413" s="1" t="s">
        <v>5996</v>
      </c>
      <c r="B413" s="1" t="s">
        <v>5997</v>
      </c>
      <c r="C413" s="1">
        <v>978</v>
      </c>
      <c r="D413" s="1" t="s">
        <v>5179</v>
      </c>
    </row>
    <row r="414" spans="1:4" ht="13" x14ac:dyDescent="0.15">
      <c r="A414" s="1" t="s">
        <v>5998</v>
      </c>
      <c r="B414" s="1" t="s">
        <v>5999</v>
      </c>
      <c r="C414" s="1">
        <v>1233</v>
      </c>
      <c r="D414" s="1" t="s">
        <v>5179</v>
      </c>
    </row>
    <row r="415" spans="1:4" ht="13" x14ac:dyDescent="0.15">
      <c r="A415" s="1" t="s">
        <v>6000</v>
      </c>
      <c r="B415" s="1" t="s">
        <v>6001</v>
      </c>
      <c r="C415" s="1">
        <v>625</v>
      </c>
      <c r="D415" s="1" t="s">
        <v>5179</v>
      </c>
    </row>
    <row r="416" spans="1:4" ht="13" x14ac:dyDescent="0.15">
      <c r="A416" s="1" t="s">
        <v>6002</v>
      </c>
      <c r="B416" s="1" t="s">
        <v>6003</v>
      </c>
      <c r="C416" s="1">
        <v>741</v>
      </c>
      <c r="D416" s="1" t="s">
        <v>5179</v>
      </c>
    </row>
    <row r="417" spans="1:4" ht="13" x14ac:dyDescent="0.15">
      <c r="A417" s="1" t="s">
        <v>6004</v>
      </c>
      <c r="B417" s="1" t="s">
        <v>6005</v>
      </c>
      <c r="C417" s="1">
        <v>662</v>
      </c>
      <c r="D417" s="1" t="s">
        <v>5179</v>
      </c>
    </row>
    <row r="418" spans="1:4" ht="13" x14ac:dyDescent="0.15">
      <c r="A418" s="1" t="s">
        <v>6006</v>
      </c>
      <c r="B418" s="1" t="s">
        <v>6007</v>
      </c>
      <c r="C418" s="1">
        <v>1153</v>
      </c>
      <c r="D418" s="1" t="s">
        <v>5179</v>
      </c>
    </row>
    <row r="419" spans="1:4" ht="13" x14ac:dyDescent="0.15">
      <c r="A419" s="1" t="s">
        <v>6008</v>
      </c>
      <c r="B419" s="1" t="s">
        <v>6009</v>
      </c>
      <c r="C419" s="1">
        <v>445</v>
      </c>
      <c r="D419" s="1" t="s">
        <v>5179</v>
      </c>
    </row>
    <row r="420" spans="1:4" ht="13" x14ac:dyDescent="0.15">
      <c r="A420" s="1" t="s">
        <v>6010</v>
      </c>
      <c r="B420" s="1" t="s">
        <v>6011</v>
      </c>
      <c r="C420" s="1">
        <v>460</v>
      </c>
      <c r="D420" s="1" t="s">
        <v>5179</v>
      </c>
    </row>
    <row r="421" spans="1:4" ht="13" x14ac:dyDescent="0.15">
      <c r="A421" s="1" t="s">
        <v>6012</v>
      </c>
      <c r="B421" s="1" t="s">
        <v>6013</v>
      </c>
      <c r="C421" s="1">
        <v>677</v>
      </c>
      <c r="D421" s="1" t="s">
        <v>5179</v>
      </c>
    </row>
    <row r="422" spans="1:4" ht="13" x14ac:dyDescent="0.15">
      <c r="A422" s="1" t="s">
        <v>6014</v>
      </c>
      <c r="B422" s="1" t="s">
        <v>6015</v>
      </c>
      <c r="C422" s="1">
        <v>650</v>
      </c>
      <c r="D422" s="1" t="s">
        <v>5179</v>
      </c>
    </row>
    <row r="423" spans="1:4" ht="13" x14ac:dyDescent="0.15">
      <c r="A423" s="1" t="s">
        <v>6016</v>
      </c>
      <c r="B423" s="1" t="s">
        <v>6017</v>
      </c>
      <c r="C423" s="1">
        <v>592</v>
      </c>
      <c r="D423" s="1" t="s">
        <v>5179</v>
      </c>
    </row>
    <row r="424" spans="1:4" ht="13" x14ac:dyDescent="0.15">
      <c r="A424" s="1" t="s">
        <v>6018</v>
      </c>
      <c r="B424" s="1" t="s">
        <v>6019</v>
      </c>
      <c r="C424" s="1">
        <v>952</v>
      </c>
      <c r="D424" s="1" t="s">
        <v>5179</v>
      </c>
    </row>
    <row r="425" spans="1:4" ht="13" x14ac:dyDescent="0.15">
      <c r="A425" s="1" t="s">
        <v>6020</v>
      </c>
      <c r="B425" s="1" t="s">
        <v>6021</v>
      </c>
      <c r="C425" s="1">
        <v>447</v>
      </c>
      <c r="D425" s="1" t="s">
        <v>5179</v>
      </c>
    </row>
    <row r="426" spans="1:4" ht="13" x14ac:dyDescent="0.15">
      <c r="A426" s="1" t="s">
        <v>6022</v>
      </c>
      <c r="B426" s="1" t="s">
        <v>6023</v>
      </c>
      <c r="C426" s="1">
        <v>380</v>
      </c>
      <c r="D426" s="1" t="s">
        <v>5179</v>
      </c>
    </row>
    <row r="427" spans="1:4" ht="13" x14ac:dyDescent="0.15">
      <c r="A427" s="1" t="s">
        <v>6024</v>
      </c>
      <c r="B427" s="1" t="s">
        <v>6025</v>
      </c>
      <c r="C427" s="1">
        <v>665</v>
      </c>
      <c r="D427" s="1" t="s">
        <v>5179</v>
      </c>
    </row>
    <row r="428" spans="1:4" ht="13" x14ac:dyDescent="0.15">
      <c r="A428" s="1" t="s">
        <v>6026</v>
      </c>
      <c r="B428" s="1" t="s">
        <v>6027</v>
      </c>
      <c r="C428" s="1">
        <v>908</v>
      </c>
      <c r="D428" s="1" t="s">
        <v>5179</v>
      </c>
    </row>
    <row r="429" spans="1:4" ht="13" x14ac:dyDescent="0.15">
      <c r="A429" s="1" t="s">
        <v>6028</v>
      </c>
      <c r="B429" s="1" t="s">
        <v>6029</v>
      </c>
      <c r="C429" s="1">
        <v>614</v>
      </c>
      <c r="D429" s="1" t="s">
        <v>5179</v>
      </c>
    </row>
    <row r="430" spans="1:4" ht="13" x14ac:dyDescent="0.15">
      <c r="A430" s="1" t="s">
        <v>6030</v>
      </c>
      <c r="B430" s="1" t="s">
        <v>6031</v>
      </c>
      <c r="C430" s="1">
        <v>508</v>
      </c>
      <c r="D430" s="1" t="s">
        <v>5179</v>
      </c>
    </row>
    <row r="431" spans="1:4" ht="13" x14ac:dyDescent="0.15">
      <c r="A431" s="1" t="s">
        <v>6032</v>
      </c>
      <c r="B431" s="1" t="s">
        <v>6033</v>
      </c>
      <c r="C431" s="1">
        <v>636</v>
      </c>
      <c r="D431" s="1" t="s">
        <v>5179</v>
      </c>
    </row>
    <row r="432" spans="1:4" ht="13" x14ac:dyDescent="0.15">
      <c r="A432" s="1" t="s">
        <v>6034</v>
      </c>
      <c r="B432" s="1" t="s">
        <v>6035</v>
      </c>
      <c r="C432" s="1">
        <v>653</v>
      </c>
      <c r="D432" s="1" t="s">
        <v>5179</v>
      </c>
    </row>
    <row r="433" spans="1:4" ht="13" x14ac:dyDescent="0.15">
      <c r="A433" s="1" t="s">
        <v>6036</v>
      </c>
      <c r="B433" s="1" t="s">
        <v>6037</v>
      </c>
      <c r="C433" s="1">
        <v>739</v>
      </c>
      <c r="D433" s="1" t="s">
        <v>5179</v>
      </c>
    </row>
    <row r="434" spans="1:4" ht="13" x14ac:dyDescent="0.15">
      <c r="A434" s="1" t="s">
        <v>6038</v>
      </c>
      <c r="B434" s="1" t="s">
        <v>6039</v>
      </c>
      <c r="C434" s="1">
        <v>657</v>
      </c>
      <c r="D434" s="1" t="s">
        <v>5179</v>
      </c>
    </row>
    <row r="435" spans="1:4" ht="13" x14ac:dyDescent="0.15">
      <c r="A435" s="1" t="s">
        <v>6040</v>
      </c>
      <c r="B435" s="1" t="s">
        <v>6041</v>
      </c>
      <c r="C435" s="1">
        <v>657</v>
      </c>
      <c r="D435" s="1" t="s">
        <v>5179</v>
      </c>
    </row>
    <row r="436" spans="1:4" ht="13" x14ac:dyDescent="0.15">
      <c r="A436" s="1" t="s">
        <v>6042</v>
      </c>
      <c r="B436" s="1" t="s">
        <v>6043</v>
      </c>
      <c r="C436" s="1">
        <v>737</v>
      </c>
      <c r="D436" s="1" t="s">
        <v>5179</v>
      </c>
    </row>
    <row r="437" spans="1:4" ht="13" x14ac:dyDescent="0.15">
      <c r="A437" s="1" t="s">
        <v>6044</v>
      </c>
      <c r="B437" s="1" t="s">
        <v>6045</v>
      </c>
      <c r="C437" s="1">
        <v>610</v>
      </c>
      <c r="D437" s="1" t="s">
        <v>5179</v>
      </c>
    </row>
    <row r="438" spans="1:4" ht="13" x14ac:dyDescent="0.15">
      <c r="A438" s="1" t="s">
        <v>6046</v>
      </c>
      <c r="B438" s="1" t="s">
        <v>6047</v>
      </c>
      <c r="C438" s="1">
        <v>681</v>
      </c>
      <c r="D438" s="1" t="s">
        <v>5179</v>
      </c>
    </row>
    <row r="439" spans="1:4" ht="13" x14ac:dyDescent="0.15">
      <c r="A439" s="1" t="s">
        <v>6048</v>
      </c>
      <c r="B439" s="1" t="s">
        <v>6049</v>
      </c>
      <c r="C439" s="1">
        <v>617</v>
      </c>
      <c r="D439" s="1" t="s">
        <v>5179</v>
      </c>
    </row>
    <row r="440" spans="1:4" ht="13" x14ac:dyDescent="0.15">
      <c r="A440" s="1" t="s">
        <v>6050</v>
      </c>
      <c r="B440" s="1" t="s">
        <v>6051</v>
      </c>
      <c r="C440" s="1">
        <v>859</v>
      </c>
      <c r="D440" s="1" t="s">
        <v>5179</v>
      </c>
    </row>
    <row r="441" spans="1:4" ht="13" x14ac:dyDescent="0.15">
      <c r="A441" s="1" t="s">
        <v>6052</v>
      </c>
      <c r="B441" s="1" t="s">
        <v>6053</v>
      </c>
      <c r="C441" s="1">
        <v>630</v>
      </c>
      <c r="D441" s="1" t="s">
        <v>5179</v>
      </c>
    </row>
    <row r="442" spans="1:4" ht="13" x14ac:dyDescent="0.15">
      <c r="A442" s="1" t="s">
        <v>6054</v>
      </c>
      <c r="B442" s="1" t="s">
        <v>6055</v>
      </c>
      <c r="C442" s="1">
        <v>857</v>
      </c>
      <c r="D442" s="1" t="s">
        <v>5179</v>
      </c>
    </row>
    <row r="443" spans="1:4" ht="13" x14ac:dyDescent="0.15">
      <c r="A443" s="1" t="s">
        <v>6056</v>
      </c>
      <c r="B443" s="1" t="s">
        <v>6057</v>
      </c>
      <c r="C443" s="1">
        <v>494</v>
      </c>
      <c r="D443" s="1" t="s">
        <v>5179</v>
      </c>
    </row>
    <row r="444" spans="1:4" ht="13" x14ac:dyDescent="0.15">
      <c r="A444" s="1" t="s">
        <v>6058</v>
      </c>
      <c r="B444" s="1" t="s">
        <v>6059</v>
      </c>
      <c r="C444" s="1">
        <v>645</v>
      </c>
      <c r="D444" s="1" t="s">
        <v>5179</v>
      </c>
    </row>
    <row r="445" spans="1:4" ht="13" x14ac:dyDescent="0.15">
      <c r="A445" s="1" t="s">
        <v>6060</v>
      </c>
      <c r="B445" s="1" t="s">
        <v>6061</v>
      </c>
      <c r="C445" s="1">
        <v>783</v>
      </c>
      <c r="D445" s="1" t="s">
        <v>5179</v>
      </c>
    </row>
    <row r="446" spans="1:4" ht="13" x14ac:dyDescent="0.15">
      <c r="A446" s="1" t="s">
        <v>6062</v>
      </c>
      <c r="B446" s="1" t="s">
        <v>6063</v>
      </c>
      <c r="C446" s="1">
        <v>862</v>
      </c>
      <c r="D446" s="1" t="s">
        <v>5179</v>
      </c>
    </row>
    <row r="447" spans="1:4" ht="13" x14ac:dyDescent="0.15">
      <c r="A447" s="1" t="s">
        <v>6064</v>
      </c>
      <c r="B447" s="1" t="s">
        <v>6065</v>
      </c>
      <c r="C447" s="1">
        <v>955</v>
      </c>
      <c r="D447" s="1" t="s">
        <v>5179</v>
      </c>
    </row>
    <row r="448" spans="1:4" ht="13" x14ac:dyDescent="0.15">
      <c r="A448" s="1" t="s">
        <v>6066</v>
      </c>
      <c r="B448" s="1" t="s">
        <v>6067</v>
      </c>
      <c r="C448" s="1">
        <v>788</v>
      </c>
      <c r="D448" s="1" t="s">
        <v>5179</v>
      </c>
    </row>
    <row r="449" spans="1:4" ht="13" x14ac:dyDescent="0.15">
      <c r="A449" s="1" t="s">
        <v>6068</v>
      </c>
      <c r="B449" s="1" t="s">
        <v>6069</v>
      </c>
      <c r="C449" s="1">
        <v>634</v>
      </c>
      <c r="D449" s="1" t="s">
        <v>5179</v>
      </c>
    </row>
    <row r="450" spans="1:4" ht="13" x14ac:dyDescent="0.15">
      <c r="A450" s="1" t="s">
        <v>6070</v>
      </c>
      <c r="B450" s="1" t="s">
        <v>6071</v>
      </c>
      <c r="C450" s="1">
        <v>969</v>
      </c>
      <c r="D450" s="1" t="s">
        <v>5179</v>
      </c>
    </row>
    <row r="451" spans="1:4" ht="13" x14ac:dyDescent="0.15">
      <c r="A451" s="1" t="s">
        <v>6072</v>
      </c>
      <c r="B451" s="1" t="s">
        <v>6073</v>
      </c>
      <c r="C451" s="1">
        <v>759</v>
      </c>
      <c r="D451" s="1" t="s">
        <v>5179</v>
      </c>
    </row>
    <row r="452" spans="1:4" ht="13" x14ac:dyDescent="0.15">
      <c r="A452" s="1" t="s">
        <v>6074</v>
      </c>
      <c r="B452" s="1" t="s">
        <v>6075</v>
      </c>
      <c r="C452" s="1">
        <v>829</v>
      </c>
      <c r="D452" s="1" t="s">
        <v>5179</v>
      </c>
    </row>
    <row r="453" spans="1:4" ht="13" x14ac:dyDescent="0.15">
      <c r="A453" s="1" t="s">
        <v>6076</v>
      </c>
      <c r="B453" s="1" t="s">
        <v>6077</v>
      </c>
      <c r="C453" s="1">
        <v>1007</v>
      </c>
      <c r="D453" s="1" t="s">
        <v>5179</v>
      </c>
    </row>
    <row r="454" spans="1:4" ht="13" x14ac:dyDescent="0.15">
      <c r="A454" s="1" t="s">
        <v>6078</v>
      </c>
      <c r="B454" s="1" t="s">
        <v>6079</v>
      </c>
      <c r="C454" s="1">
        <v>580</v>
      </c>
      <c r="D454" s="1" t="s">
        <v>5179</v>
      </c>
    </row>
    <row r="455" spans="1:4" ht="13" x14ac:dyDescent="0.15">
      <c r="A455" s="1" t="s">
        <v>6080</v>
      </c>
      <c r="B455" s="1" t="s">
        <v>6081</v>
      </c>
      <c r="C455" s="1">
        <v>683</v>
      </c>
      <c r="D455" s="1" t="s">
        <v>5179</v>
      </c>
    </row>
    <row r="456" spans="1:4" ht="13" x14ac:dyDescent="0.15">
      <c r="A456" s="1" t="s">
        <v>6082</v>
      </c>
      <c r="B456" s="1" t="s">
        <v>6083</v>
      </c>
      <c r="C456" s="1">
        <v>1281</v>
      </c>
      <c r="D456" s="1" t="s">
        <v>5179</v>
      </c>
    </row>
    <row r="457" spans="1:4" ht="13" x14ac:dyDescent="0.15">
      <c r="A457" s="1" t="s">
        <v>6084</v>
      </c>
      <c r="B457" s="1" t="s">
        <v>6085</v>
      </c>
      <c r="C457" s="1">
        <v>722</v>
      </c>
      <c r="D457" s="1" t="s">
        <v>5179</v>
      </c>
    </row>
    <row r="458" spans="1:4" ht="13" x14ac:dyDescent="0.15">
      <c r="A458" s="1" t="s">
        <v>6086</v>
      </c>
      <c r="B458" s="1" t="s">
        <v>6087</v>
      </c>
      <c r="C458" s="1">
        <v>958</v>
      </c>
      <c r="D458" s="1" t="s">
        <v>5179</v>
      </c>
    </row>
    <row r="459" spans="1:4" ht="13" x14ac:dyDescent="0.15">
      <c r="A459" s="1" t="s">
        <v>6088</v>
      </c>
      <c r="B459" s="1" t="s">
        <v>6089</v>
      </c>
      <c r="C459" s="1">
        <v>875</v>
      </c>
      <c r="D459" s="1" t="s">
        <v>5179</v>
      </c>
    </row>
    <row r="460" spans="1:4" ht="13" x14ac:dyDescent="0.15">
      <c r="A460" s="1" t="s">
        <v>6090</v>
      </c>
      <c r="B460" s="1" t="s">
        <v>6091</v>
      </c>
      <c r="C460" s="1">
        <v>670</v>
      </c>
      <c r="D460" s="1" t="s">
        <v>5179</v>
      </c>
    </row>
    <row r="461" spans="1:4" ht="13" x14ac:dyDescent="0.15">
      <c r="A461" s="1" t="s">
        <v>6092</v>
      </c>
      <c r="B461" s="1" t="s">
        <v>6093</v>
      </c>
      <c r="C461" s="1">
        <v>621</v>
      </c>
      <c r="D461" s="1" t="s">
        <v>5179</v>
      </c>
    </row>
    <row r="462" spans="1:4" ht="13" x14ac:dyDescent="0.15">
      <c r="A462" s="1" t="s">
        <v>6094</v>
      </c>
      <c r="B462" s="1" t="s">
        <v>6095</v>
      </c>
      <c r="C462" s="1">
        <v>781</v>
      </c>
      <c r="D462" s="1" t="s">
        <v>5179</v>
      </c>
    </row>
    <row r="463" spans="1:4" ht="13" x14ac:dyDescent="0.15">
      <c r="A463" s="1" t="s">
        <v>6096</v>
      </c>
      <c r="B463" s="1" t="s">
        <v>6097</v>
      </c>
      <c r="C463" s="1">
        <v>238</v>
      </c>
      <c r="D463" s="1" t="s">
        <v>5179</v>
      </c>
    </row>
    <row r="464" spans="1:4" ht="13" x14ac:dyDescent="0.15">
      <c r="A464" s="1" t="s">
        <v>6098</v>
      </c>
      <c r="B464" s="1" t="s">
        <v>6099</v>
      </c>
      <c r="C464" s="1">
        <v>451</v>
      </c>
      <c r="D464" s="1" t="s">
        <v>5179</v>
      </c>
    </row>
    <row r="465" spans="1:4" ht="13" x14ac:dyDescent="0.15">
      <c r="A465" s="1" t="s">
        <v>6100</v>
      </c>
      <c r="B465" s="1" t="s">
        <v>6101</v>
      </c>
      <c r="C465" s="1">
        <v>785</v>
      </c>
      <c r="D465" s="1" t="s">
        <v>5179</v>
      </c>
    </row>
    <row r="466" spans="1:4" ht="13" x14ac:dyDescent="0.15">
      <c r="A466" s="1" t="s">
        <v>6102</v>
      </c>
      <c r="B466" s="1" t="s">
        <v>6103</v>
      </c>
      <c r="C466" s="1">
        <v>822</v>
      </c>
      <c r="D466" s="1" t="s">
        <v>5179</v>
      </c>
    </row>
    <row r="467" spans="1:4" ht="13" x14ac:dyDescent="0.15">
      <c r="A467" s="1" t="s">
        <v>6104</v>
      </c>
      <c r="B467" s="1" t="s">
        <v>6105</v>
      </c>
      <c r="C467" s="1">
        <v>813</v>
      </c>
      <c r="D467" s="1" t="s">
        <v>5179</v>
      </c>
    </row>
    <row r="468" spans="1:4" ht="13" x14ac:dyDescent="0.15">
      <c r="A468" s="1" t="s">
        <v>6106</v>
      </c>
      <c r="B468" s="1" t="s">
        <v>6107</v>
      </c>
      <c r="C468" s="1">
        <v>850</v>
      </c>
      <c r="D468" s="1" t="s">
        <v>5179</v>
      </c>
    </row>
    <row r="469" spans="1:4" ht="13" x14ac:dyDescent="0.15">
      <c r="A469" s="1" t="s">
        <v>6108</v>
      </c>
      <c r="B469" s="1" t="s">
        <v>6109</v>
      </c>
      <c r="C469" s="1">
        <v>1042</v>
      </c>
      <c r="D469" s="1" t="s">
        <v>5179</v>
      </c>
    </row>
    <row r="470" spans="1:4" ht="13" x14ac:dyDescent="0.15">
      <c r="A470" s="1" t="s">
        <v>6110</v>
      </c>
      <c r="B470" s="1" t="s">
        <v>6111</v>
      </c>
      <c r="C470" s="1">
        <v>1111</v>
      </c>
      <c r="D470" s="1" t="s">
        <v>5179</v>
      </c>
    </row>
    <row r="471" spans="1:4" ht="13" x14ac:dyDescent="0.15">
      <c r="A471" s="1" t="s">
        <v>6112</v>
      </c>
      <c r="B471" s="1" t="s">
        <v>6113</v>
      </c>
      <c r="C471" s="1">
        <v>764</v>
      </c>
      <c r="D471" s="1" t="s">
        <v>5179</v>
      </c>
    </row>
    <row r="472" spans="1:4" ht="13" x14ac:dyDescent="0.15">
      <c r="A472" s="1" t="s">
        <v>6114</v>
      </c>
      <c r="B472" s="1" t="s">
        <v>6115</v>
      </c>
      <c r="C472" s="1">
        <v>517</v>
      </c>
      <c r="D472" s="1" t="s">
        <v>5179</v>
      </c>
    </row>
    <row r="473" spans="1:4" ht="13" x14ac:dyDescent="0.15">
      <c r="A473" s="1" t="s">
        <v>6116</v>
      </c>
      <c r="B473" s="1" t="s">
        <v>6117</v>
      </c>
      <c r="C473" s="1">
        <v>502</v>
      </c>
      <c r="D473" s="1" t="s">
        <v>5179</v>
      </c>
    </row>
    <row r="474" spans="1:4" ht="13" x14ac:dyDescent="0.15">
      <c r="A474" s="1" t="s">
        <v>6118</v>
      </c>
      <c r="B474" s="1" t="s">
        <v>6119</v>
      </c>
      <c r="C474" s="1">
        <v>718</v>
      </c>
      <c r="D474" s="1" t="s">
        <v>5179</v>
      </c>
    </row>
    <row r="475" spans="1:4" ht="13" x14ac:dyDescent="0.15">
      <c r="A475" s="1" t="s">
        <v>6120</v>
      </c>
      <c r="B475" s="1" t="s">
        <v>6121</v>
      </c>
      <c r="C475" s="1">
        <v>471</v>
      </c>
      <c r="D475" s="1" t="s">
        <v>5179</v>
      </c>
    </row>
    <row r="476" spans="1:4" ht="13" x14ac:dyDescent="0.15">
      <c r="A476" s="1" t="s">
        <v>6122</v>
      </c>
      <c r="B476" s="1" t="s">
        <v>6123</v>
      </c>
      <c r="C476" s="1">
        <v>679</v>
      </c>
      <c r="D476" s="1" t="s">
        <v>5179</v>
      </c>
    </row>
    <row r="477" spans="1:4" ht="13" x14ac:dyDescent="0.15">
      <c r="A477" s="1" t="s">
        <v>6124</v>
      </c>
      <c r="B477" s="1" t="s">
        <v>6125</v>
      </c>
      <c r="C477" s="1">
        <v>1001</v>
      </c>
      <c r="D477" s="1" t="s">
        <v>5179</v>
      </c>
    </row>
    <row r="478" spans="1:4" ht="13" x14ac:dyDescent="0.15">
      <c r="A478" s="1" t="s">
        <v>6126</v>
      </c>
      <c r="B478" s="1" t="s">
        <v>6127</v>
      </c>
      <c r="C478" s="1">
        <v>1062</v>
      </c>
      <c r="D478" s="1" t="s">
        <v>5179</v>
      </c>
    </row>
    <row r="479" spans="1:4" ht="13" x14ac:dyDescent="0.15">
      <c r="A479" s="1" t="s">
        <v>6128</v>
      </c>
      <c r="B479" s="1" t="s">
        <v>6129</v>
      </c>
      <c r="C479" s="1">
        <v>1062</v>
      </c>
      <c r="D479" s="1" t="s">
        <v>5179</v>
      </c>
    </row>
    <row r="480" spans="1:4" ht="13" x14ac:dyDescent="0.15">
      <c r="A480" s="1" t="s">
        <v>6130</v>
      </c>
      <c r="B480" s="1" t="s">
        <v>6131</v>
      </c>
      <c r="C480" s="1">
        <v>838</v>
      </c>
      <c r="D480" s="1" t="s">
        <v>5179</v>
      </c>
    </row>
    <row r="481" spans="1:4" ht="13" x14ac:dyDescent="0.15">
      <c r="A481" s="1" t="s">
        <v>6132</v>
      </c>
      <c r="B481" s="1" t="s">
        <v>6133</v>
      </c>
      <c r="C481" s="1">
        <v>927</v>
      </c>
      <c r="D481" s="1" t="s">
        <v>5179</v>
      </c>
    </row>
    <row r="482" spans="1:4" ht="13" x14ac:dyDescent="0.15">
      <c r="A482" s="1" t="s">
        <v>6134</v>
      </c>
      <c r="B482" s="1" t="s">
        <v>6135</v>
      </c>
      <c r="C482" s="1">
        <v>623</v>
      </c>
      <c r="D482" s="1" t="s">
        <v>5179</v>
      </c>
    </row>
    <row r="483" spans="1:4" ht="13" x14ac:dyDescent="0.15">
      <c r="A483" s="1" t="s">
        <v>6136</v>
      </c>
      <c r="B483" s="1" t="s">
        <v>6137</v>
      </c>
      <c r="C483" s="1">
        <v>1221</v>
      </c>
      <c r="D483" s="1" t="s">
        <v>5179</v>
      </c>
    </row>
    <row r="484" spans="1:4" ht="13" x14ac:dyDescent="0.15">
      <c r="A484" s="1" t="s">
        <v>6138</v>
      </c>
      <c r="B484" s="1" t="s">
        <v>6139</v>
      </c>
      <c r="C484" s="1">
        <v>523</v>
      </c>
      <c r="D484" s="1" t="s">
        <v>5179</v>
      </c>
    </row>
    <row r="485" spans="1:4" ht="13" x14ac:dyDescent="0.15">
      <c r="A485" s="1" t="s">
        <v>6140</v>
      </c>
      <c r="B485" s="1" t="s">
        <v>6141</v>
      </c>
      <c r="C485" s="1">
        <v>557</v>
      </c>
      <c r="D485" s="1" t="s">
        <v>5179</v>
      </c>
    </row>
    <row r="486" spans="1:4" ht="13" x14ac:dyDescent="0.15">
      <c r="A486" s="1" t="s">
        <v>6142</v>
      </c>
      <c r="B486" s="1" t="s">
        <v>6143</v>
      </c>
      <c r="C486" s="1">
        <v>643</v>
      </c>
      <c r="D486" s="1" t="s">
        <v>5179</v>
      </c>
    </row>
    <row r="487" spans="1:4" ht="13" x14ac:dyDescent="0.15">
      <c r="A487" s="1" t="s">
        <v>6144</v>
      </c>
      <c r="B487" s="1" t="s">
        <v>6145</v>
      </c>
      <c r="C487" s="1">
        <v>781</v>
      </c>
      <c r="D487" s="1" t="s">
        <v>5179</v>
      </c>
    </row>
    <row r="488" spans="1:4" ht="13" x14ac:dyDescent="0.15">
      <c r="A488" s="1" t="s">
        <v>6146</v>
      </c>
      <c r="B488" s="1" t="s">
        <v>6147</v>
      </c>
      <c r="C488" s="1">
        <v>750</v>
      </c>
      <c r="D488" s="1" t="s">
        <v>5179</v>
      </c>
    </row>
    <row r="489" spans="1:4" ht="13" x14ac:dyDescent="0.15">
      <c r="A489" s="1" t="s">
        <v>6148</v>
      </c>
      <c r="B489" s="1" t="s">
        <v>6149</v>
      </c>
      <c r="C489" s="1">
        <v>566</v>
      </c>
      <c r="D489" s="1" t="s">
        <v>5179</v>
      </c>
    </row>
    <row r="490" spans="1:4" ht="13" x14ac:dyDescent="0.15">
      <c r="A490" s="1" t="s">
        <v>6150</v>
      </c>
      <c r="B490" s="1" t="s">
        <v>6151</v>
      </c>
      <c r="C490" s="1">
        <v>767</v>
      </c>
      <c r="D490" s="1" t="s">
        <v>5179</v>
      </c>
    </row>
    <row r="491" spans="1:4" ht="13" x14ac:dyDescent="0.15">
      <c r="A491" s="1" t="s">
        <v>6152</v>
      </c>
      <c r="B491" s="1" t="s">
        <v>6153</v>
      </c>
      <c r="C491" s="1">
        <v>710</v>
      </c>
      <c r="D491" s="1" t="s">
        <v>5179</v>
      </c>
    </row>
    <row r="492" spans="1:4" ht="13" x14ac:dyDescent="0.15">
      <c r="A492" s="1" t="s">
        <v>6154</v>
      </c>
      <c r="B492" s="1" t="s">
        <v>6155</v>
      </c>
      <c r="C492" s="1">
        <v>623</v>
      </c>
      <c r="D492" s="1" t="s">
        <v>5179</v>
      </c>
    </row>
    <row r="493" spans="1:4" ht="13" x14ac:dyDescent="0.15">
      <c r="A493" s="1" t="s">
        <v>6156</v>
      </c>
      <c r="B493" s="1" t="s">
        <v>6157</v>
      </c>
      <c r="C493" s="1">
        <v>1135</v>
      </c>
      <c r="D493" s="1" t="s">
        <v>5179</v>
      </c>
    </row>
    <row r="494" spans="1:4" ht="13" x14ac:dyDescent="0.15">
      <c r="A494" s="1" t="s">
        <v>6158</v>
      </c>
      <c r="B494" s="1" t="s">
        <v>6159</v>
      </c>
      <c r="C494" s="1">
        <v>1009</v>
      </c>
      <c r="D494" s="1" t="s">
        <v>5179</v>
      </c>
    </row>
    <row r="495" spans="1:4" ht="13" x14ac:dyDescent="0.15">
      <c r="A495" s="1" t="s">
        <v>6160</v>
      </c>
      <c r="B495" s="1" t="s">
        <v>6161</v>
      </c>
      <c r="C495" s="1">
        <v>1054</v>
      </c>
      <c r="D495" s="1" t="s">
        <v>5179</v>
      </c>
    </row>
    <row r="496" spans="1:4" ht="13" x14ac:dyDescent="0.15">
      <c r="A496" s="1" t="s">
        <v>6162</v>
      </c>
      <c r="B496" s="1" t="s">
        <v>6163</v>
      </c>
      <c r="C496" s="1">
        <v>262</v>
      </c>
      <c r="D496" s="1" t="s">
        <v>5179</v>
      </c>
    </row>
    <row r="497" spans="1:4" ht="13" x14ac:dyDescent="0.15">
      <c r="A497" s="1" t="s">
        <v>6164</v>
      </c>
      <c r="B497" s="1" t="s">
        <v>6165</v>
      </c>
      <c r="C497" s="1">
        <v>998</v>
      </c>
      <c r="D497" s="1" t="s">
        <v>5179</v>
      </c>
    </row>
    <row r="498" spans="1:4" ht="13" x14ac:dyDescent="0.15">
      <c r="A498" s="1" t="s">
        <v>6166</v>
      </c>
      <c r="B498" s="1" t="s">
        <v>6167</v>
      </c>
      <c r="C498" s="1">
        <v>930</v>
      </c>
      <c r="D498" s="1" t="s">
        <v>5179</v>
      </c>
    </row>
    <row r="499" spans="1:4" ht="13" x14ac:dyDescent="0.15">
      <c r="A499" s="1" t="s">
        <v>6168</v>
      </c>
      <c r="B499" s="1" t="s">
        <v>6169</v>
      </c>
      <c r="C499" s="1">
        <v>471</v>
      </c>
      <c r="D499" s="1" t="s">
        <v>5179</v>
      </c>
    </row>
    <row r="500" spans="1:4" ht="13" x14ac:dyDescent="0.15">
      <c r="A500" s="1" t="s">
        <v>6170</v>
      </c>
      <c r="B500" s="1" t="s">
        <v>6171</v>
      </c>
      <c r="C500" s="1">
        <v>361</v>
      </c>
      <c r="D500" s="1" t="s">
        <v>5179</v>
      </c>
    </row>
    <row r="501" spans="1:4" ht="13" x14ac:dyDescent="0.15">
      <c r="A501" s="1" t="s">
        <v>6172</v>
      </c>
      <c r="B501" s="1" t="s">
        <v>6173</v>
      </c>
      <c r="C501" s="1">
        <v>991</v>
      </c>
      <c r="D501" s="1" t="s">
        <v>5179</v>
      </c>
    </row>
    <row r="502" spans="1:4" ht="13" x14ac:dyDescent="0.15">
      <c r="A502" s="1" t="s">
        <v>6174</v>
      </c>
      <c r="B502" s="1" t="s">
        <v>6175</v>
      </c>
      <c r="C502" s="1">
        <v>724</v>
      </c>
      <c r="D502" s="1" t="s">
        <v>5179</v>
      </c>
    </row>
    <row r="503" spans="1:4" ht="13" x14ac:dyDescent="0.15">
      <c r="A503" s="1" t="s">
        <v>6176</v>
      </c>
      <c r="B503" s="1" t="s">
        <v>6177</v>
      </c>
      <c r="C503" s="1">
        <v>620</v>
      </c>
      <c r="D503" s="1" t="s">
        <v>5179</v>
      </c>
    </row>
    <row r="504" spans="1:4" ht="13" x14ac:dyDescent="0.15">
      <c r="A504" s="1" t="s">
        <v>6178</v>
      </c>
      <c r="B504" s="1" t="s">
        <v>6179</v>
      </c>
      <c r="C504" s="1">
        <v>291</v>
      </c>
      <c r="D504" s="1" t="s">
        <v>5179</v>
      </c>
    </row>
    <row r="505" spans="1:4" ht="13" x14ac:dyDescent="0.15">
      <c r="A505" s="1" t="s">
        <v>6180</v>
      </c>
      <c r="B505" s="1" t="s">
        <v>6181</v>
      </c>
      <c r="C505" s="1">
        <v>687</v>
      </c>
      <c r="D505" s="1" t="s">
        <v>5179</v>
      </c>
    </row>
    <row r="506" spans="1:4" ht="13" x14ac:dyDescent="0.15">
      <c r="A506" s="1" t="s">
        <v>6182</v>
      </c>
      <c r="B506" s="1" t="s">
        <v>6183</v>
      </c>
      <c r="C506" s="1">
        <v>1020</v>
      </c>
      <c r="D506" s="1" t="s">
        <v>5179</v>
      </c>
    </row>
    <row r="507" spans="1:4" ht="13" x14ac:dyDescent="0.15">
      <c r="A507" s="1" t="s">
        <v>6184</v>
      </c>
      <c r="B507" s="1" t="s">
        <v>6185</v>
      </c>
      <c r="C507" s="1">
        <v>770</v>
      </c>
      <c r="D507" s="1" t="s">
        <v>5179</v>
      </c>
    </row>
    <row r="508" spans="1:4" ht="13" x14ac:dyDescent="0.15">
      <c r="A508" s="1" t="s">
        <v>6186</v>
      </c>
      <c r="B508" s="1" t="s">
        <v>6187</v>
      </c>
      <c r="C508" s="1">
        <v>483</v>
      </c>
      <c r="D508" s="1" t="s">
        <v>5179</v>
      </c>
    </row>
    <row r="509" spans="1:4" ht="13" x14ac:dyDescent="0.15">
      <c r="A509" s="1" t="s">
        <v>6188</v>
      </c>
      <c r="B509" s="1" t="s">
        <v>6189</v>
      </c>
      <c r="C509" s="1">
        <v>684</v>
      </c>
      <c r="D509" s="1" t="s">
        <v>5179</v>
      </c>
    </row>
    <row r="510" spans="1:4" ht="13" x14ac:dyDescent="0.15">
      <c r="A510" s="1" t="s">
        <v>6190</v>
      </c>
      <c r="B510" s="1" t="s">
        <v>6191</v>
      </c>
      <c r="C510" s="1">
        <v>1212</v>
      </c>
      <c r="D510" s="1" t="s">
        <v>5179</v>
      </c>
    </row>
    <row r="511" spans="1:4" ht="13" x14ac:dyDescent="0.15">
      <c r="A511" s="1" t="s">
        <v>6192</v>
      </c>
      <c r="B511" s="1" t="s">
        <v>6193</v>
      </c>
      <c r="C511" s="1">
        <v>1093</v>
      </c>
      <c r="D511" s="1" t="s">
        <v>5179</v>
      </c>
    </row>
    <row r="512" spans="1:4" ht="13" x14ac:dyDescent="0.15">
      <c r="A512" s="1" t="s">
        <v>6194</v>
      </c>
      <c r="B512" s="1" t="s">
        <v>6195</v>
      </c>
      <c r="C512" s="1">
        <v>604</v>
      </c>
      <c r="D512" s="1" t="s">
        <v>5179</v>
      </c>
    </row>
    <row r="513" spans="1:4" ht="13" x14ac:dyDescent="0.15">
      <c r="A513" s="1" t="s">
        <v>6196</v>
      </c>
      <c r="B513" s="1" t="s">
        <v>6197</v>
      </c>
      <c r="C513" s="1">
        <v>589</v>
      </c>
      <c r="D513" s="1" t="s">
        <v>5179</v>
      </c>
    </row>
    <row r="514" spans="1:4" ht="13" x14ac:dyDescent="0.15">
      <c r="A514" s="1" t="s">
        <v>6198</v>
      </c>
      <c r="B514" s="1" t="s">
        <v>6199</v>
      </c>
      <c r="C514" s="1">
        <v>813</v>
      </c>
      <c r="D514" s="1" t="s">
        <v>5179</v>
      </c>
    </row>
    <row r="515" spans="1:4" ht="13" x14ac:dyDescent="0.15">
      <c r="A515" s="1" t="s">
        <v>6200</v>
      </c>
      <c r="B515" s="1" t="s">
        <v>6201</v>
      </c>
      <c r="C515" s="1">
        <v>506</v>
      </c>
      <c r="D515" s="1" t="s">
        <v>5179</v>
      </c>
    </row>
    <row r="516" spans="1:4" ht="13" x14ac:dyDescent="0.15">
      <c r="A516" s="1" t="s">
        <v>6202</v>
      </c>
      <c r="B516" s="1" t="s">
        <v>6203</v>
      </c>
      <c r="C516" s="1">
        <v>760</v>
      </c>
      <c r="D516" s="1" t="s">
        <v>5179</v>
      </c>
    </row>
    <row r="517" spans="1:4" ht="13" x14ac:dyDescent="0.15">
      <c r="A517" s="1" t="s">
        <v>6204</v>
      </c>
      <c r="B517" s="1" t="s">
        <v>6205</v>
      </c>
      <c r="C517" s="1">
        <v>825</v>
      </c>
      <c r="D517" s="1" t="s">
        <v>5179</v>
      </c>
    </row>
    <row r="518" spans="1:4" ht="13" x14ac:dyDescent="0.15">
      <c r="A518" s="1" t="s">
        <v>6206</v>
      </c>
      <c r="B518" s="1" t="s">
        <v>6207</v>
      </c>
      <c r="C518" s="1">
        <v>1001</v>
      </c>
      <c r="D518" s="1" t="s">
        <v>5179</v>
      </c>
    </row>
    <row r="519" spans="1:4" ht="13" x14ac:dyDescent="0.15">
      <c r="A519" s="1" t="s">
        <v>6208</v>
      </c>
      <c r="B519" s="1" t="s">
        <v>6209</v>
      </c>
      <c r="C519" s="1">
        <v>1008</v>
      </c>
      <c r="D519" s="1" t="s">
        <v>5179</v>
      </c>
    </row>
    <row r="520" spans="1:4" ht="13" x14ac:dyDescent="0.15">
      <c r="A520" s="1" t="s">
        <v>6210</v>
      </c>
      <c r="B520" s="1" t="s">
        <v>6211</v>
      </c>
      <c r="C520" s="1">
        <v>986</v>
      </c>
      <c r="D520" s="1" t="s">
        <v>5179</v>
      </c>
    </row>
    <row r="521" spans="1:4" ht="13" x14ac:dyDescent="0.15">
      <c r="A521" s="1" t="s">
        <v>6212</v>
      </c>
      <c r="B521" s="1" t="s">
        <v>6213</v>
      </c>
      <c r="C521" s="1">
        <v>681</v>
      </c>
      <c r="D521" s="1" t="s">
        <v>5179</v>
      </c>
    </row>
    <row r="522" spans="1:4" ht="13" x14ac:dyDescent="0.15">
      <c r="A522" s="1" t="s">
        <v>6214</v>
      </c>
      <c r="B522" s="1" t="s">
        <v>6215</v>
      </c>
      <c r="C522" s="1">
        <v>525</v>
      </c>
      <c r="D522" s="1" t="s">
        <v>5179</v>
      </c>
    </row>
    <row r="523" spans="1:4" ht="13" x14ac:dyDescent="0.15">
      <c r="A523" s="1" t="s">
        <v>6216</v>
      </c>
      <c r="B523" s="1" t="s">
        <v>6217</v>
      </c>
      <c r="C523" s="1">
        <v>796</v>
      </c>
      <c r="D523" s="1" t="s">
        <v>5179</v>
      </c>
    </row>
    <row r="524" spans="1:4" ht="13" x14ac:dyDescent="0.15">
      <c r="A524" s="1" t="s">
        <v>6218</v>
      </c>
      <c r="B524" s="1" t="s">
        <v>6219</v>
      </c>
      <c r="C524" s="1">
        <v>490</v>
      </c>
      <c r="D524" s="1" t="s">
        <v>5179</v>
      </c>
    </row>
    <row r="525" spans="1:4" ht="13" x14ac:dyDescent="0.15">
      <c r="A525" s="1" t="s">
        <v>6220</v>
      </c>
      <c r="B525" s="1" t="s">
        <v>6221</v>
      </c>
      <c r="C525" s="1">
        <v>572</v>
      </c>
      <c r="D525" s="1" t="s">
        <v>5179</v>
      </c>
    </row>
    <row r="526" spans="1:4" ht="13" x14ac:dyDescent="0.15">
      <c r="A526" s="1" t="s">
        <v>6222</v>
      </c>
      <c r="B526" s="1" t="s">
        <v>6223</v>
      </c>
      <c r="C526" s="1">
        <v>753</v>
      </c>
      <c r="D526" s="1" t="s">
        <v>5179</v>
      </c>
    </row>
    <row r="527" spans="1:4" ht="13" x14ac:dyDescent="0.15">
      <c r="A527" s="1" t="s">
        <v>6224</v>
      </c>
      <c r="B527" s="1" t="s">
        <v>6225</v>
      </c>
      <c r="C527" s="1">
        <v>716</v>
      </c>
      <c r="D527" s="1" t="s">
        <v>5179</v>
      </c>
    </row>
    <row r="528" spans="1:4" ht="13" x14ac:dyDescent="0.15">
      <c r="A528" s="1" t="s">
        <v>6226</v>
      </c>
      <c r="B528" s="1" t="s">
        <v>6227</v>
      </c>
      <c r="C528" s="1">
        <v>630</v>
      </c>
      <c r="D528" s="1" t="s">
        <v>5179</v>
      </c>
    </row>
    <row r="529" spans="1:4" ht="13" x14ac:dyDescent="0.15">
      <c r="A529" s="1" t="s">
        <v>6228</v>
      </c>
      <c r="B529" s="1" t="s">
        <v>6229</v>
      </c>
      <c r="C529" s="1">
        <v>1007</v>
      </c>
      <c r="D529" s="1" t="s">
        <v>5179</v>
      </c>
    </row>
    <row r="530" spans="1:4" ht="13" x14ac:dyDescent="0.15">
      <c r="A530" s="1" t="s">
        <v>6230</v>
      </c>
      <c r="B530" s="1" t="s">
        <v>6231</v>
      </c>
      <c r="C530" s="1">
        <v>961</v>
      </c>
      <c r="D530" s="1" t="s">
        <v>5179</v>
      </c>
    </row>
    <row r="531" spans="1:4" ht="13" x14ac:dyDescent="0.15">
      <c r="A531" s="1" t="s">
        <v>6232</v>
      </c>
      <c r="B531" s="1" t="s">
        <v>6233</v>
      </c>
      <c r="C531" s="1">
        <v>786</v>
      </c>
      <c r="D531" s="1" t="s">
        <v>5179</v>
      </c>
    </row>
    <row r="532" spans="1:4" ht="13" x14ac:dyDescent="0.15">
      <c r="A532" s="1" t="s">
        <v>6234</v>
      </c>
      <c r="B532" s="1" t="s">
        <v>6235</v>
      </c>
      <c r="C532" s="1">
        <v>823</v>
      </c>
      <c r="D532" s="1" t="s">
        <v>5179</v>
      </c>
    </row>
    <row r="533" spans="1:4" ht="13" x14ac:dyDescent="0.15">
      <c r="A533" s="1" t="s">
        <v>6236</v>
      </c>
      <c r="B533" s="1" t="s">
        <v>6237</v>
      </c>
      <c r="C533" s="1">
        <v>626</v>
      </c>
      <c r="D533" s="1" t="s">
        <v>5179</v>
      </c>
    </row>
    <row r="534" spans="1:4" ht="13" x14ac:dyDescent="0.15">
      <c r="A534" s="1" t="s">
        <v>6238</v>
      </c>
      <c r="B534" s="1" t="s">
        <v>6239</v>
      </c>
      <c r="C534" s="1">
        <v>684</v>
      </c>
      <c r="D534" s="1" t="s">
        <v>5179</v>
      </c>
    </row>
    <row r="535" spans="1:4" ht="13" x14ac:dyDescent="0.15">
      <c r="A535" s="1" t="s">
        <v>6240</v>
      </c>
      <c r="B535" s="1" t="s">
        <v>6241</v>
      </c>
      <c r="C535" s="1">
        <v>642</v>
      </c>
      <c r="D535" s="1" t="s">
        <v>5179</v>
      </c>
    </row>
    <row r="536" spans="1:4" ht="13" x14ac:dyDescent="0.15">
      <c r="A536" s="1" t="s">
        <v>6242</v>
      </c>
      <c r="B536" s="1" t="s">
        <v>6243</v>
      </c>
      <c r="C536" s="1">
        <v>647</v>
      </c>
      <c r="D536" s="1" t="s">
        <v>5179</v>
      </c>
    </row>
    <row r="537" spans="1:4" ht="13" x14ac:dyDescent="0.15">
      <c r="A537" s="1" t="s">
        <v>6244</v>
      </c>
      <c r="B537" s="1" t="s">
        <v>6245</v>
      </c>
      <c r="C537" s="1">
        <v>652</v>
      </c>
      <c r="D537" s="1" t="s">
        <v>5179</v>
      </c>
    </row>
    <row r="538" spans="1:4" ht="13" x14ac:dyDescent="0.15">
      <c r="A538" s="1" t="s">
        <v>6246</v>
      </c>
      <c r="B538" s="1" t="s">
        <v>6247</v>
      </c>
      <c r="C538" s="1">
        <v>947</v>
      </c>
      <c r="D538" s="1" t="s">
        <v>5179</v>
      </c>
    </row>
    <row r="539" spans="1:4" ht="13" x14ac:dyDescent="0.15">
      <c r="A539" s="1" t="s">
        <v>6248</v>
      </c>
      <c r="B539" s="1" t="s">
        <v>6249</v>
      </c>
      <c r="C539" s="1">
        <v>687</v>
      </c>
      <c r="D539" s="1" t="s">
        <v>5179</v>
      </c>
    </row>
    <row r="540" spans="1:4" ht="13" x14ac:dyDescent="0.15">
      <c r="A540" s="1" t="s">
        <v>6250</v>
      </c>
      <c r="B540" s="1" t="s">
        <v>6251</v>
      </c>
      <c r="C540" s="1">
        <v>546</v>
      </c>
      <c r="D540" s="1" t="s">
        <v>5179</v>
      </c>
    </row>
    <row r="541" spans="1:4" ht="13" x14ac:dyDescent="0.15">
      <c r="A541" s="1" t="s">
        <v>6252</v>
      </c>
      <c r="B541" s="1" t="s">
        <v>6253</v>
      </c>
      <c r="C541" s="1">
        <v>445</v>
      </c>
      <c r="D541" s="1" t="s">
        <v>5179</v>
      </c>
    </row>
    <row r="542" spans="1:4" ht="13" x14ac:dyDescent="0.15">
      <c r="A542" s="1" t="s">
        <v>6254</v>
      </c>
      <c r="B542" s="1" t="s">
        <v>6255</v>
      </c>
      <c r="C542" s="1">
        <v>600</v>
      </c>
      <c r="D542" s="1" t="s">
        <v>5179</v>
      </c>
    </row>
    <row r="543" spans="1:4" ht="13" x14ac:dyDescent="0.15">
      <c r="A543" s="1" t="s">
        <v>6256</v>
      </c>
      <c r="B543" s="1" t="s">
        <v>6257</v>
      </c>
      <c r="C543" s="1">
        <v>392</v>
      </c>
      <c r="D543" s="1" t="s">
        <v>5179</v>
      </c>
    </row>
    <row r="544" spans="1:4" ht="13" x14ac:dyDescent="0.15">
      <c r="A544" s="1" t="s">
        <v>6258</v>
      </c>
      <c r="B544" s="1" t="s">
        <v>6259</v>
      </c>
      <c r="C544" s="1">
        <v>555</v>
      </c>
      <c r="D544" s="1" t="s">
        <v>5179</v>
      </c>
    </row>
    <row r="545" spans="1:4" ht="13" x14ac:dyDescent="0.15">
      <c r="A545" s="1" t="s">
        <v>6260</v>
      </c>
      <c r="B545" s="1" t="s">
        <v>6261</v>
      </c>
      <c r="C545" s="1">
        <v>833</v>
      </c>
      <c r="D545" s="1" t="s">
        <v>5179</v>
      </c>
    </row>
    <row r="546" spans="1:4" ht="13" x14ac:dyDescent="0.15">
      <c r="A546" s="1" t="s">
        <v>6262</v>
      </c>
      <c r="B546" s="1" t="s">
        <v>6263</v>
      </c>
      <c r="C546" s="1">
        <v>868</v>
      </c>
      <c r="D546" s="1" t="s">
        <v>5179</v>
      </c>
    </row>
    <row r="547" spans="1:4" ht="13" x14ac:dyDescent="0.15">
      <c r="A547" s="1" t="s">
        <v>6264</v>
      </c>
      <c r="B547" s="1" t="s">
        <v>6265</v>
      </c>
      <c r="C547" s="1">
        <v>961</v>
      </c>
      <c r="D547" s="1" t="s">
        <v>5179</v>
      </c>
    </row>
    <row r="548" spans="1:4" ht="13" x14ac:dyDescent="0.15">
      <c r="A548" s="1" t="s">
        <v>6266</v>
      </c>
      <c r="B548" s="1" t="s">
        <v>6267</v>
      </c>
      <c r="C548" s="1">
        <v>619</v>
      </c>
      <c r="D548" s="1" t="s">
        <v>5179</v>
      </c>
    </row>
    <row r="549" spans="1:4" ht="13" x14ac:dyDescent="0.15">
      <c r="A549" s="1" t="s">
        <v>6268</v>
      </c>
      <c r="B549" s="1" t="s">
        <v>6269</v>
      </c>
      <c r="C549" s="1">
        <v>512</v>
      </c>
      <c r="D549" s="1" t="s">
        <v>5179</v>
      </c>
    </row>
    <row r="550" spans="1:4" ht="13" x14ac:dyDescent="0.15">
      <c r="A550" s="1" t="s">
        <v>6270</v>
      </c>
      <c r="B550" s="1" t="s">
        <v>6271</v>
      </c>
      <c r="C550" s="1">
        <v>1164</v>
      </c>
      <c r="D550" s="1" t="s">
        <v>5179</v>
      </c>
    </row>
    <row r="551" spans="1:4" ht="13" x14ac:dyDescent="0.15">
      <c r="A551" s="1" t="s">
        <v>6272</v>
      </c>
      <c r="B551" s="1" t="s">
        <v>6273</v>
      </c>
      <c r="C551" s="1">
        <v>720</v>
      </c>
      <c r="D551" s="1" t="s">
        <v>5179</v>
      </c>
    </row>
    <row r="552" spans="1:4" ht="13" x14ac:dyDescent="0.15">
      <c r="A552" s="1" t="s">
        <v>6274</v>
      </c>
      <c r="B552" s="1" t="s">
        <v>6275</v>
      </c>
      <c r="C552" s="1">
        <v>1009</v>
      </c>
      <c r="D552" s="1" t="s">
        <v>5179</v>
      </c>
    </row>
    <row r="553" spans="1:4" ht="13" x14ac:dyDescent="0.15">
      <c r="A553" s="1" t="s">
        <v>6276</v>
      </c>
      <c r="B553" s="1" t="s">
        <v>6277</v>
      </c>
      <c r="C553" s="1">
        <v>675</v>
      </c>
      <c r="D553" s="1" t="s">
        <v>5179</v>
      </c>
    </row>
    <row r="554" spans="1:4" ht="13" x14ac:dyDescent="0.15">
      <c r="A554" s="1" t="s">
        <v>6278</v>
      </c>
      <c r="B554" s="1" t="s">
        <v>6279</v>
      </c>
      <c r="C554" s="1">
        <v>602</v>
      </c>
      <c r="D554" s="1" t="s">
        <v>5179</v>
      </c>
    </row>
    <row r="555" spans="1:4" ht="13" x14ac:dyDescent="0.15">
      <c r="A555" s="1" t="s">
        <v>6280</v>
      </c>
      <c r="B555" s="1" t="s">
        <v>6281</v>
      </c>
      <c r="C555" s="1">
        <v>620</v>
      </c>
      <c r="D555" s="1" t="s">
        <v>5179</v>
      </c>
    </row>
    <row r="556" spans="1:4" ht="13" x14ac:dyDescent="0.15">
      <c r="A556" s="1" t="s">
        <v>6282</v>
      </c>
      <c r="B556" s="1" t="s">
        <v>6283</v>
      </c>
      <c r="C556" s="1">
        <v>493</v>
      </c>
      <c r="D556" s="1" t="s">
        <v>5179</v>
      </c>
    </row>
    <row r="557" spans="1:4" ht="13" x14ac:dyDescent="0.15">
      <c r="A557" s="1" t="s">
        <v>6284</v>
      </c>
      <c r="B557" s="1" t="s">
        <v>6285</v>
      </c>
      <c r="C557" s="1">
        <v>656</v>
      </c>
      <c r="D557" s="1" t="s">
        <v>5179</v>
      </c>
    </row>
    <row r="558" spans="1:4" ht="13" x14ac:dyDescent="0.15">
      <c r="A558" s="1" t="s">
        <v>6286</v>
      </c>
      <c r="B558" s="1" t="s">
        <v>6287</v>
      </c>
      <c r="C558" s="1">
        <v>720</v>
      </c>
      <c r="D558" s="1" t="s">
        <v>5179</v>
      </c>
    </row>
    <row r="559" spans="1:4" ht="13" x14ac:dyDescent="0.15">
      <c r="A559" s="1" t="s">
        <v>6288</v>
      </c>
      <c r="B559" s="1" t="s">
        <v>6289</v>
      </c>
      <c r="C559" s="1">
        <v>948</v>
      </c>
      <c r="D559" s="1" t="s">
        <v>5179</v>
      </c>
    </row>
    <row r="560" spans="1:4" ht="13" x14ac:dyDescent="0.15">
      <c r="A560" s="1" t="s">
        <v>6290</v>
      </c>
      <c r="B560" s="1" t="s">
        <v>6291</v>
      </c>
      <c r="C560" s="1">
        <v>759</v>
      </c>
      <c r="D560" s="1" t="s">
        <v>5179</v>
      </c>
    </row>
    <row r="561" spans="1:4" ht="13" x14ac:dyDescent="0.15">
      <c r="A561" s="1" t="s">
        <v>6292</v>
      </c>
      <c r="B561" s="1" t="s">
        <v>6293</v>
      </c>
      <c r="C561" s="1">
        <v>403</v>
      </c>
      <c r="D561" s="1" t="s">
        <v>5179</v>
      </c>
    </row>
    <row r="562" spans="1:4" ht="13" x14ac:dyDescent="0.15">
      <c r="A562" s="1" t="s">
        <v>6294</v>
      </c>
      <c r="B562" s="1" t="s">
        <v>6295</v>
      </c>
      <c r="C562" s="1">
        <v>618</v>
      </c>
      <c r="D562" s="1" t="s">
        <v>5179</v>
      </c>
    </row>
    <row r="563" spans="1:4" ht="13" x14ac:dyDescent="0.15">
      <c r="A563" s="1" t="s">
        <v>6296</v>
      </c>
      <c r="B563" s="1" t="s">
        <v>6297</v>
      </c>
      <c r="C563" s="1">
        <v>394</v>
      </c>
      <c r="D563" s="1" t="s">
        <v>5179</v>
      </c>
    </row>
    <row r="564" spans="1:4" ht="13" x14ac:dyDescent="0.15">
      <c r="A564" s="1" t="s">
        <v>6298</v>
      </c>
      <c r="B564" s="1" t="s">
        <v>6299</v>
      </c>
      <c r="C564" s="1">
        <v>523</v>
      </c>
      <c r="D564" s="1" t="s">
        <v>5179</v>
      </c>
    </row>
    <row r="565" spans="1:4" ht="13" x14ac:dyDescent="0.15">
      <c r="A565" s="1" t="s">
        <v>6300</v>
      </c>
      <c r="B565" s="1" t="s">
        <v>6301</v>
      </c>
      <c r="C565" s="1">
        <v>668</v>
      </c>
      <c r="D565" s="1" t="s">
        <v>5179</v>
      </c>
    </row>
    <row r="566" spans="1:4" ht="13" x14ac:dyDescent="0.15">
      <c r="A566" s="1" t="s">
        <v>6302</v>
      </c>
      <c r="B566" s="1" t="s">
        <v>6303</v>
      </c>
      <c r="C566" s="1">
        <v>525</v>
      </c>
      <c r="D566" s="1" t="s">
        <v>5179</v>
      </c>
    </row>
    <row r="567" spans="1:4" ht="13" x14ac:dyDescent="0.15">
      <c r="A567" s="1" t="s">
        <v>6304</v>
      </c>
      <c r="B567" s="1" t="s">
        <v>6305</v>
      </c>
      <c r="C567" s="1">
        <v>460</v>
      </c>
      <c r="D567" s="1" t="s">
        <v>5179</v>
      </c>
    </row>
    <row r="568" spans="1:4" ht="13" x14ac:dyDescent="0.15">
      <c r="A568" s="1" t="s">
        <v>6306</v>
      </c>
      <c r="B568" s="1" t="s">
        <v>6307</v>
      </c>
      <c r="C568" s="1">
        <v>443</v>
      </c>
      <c r="D568" s="1" t="s">
        <v>5179</v>
      </c>
    </row>
    <row r="569" spans="1:4" ht="13" x14ac:dyDescent="0.15">
      <c r="A569" s="1" t="s">
        <v>6308</v>
      </c>
      <c r="B569" s="1" t="s">
        <v>6309</v>
      </c>
      <c r="C569" s="1">
        <v>801</v>
      </c>
      <c r="D569" s="1" t="s">
        <v>5179</v>
      </c>
    </row>
    <row r="570" spans="1:4" ht="13" x14ac:dyDescent="0.15">
      <c r="A570" s="1" t="s">
        <v>6310</v>
      </c>
      <c r="B570" s="1" t="s">
        <v>6311</v>
      </c>
      <c r="C570" s="1">
        <v>434</v>
      </c>
      <c r="D570" s="1" t="s">
        <v>5179</v>
      </c>
    </row>
    <row r="571" spans="1:4" ht="13" x14ac:dyDescent="0.15">
      <c r="A571" s="1" t="s">
        <v>6312</v>
      </c>
      <c r="B571" s="1" t="s">
        <v>6313</v>
      </c>
      <c r="C571" s="1">
        <v>971</v>
      </c>
      <c r="D571" s="1" t="s">
        <v>5179</v>
      </c>
    </row>
    <row r="572" spans="1:4" ht="13" x14ac:dyDescent="0.15">
      <c r="A572" s="1" t="s">
        <v>6314</v>
      </c>
      <c r="B572" s="1" t="s">
        <v>6315</v>
      </c>
      <c r="C572" s="1">
        <v>781</v>
      </c>
      <c r="D572" s="1" t="s">
        <v>5179</v>
      </c>
    </row>
    <row r="573" spans="1:4" ht="13" x14ac:dyDescent="0.15">
      <c r="A573" s="1" t="s">
        <v>6316</v>
      </c>
      <c r="B573" s="1" t="s">
        <v>6317</v>
      </c>
      <c r="C573" s="1">
        <v>623</v>
      </c>
      <c r="D573" s="1" t="s">
        <v>5179</v>
      </c>
    </row>
    <row r="574" spans="1:4" ht="13" x14ac:dyDescent="0.15">
      <c r="A574" s="1" t="s">
        <v>6318</v>
      </c>
      <c r="B574" s="1" t="s">
        <v>6319</v>
      </c>
      <c r="C574" s="1">
        <v>991</v>
      </c>
      <c r="D574" s="1" t="s">
        <v>5179</v>
      </c>
    </row>
    <row r="575" spans="1:4" ht="13" x14ac:dyDescent="0.15">
      <c r="A575" s="1" t="s">
        <v>6320</v>
      </c>
      <c r="B575" s="1" t="s">
        <v>6321</v>
      </c>
      <c r="C575" s="1">
        <v>335</v>
      </c>
      <c r="D575" s="1" t="s">
        <v>5179</v>
      </c>
    </row>
    <row r="576" spans="1:4" ht="13" x14ac:dyDescent="0.15">
      <c r="A576" s="1" t="s">
        <v>6322</v>
      </c>
      <c r="B576" s="1" t="s">
        <v>6323</v>
      </c>
      <c r="C576" s="1">
        <v>664</v>
      </c>
      <c r="D576" s="1" t="s">
        <v>5179</v>
      </c>
    </row>
    <row r="577" spans="1:4" ht="13" x14ac:dyDescent="0.15">
      <c r="A577" s="1" t="s">
        <v>6324</v>
      </c>
      <c r="B577" s="1" t="s">
        <v>6325</v>
      </c>
      <c r="C577" s="1">
        <v>439</v>
      </c>
      <c r="D577" s="1" t="s">
        <v>5179</v>
      </c>
    </row>
    <row r="578" spans="1:4" ht="13" x14ac:dyDescent="0.15">
      <c r="A578" s="1" t="s">
        <v>6326</v>
      </c>
      <c r="B578" s="1" t="s">
        <v>6327</v>
      </c>
      <c r="C578" s="1">
        <v>823</v>
      </c>
      <c r="D578" s="1" t="s">
        <v>5179</v>
      </c>
    </row>
    <row r="579" spans="1:4" ht="13" x14ac:dyDescent="0.15">
      <c r="A579" s="1" t="s">
        <v>6328</v>
      </c>
      <c r="B579" s="1" t="s">
        <v>6329</v>
      </c>
      <c r="C579" s="1">
        <v>677</v>
      </c>
      <c r="D579" s="1" t="s">
        <v>5179</v>
      </c>
    </row>
    <row r="580" spans="1:4" ht="13" x14ac:dyDescent="0.15">
      <c r="A580" s="1" t="s">
        <v>6330</v>
      </c>
      <c r="B580" s="1" t="s">
        <v>6331</v>
      </c>
      <c r="C580" s="1">
        <v>979</v>
      </c>
      <c r="D580" s="1" t="s">
        <v>5179</v>
      </c>
    </row>
    <row r="581" spans="1:4" ht="13" x14ac:dyDescent="0.15">
      <c r="A581" s="1" t="s">
        <v>6332</v>
      </c>
      <c r="B581" s="1" t="s">
        <v>6333</v>
      </c>
      <c r="C581" s="1">
        <v>441</v>
      </c>
      <c r="D581" s="1" t="s">
        <v>5179</v>
      </c>
    </row>
    <row r="582" spans="1:4" ht="13" x14ac:dyDescent="0.15">
      <c r="A582" s="1" t="s">
        <v>6334</v>
      </c>
      <c r="B582" s="1" t="s">
        <v>6335</v>
      </c>
      <c r="C582" s="1">
        <v>1221</v>
      </c>
      <c r="D582" s="1" t="s">
        <v>5179</v>
      </c>
    </row>
    <row r="583" spans="1:4" ht="13" x14ac:dyDescent="0.15">
      <c r="A583" s="1" t="s">
        <v>6336</v>
      </c>
      <c r="B583" s="1" t="s">
        <v>6337</v>
      </c>
      <c r="C583" s="1">
        <v>906</v>
      </c>
      <c r="D583" s="1" t="s">
        <v>5179</v>
      </c>
    </row>
    <row r="584" spans="1:4" ht="13" x14ac:dyDescent="0.15">
      <c r="A584" s="1" t="s">
        <v>6338</v>
      </c>
      <c r="B584" s="1" t="s">
        <v>6339</v>
      </c>
      <c r="C584" s="1">
        <v>548</v>
      </c>
      <c r="D584" s="1" t="s">
        <v>5179</v>
      </c>
    </row>
    <row r="585" spans="1:4" ht="13" x14ac:dyDescent="0.15">
      <c r="A585" s="1" t="s">
        <v>6340</v>
      </c>
      <c r="B585" s="1" t="s">
        <v>6341</v>
      </c>
      <c r="C585" s="1">
        <v>671</v>
      </c>
      <c r="D585" s="1" t="s">
        <v>5179</v>
      </c>
    </row>
    <row r="586" spans="1:4" ht="13" x14ac:dyDescent="0.15">
      <c r="A586" s="1" t="s">
        <v>6342</v>
      </c>
      <c r="B586" s="1" t="s">
        <v>6343</v>
      </c>
      <c r="C586" s="1">
        <v>669</v>
      </c>
      <c r="D586" s="1" t="s">
        <v>5179</v>
      </c>
    </row>
    <row r="587" spans="1:4" ht="13" x14ac:dyDescent="0.15">
      <c r="A587" s="1" t="s">
        <v>6344</v>
      </c>
      <c r="B587" s="1" t="s">
        <v>6345</v>
      </c>
      <c r="C587" s="1">
        <v>495</v>
      </c>
      <c r="D587" s="1" t="s">
        <v>5179</v>
      </c>
    </row>
    <row r="588" spans="1:4" ht="13" x14ac:dyDescent="0.15">
      <c r="A588" s="1" t="s">
        <v>6346</v>
      </c>
      <c r="B588" s="1" t="s">
        <v>6347</v>
      </c>
      <c r="C588" s="1">
        <v>1060</v>
      </c>
      <c r="D588" s="1" t="s">
        <v>5179</v>
      </c>
    </row>
    <row r="589" spans="1:4" ht="13" x14ac:dyDescent="0.15">
      <c r="A589" s="1" t="s">
        <v>6348</v>
      </c>
      <c r="B589" s="1" t="s">
        <v>6349</v>
      </c>
      <c r="C589" s="1">
        <v>499</v>
      </c>
      <c r="D589" s="1" t="s">
        <v>5179</v>
      </c>
    </row>
    <row r="590" spans="1:4" ht="13" x14ac:dyDescent="0.15">
      <c r="A590" s="1" t="s">
        <v>6350</v>
      </c>
      <c r="B590" s="1" t="s">
        <v>6351</v>
      </c>
      <c r="C590" s="1">
        <v>977</v>
      </c>
      <c r="D590" s="1" t="s">
        <v>5179</v>
      </c>
    </row>
    <row r="591" spans="1:4" ht="13" x14ac:dyDescent="0.15">
      <c r="A591" s="1" t="s">
        <v>6352</v>
      </c>
      <c r="B591" s="1" t="s">
        <v>6353</v>
      </c>
      <c r="C591" s="1">
        <v>1050</v>
      </c>
      <c r="D591" s="1" t="s">
        <v>5179</v>
      </c>
    </row>
    <row r="592" spans="1:4" ht="13" x14ac:dyDescent="0.15">
      <c r="A592" s="1" t="s">
        <v>6354</v>
      </c>
      <c r="B592" s="1" t="s">
        <v>6355</v>
      </c>
      <c r="C592" s="1">
        <v>964</v>
      </c>
      <c r="D592" s="1" t="s">
        <v>5179</v>
      </c>
    </row>
    <row r="593" spans="1:4" ht="13" x14ac:dyDescent="0.15">
      <c r="A593" s="1" t="s">
        <v>6356</v>
      </c>
      <c r="B593" s="1" t="s">
        <v>6357</v>
      </c>
      <c r="C593" s="1">
        <v>825</v>
      </c>
      <c r="D593" s="1" t="s">
        <v>5179</v>
      </c>
    </row>
    <row r="594" spans="1:4" ht="13" x14ac:dyDescent="0.15">
      <c r="A594" s="1" t="s">
        <v>6358</v>
      </c>
      <c r="B594" s="1" t="s">
        <v>6359</v>
      </c>
      <c r="C594" s="1">
        <v>430</v>
      </c>
      <c r="D594" s="1" t="s">
        <v>5179</v>
      </c>
    </row>
    <row r="595" spans="1:4" ht="13" x14ac:dyDescent="0.15">
      <c r="A595" s="1" t="s">
        <v>6360</v>
      </c>
      <c r="B595" s="1" t="s">
        <v>6361</v>
      </c>
      <c r="C595" s="1">
        <v>822</v>
      </c>
      <c r="D595" s="1" t="s">
        <v>5179</v>
      </c>
    </row>
    <row r="596" spans="1:4" ht="13" x14ac:dyDescent="0.15">
      <c r="A596" s="1" t="s">
        <v>6362</v>
      </c>
      <c r="B596" s="1" t="s">
        <v>6363</v>
      </c>
      <c r="C596" s="1">
        <v>618</v>
      </c>
      <c r="D596" s="1" t="s">
        <v>5179</v>
      </c>
    </row>
    <row r="597" spans="1:4" ht="13" x14ac:dyDescent="0.15">
      <c r="A597" s="1" t="s">
        <v>6364</v>
      </c>
      <c r="B597" s="1" t="s">
        <v>6365</v>
      </c>
      <c r="C597" s="1">
        <v>908</v>
      </c>
      <c r="D597" s="1" t="s">
        <v>5179</v>
      </c>
    </row>
    <row r="598" spans="1:4" ht="13" x14ac:dyDescent="0.15">
      <c r="A598" s="1" t="s">
        <v>6366</v>
      </c>
      <c r="B598" s="1" t="s">
        <v>6367</v>
      </c>
      <c r="C598" s="1">
        <v>394</v>
      </c>
      <c r="D598" s="1" t="s">
        <v>5179</v>
      </c>
    </row>
    <row r="599" spans="1:4" ht="13" x14ac:dyDescent="0.15">
      <c r="A599" s="1" t="s">
        <v>6368</v>
      </c>
      <c r="B599" s="1" t="s">
        <v>6369</v>
      </c>
      <c r="C599" s="1">
        <v>619</v>
      </c>
      <c r="D599" s="1" t="s">
        <v>5179</v>
      </c>
    </row>
    <row r="600" spans="1:4" ht="13" x14ac:dyDescent="0.15">
      <c r="A600" s="1" t="s">
        <v>6370</v>
      </c>
      <c r="B600" s="1" t="s">
        <v>6371</v>
      </c>
      <c r="C600" s="1">
        <v>512</v>
      </c>
      <c r="D600" s="1" t="s">
        <v>5179</v>
      </c>
    </row>
    <row r="601" spans="1:4" ht="13" x14ac:dyDescent="0.15">
      <c r="A601" s="1" t="s">
        <v>6372</v>
      </c>
      <c r="B601" s="1" t="s">
        <v>6373</v>
      </c>
      <c r="C601" s="1">
        <v>1020</v>
      </c>
      <c r="D601" s="1" t="s">
        <v>5179</v>
      </c>
    </row>
    <row r="602" spans="1:4" ht="13" x14ac:dyDescent="0.15">
      <c r="A602" s="1" t="s">
        <v>6374</v>
      </c>
      <c r="B602" s="1" t="s">
        <v>6375</v>
      </c>
      <c r="C602" s="1">
        <v>785</v>
      </c>
      <c r="D602" s="1" t="s">
        <v>5179</v>
      </c>
    </row>
    <row r="603" spans="1:4" ht="13" x14ac:dyDescent="0.15">
      <c r="A603" s="1" t="s">
        <v>6376</v>
      </c>
      <c r="B603" s="1" t="s">
        <v>6377</v>
      </c>
      <c r="C603" s="1">
        <v>397</v>
      </c>
      <c r="D603" s="1" t="s">
        <v>5179</v>
      </c>
    </row>
    <row r="604" spans="1:4" ht="13" x14ac:dyDescent="0.15">
      <c r="A604" s="1" t="s">
        <v>6378</v>
      </c>
      <c r="B604" s="1" t="s">
        <v>6379</v>
      </c>
      <c r="C604" s="1">
        <v>789</v>
      </c>
      <c r="D604" s="1" t="s">
        <v>5179</v>
      </c>
    </row>
    <row r="605" spans="1:4" ht="13" x14ac:dyDescent="0.15">
      <c r="A605" s="1" t="s">
        <v>6380</v>
      </c>
      <c r="B605" s="1" t="s">
        <v>6381</v>
      </c>
      <c r="C605" s="1">
        <v>1212</v>
      </c>
      <c r="D605" s="1" t="s">
        <v>5179</v>
      </c>
    </row>
    <row r="606" spans="1:4" ht="13" x14ac:dyDescent="0.15">
      <c r="A606" s="1" t="s">
        <v>6382</v>
      </c>
      <c r="B606" s="1" t="s">
        <v>6383</v>
      </c>
      <c r="C606" s="1">
        <v>1079</v>
      </c>
      <c r="D606" s="1" t="s">
        <v>5179</v>
      </c>
    </row>
    <row r="607" spans="1:4" ht="13" x14ac:dyDescent="0.15">
      <c r="A607" s="1" t="s">
        <v>6384</v>
      </c>
      <c r="B607" s="1" t="s">
        <v>6385</v>
      </c>
      <c r="C607" s="1">
        <v>661</v>
      </c>
      <c r="D607" s="1" t="s">
        <v>5179</v>
      </c>
    </row>
    <row r="608" spans="1:4" ht="13" x14ac:dyDescent="0.15">
      <c r="A608" s="1" t="s">
        <v>6386</v>
      </c>
      <c r="B608" s="1" t="s">
        <v>6387</v>
      </c>
      <c r="C608" s="1">
        <v>361</v>
      </c>
      <c r="D608" s="1" t="s">
        <v>5179</v>
      </c>
    </row>
    <row r="609" spans="1:4" ht="13" x14ac:dyDescent="0.15">
      <c r="A609" s="1" t="s">
        <v>6388</v>
      </c>
      <c r="B609" s="1" t="s">
        <v>6389</v>
      </c>
      <c r="C609" s="1">
        <v>616</v>
      </c>
      <c r="D609" s="1" t="s">
        <v>5179</v>
      </c>
    </row>
    <row r="610" spans="1:4" ht="13" x14ac:dyDescent="0.15">
      <c r="A610" s="1" t="s">
        <v>6390</v>
      </c>
      <c r="B610" s="1" t="s">
        <v>6391</v>
      </c>
      <c r="C610" s="1">
        <v>441</v>
      </c>
      <c r="D610" s="1" t="s">
        <v>5179</v>
      </c>
    </row>
    <row r="611" spans="1:4" ht="13" x14ac:dyDescent="0.15">
      <c r="A611" s="1" t="s">
        <v>6392</v>
      </c>
      <c r="B611" s="1" t="s">
        <v>6393</v>
      </c>
      <c r="C611" s="1">
        <v>205</v>
      </c>
      <c r="D611" s="1" t="s">
        <v>5179</v>
      </c>
    </row>
    <row r="612" spans="1:4" ht="13" x14ac:dyDescent="0.15">
      <c r="A612" s="1" t="s">
        <v>6394</v>
      </c>
      <c r="B612" s="1" t="s">
        <v>6395</v>
      </c>
      <c r="C612" s="1">
        <v>653</v>
      </c>
      <c r="D612" s="1" t="s">
        <v>5179</v>
      </c>
    </row>
    <row r="613" spans="1:4" ht="13" x14ac:dyDescent="0.15">
      <c r="A613" s="1" t="s">
        <v>6396</v>
      </c>
      <c r="B613" s="1" t="s">
        <v>6397</v>
      </c>
      <c r="C613" s="1">
        <v>874</v>
      </c>
      <c r="D613" s="1" t="s">
        <v>5179</v>
      </c>
    </row>
    <row r="614" spans="1:4" ht="13" x14ac:dyDescent="0.15">
      <c r="A614" s="1" t="s">
        <v>6398</v>
      </c>
      <c r="B614" s="1" t="s">
        <v>6399</v>
      </c>
      <c r="C614" s="1">
        <v>618</v>
      </c>
      <c r="D614" s="1" t="s">
        <v>5179</v>
      </c>
    </row>
    <row r="615" spans="1:4" ht="13" x14ac:dyDescent="0.15">
      <c r="A615" s="1" t="s">
        <v>6400</v>
      </c>
      <c r="B615" s="1" t="s">
        <v>6401</v>
      </c>
      <c r="C615" s="1">
        <v>734</v>
      </c>
      <c r="D615" s="1" t="s">
        <v>5179</v>
      </c>
    </row>
    <row r="616" spans="1:4" ht="13" x14ac:dyDescent="0.15">
      <c r="A616" s="1" t="s">
        <v>6402</v>
      </c>
      <c r="B616" s="1" t="s">
        <v>6403</v>
      </c>
      <c r="C616" s="1">
        <v>638</v>
      </c>
      <c r="D616" s="1" t="s">
        <v>5179</v>
      </c>
    </row>
    <row r="617" spans="1:4" ht="13" x14ac:dyDescent="0.15">
      <c r="A617" s="1" t="s">
        <v>6404</v>
      </c>
      <c r="B617" s="1" t="s">
        <v>6405</v>
      </c>
      <c r="C617" s="1">
        <v>523</v>
      </c>
      <c r="D617" s="1" t="s">
        <v>5179</v>
      </c>
    </row>
    <row r="618" spans="1:4" ht="13" x14ac:dyDescent="0.15">
      <c r="A618" s="1" t="s">
        <v>6406</v>
      </c>
      <c r="B618" s="1" t="s">
        <v>6407</v>
      </c>
      <c r="C618" s="1">
        <v>883</v>
      </c>
      <c r="D618" s="1" t="s">
        <v>5179</v>
      </c>
    </row>
    <row r="619" spans="1:4" ht="13" x14ac:dyDescent="0.15">
      <c r="A619" s="1" t="s">
        <v>6408</v>
      </c>
      <c r="B619" s="1" t="s">
        <v>6409</v>
      </c>
      <c r="C619" s="1">
        <v>349</v>
      </c>
      <c r="D619" s="1" t="s">
        <v>5179</v>
      </c>
    </row>
    <row r="620" spans="1:4" ht="13" x14ac:dyDescent="0.15">
      <c r="A620" s="1" t="s">
        <v>6410</v>
      </c>
      <c r="B620" s="1" t="s">
        <v>6411</v>
      </c>
      <c r="C620" s="1">
        <v>858</v>
      </c>
      <c r="D620" s="1" t="s">
        <v>5179</v>
      </c>
    </row>
    <row r="621" spans="1:4" ht="13" x14ac:dyDescent="0.15">
      <c r="A621" s="1" t="s">
        <v>6412</v>
      </c>
      <c r="B621" s="1" t="s">
        <v>6413</v>
      </c>
      <c r="C621" s="1">
        <v>707</v>
      </c>
      <c r="D621" s="1" t="s">
        <v>5179</v>
      </c>
    </row>
    <row r="622" spans="1:4" ht="13" x14ac:dyDescent="0.15">
      <c r="A622" s="1" t="s">
        <v>6414</v>
      </c>
      <c r="B622" s="1" t="s">
        <v>6415</v>
      </c>
      <c r="C622" s="1">
        <v>892</v>
      </c>
      <c r="D622" s="1" t="s">
        <v>5179</v>
      </c>
    </row>
    <row r="623" spans="1:4" ht="13" x14ac:dyDescent="0.15">
      <c r="A623" s="1" t="s">
        <v>6416</v>
      </c>
      <c r="B623" s="1" t="s">
        <v>6417</v>
      </c>
      <c r="C623" s="1">
        <v>1062</v>
      </c>
      <c r="D623" s="1" t="s">
        <v>5179</v>
      </c>
    </row>
    <row r="624" spans="1:4" ht="13" x14ac:dyDescent="0.15">
      <c r="A624" s="1" t="s">
        <v>6418</v>
      </c>
      <c r="B624" s="1" t="s">
        <v>6419</v>
      </c>
      <c r="C624" s="1">
        <v>579</v>
      </c>
      <c r="D624" s="1" t="s">
        <v>5179</v>
      </c>
    </row>
    <row r="625" spans="1:4" ht="13" x14ac:dyDescent="0.15">
      <c r="A625" s="1" t="s">
        <v>6420</v>
      </c>
      <c r="B625" s="1" t="s">
        <v>6421</v>
      </c>
      <c r="C625" s="1">
        <v>833</v>
      </c>
      <c r="D625" s="1" t="s">
        <v>5179</v>
      </c>
    </row>
    <row r="626" spans="1:4" ht="13" x14ac:dyDescent="0.15">
      <c r="A626" s="1" t="s">
        <v>6422</v>
      </c>
      <c r="B626" s="1" t="s">
        <v>6423</v>
      </c>
      <c r="C626" s="1">
        <v>777</v>
      </c>
      <c r="D626" s="1" t="s">
        <v>5179</v>
      </c>
    </row>
    <row r="627" spans="1:4" ht="13" x14ac:dyDescent="0.15">
      <c r="A627" s="1" t="s">
        <v>6424</v>
      </c>
      <c r="B627" s="1" t="s">
        <v>6425</v>
      </c>
      <c r="C627" s="1">
        <v>437</v>
      </c>
      <c r="D627" s="1" t="s">
        <v>5179</v>
      </c>
    </row>
    <row r="628" spans="1:4" ht="13" x14ac:dyDescent="0.15">
      <c r="A628" s="1" t="s">
        <v>6426</v>
      </c>
      <c r="B628" s="1" t="s">
        <v>6427</v>
      </c>
      <c r="C628" s="1">
        <v>327</v>
      </c>
      <c r="D628" s="1" t="s">
        <v>5179</v>
      </c>
    </row>
    <row r="629" spans="1:4" ht="13" x14ac:dyDescent="0.15">
      <c r="A629" s="1" t="s">
        <v>6428</v>
      </c>
      <c r="B629" s="1" t="s">
        <v>6429</v>
      </c>
      <c r="C629" s="1">
        <v>665</v>
      </c>
      <c r="D629" s="1" t="s">
        <v>5179</v>
      </c>
    </row>
    <row r="630" spans="1:4" ht="13" x14ac:dyDescent="0.15">
      <c r="A630" s="1" t="s">
        <v>6430</v>
      </c>
      <c r="B630" s="1" t="s">
        <v>6431</v>
      </c>
      <c r="C630" s="1">
        <v>376</v>
      </c>
      <c r="D630" s="1" t="s">
        <v>5179</v>
      </c>
    </row>
    <row r="631" spans="1:4" ht="13" x14ac:dyDescent="0.15">
      <c r="A631" s="1" t="s">
        <v>6432</v>
      </c>
      <c r="B631" s="1" t="s">
        <v>6433</v>
      </c>
      <c r="C631" s="1">
        <v>845</v>
      </c>
      <c r="D631" s="1" t="s">
        <v>5179</v>
      </c>
    </row>
    <row r="632" spans="1:4" ht="13" x14ac:dyDescent="0.15">
      <c r="A632" s="1" t="s">
        <v>6434</v>
      </c>
      <c r="B632" s="1" t="s">
        <v>6435</v>
      </c>
      <c r="C632" s="1">
        <v>609</v>
      </c>
      <c r="D632" s="1" t="s">
        <v>5179</v>
      </c>
    </row>
    <row r="633" spans="1:4" ht="13" x14ac:dyDescent="0.15">
      <c r="A633" s="1" t="s">
        <v>6436</v>
      </c>
      <c r="B633" s="1" t="s">
        <v>6437</v>
      </c>
      <c r="C633" s="1">
        <v>991</v>
      </c>
      <c r="D633" s="1" t="s">
        <v>5179</v>
      </c>
    </row>
    <row r="634" spans="1:4" ht="13" x14ac:dyDescent="0.15">
      <c r="A634" s="1" t="s">
        <v>6438</v>
      </c>
      <c r="B634" s="1" t="s">
        <v>6439</v>
      </c>
      <c r="C634" s="1">
        <v>738</v>
      </c>
      <c r="D634" s="1" t="s">
        <v>5179</v>
      </c>
    </row>
    <row r="635" spans="1:4" ht="13" x14ac:dyDescent="0.15">
      <c r="A635" s="1" t="s">
        <v>6440</v>
      </c>
      <c r="B635" s="1" t="s">
        <v>6441</v>
      </c>
      <c r="C635" s="1">
        <v>868</v>
      </c>
      <c r="D635" s="1" t="s">
        <v>5179</v>
      </c>
    </row>
    <row r="636" spans="1:4" ht="13" x14ac:dyDescent="0.15">
      <c r="A636" s="1" t="s">
        <v>6442</v>
      </c>
      <c r="B636" s="1" t="s">
        <v>6443</v>
      </c>
      <c r="C636" s="1">
        <v>492</v>
      </c>
      <c r="D636" s="1" t="s">
        <v>5179</v>
      </c>
    </row>
    <row r="637" spans="1:4" ht="13" x14ac:dyDescent="0.15">
      <c r="A637" s="1" t="s">
        <v>6444</v>
      </c>
      <c r="B637" s="1" t="s">
        <v>6445</v>
      </c>
      <c r="C637" s="1">
        <v>792</v>
      </c>
      <c r="D637" s="1" t="s">
        <v>5179</v>
      </c>
    </row>
    <row r="638" spans="1:4" ht="13" x14ac:dyDescent="0.15">
      <c r="A638" s="1" t="s">
        <v>6446</v>
      </c>
      <c r="B638" s="1" t="s">
        <v>6447</v>
      </c>
      <c r="C638" s="1">
        <v>1000</v>
      </c>
      <c r="D638" s="1" t="s">
        <v>5179</v>
      </c>
    </row>
    <row r="639" spans="1:4" ht="13" x14ac:dyDescent="0.15">
      <c r="A639" s="1" t="s">
        <v>6448</v>
      </c>
      <c r="B639" s="1" t="s">
        <v>6449</v>
      </c>
      <c r="C639" s="1">
        <v>439</v>
      </c>
      <c r="D639" s="1" t="s">
        <v>5179</v>
      </c>
    </row>
    <row r="640" spans="1:4" ht="13" x14ac:dyDescent="0.15">
      <c r="A640" s="1" t="s">
        <v>6450</v>
      </c>
      <c r="B640" s="1" t="s">
        <v>6451</v>
      </c>
      <c r="C640" s="1">
        <v>950</v>
      </c>
      <c r="D640" s="1" t="s">
        <v>5179</v>
      </c>
    </row>
    <row r="641" spans="1:4" ht="13" x14ac:dyDescent="0.15">
      <c r="A641" s="1" t="s">
        <v>6452</v>
      </c>
      <c r="B641" s="1" t="s">
        <v>6453</v>
      </c>
      <c r="C641" s="1">
        <v>370</v>
      </c>
      <c r="D641" s="1" t="s">
        <v>5179</v>
      </c>
    </row>
    <row r="642" spans="1:4" ht="13" x14ac:dyDescent="0.15">
      <c r="A642" s="1" t="s">
        <v>6454</v>
      </c>
      <c r="B642" s="1" t="s">
        <v>6455</v>
      </c>
      <c r="C642" s="1">
        <v>468</v>
      </c>
      <c r="D642" s="1" t="s">
        <v>5179</v>
      </c>
    </row>
    <row r="643" spans="1:4" ht="13" x14ac:dyDescent="0.15">
      <c r="A643" s="1" t="s">
        <v>6456</v>
      </c>
      <c r="B643" s="1" t="s">
        <v>6457</v>
      </c>
      <c r="C643" s="1">
        <v>711</v>
      </c>
      <c r="D643" s="1" t="s">
        <v>5179</v>
      </c>
    </row>
    <row r="644" spans="1:4" ht="13" x14ac:dyDescent="0.15">
      <c r="A644" s="1" t="s">
        <v>6458</v>
      </c>
      <c r="B644" s="1" t="s">
        <v>6459</v>
      </c>
      <c r="C644" s="1">
        <v>1023</v>
      </c>
      <c r="D644" s="1" t="s">
        <v>5179</v>
      </c>
    </row>
    <row r="645" spans="1:4" ht="13" x14ac:dyDescent="0.15">
      <c r="A645" s="1" t="s">
        <v>6460</v>
      </c>
      <c r="B645" s="1" t="s">
        <v>6461</v>
      </c>
      <c r="C645" s="1">
        <v>995</v>
      </c>
      <c r="D645" s="1" t="s">
        <v>5179</v>
      </c>
    </row>
    <row r="646" spans="1:4" ht="13" x14ac:dyDescent="0.15">
      <c r="A646" s="1" t="s">
        <v>6462</v>
      </c>
      <c r="B646" s="1" t="s">
        <v>6463</v>
      </c>
      <c r="C646" s="1">
        <v>566</v>
      </c>
      <c r="D646" s="1" t="s">
        <v>5179</v>
      </c>
    </row>
    <row r="647" spans="1:4" ht="13" x14ac:dyDescent="0.15">
      <c r="A647" s="1" t="s">
        <v>6464</v>
      </c>
      <c r="B647" s="1" t="s">
        <v>6465</v>
      </c>
      <c r="C647" s="1">
        <v>653</v>
      </c>
      <c r="D647" s="1" t="s">
        <v>5179</v>
      </c>
    </row>
    <row r="648" spans="1:4" ht="13" x14ac:dyDescent="0.15">
      <c r="A648" s="1" t="s">
        <v>6466</v>
      </c>
      <c r="B648" s="1" t="s">
        <v>6467</v>
      </c>
      <c r="C648" s="1">
        <v>928</v>
      </c>
      <c r="D648" s="1" t="s">
        <v>5179</v>
      </c>
    </row>
    <row r="649" spans="1:4" ht="13" x14ac:dyDescent="0.15">
      <c r="A649" s="1" t="s">
        <v>6468</v>
      </c>
      <c r="B649" s="1" t="s">
        <v>6469</v>
      </c>
      <c r="C649" s="1">
        <v>991</v>
      </c>
      <c r="D649" s="1" t="s">
        <v>5179</v>
      </c>
    </row>
    <row r="650" spans="1:4" ht="13" x14ac:dyDescent="0.15">
      <c r="A650" s="1" t="s">
        <v>6470</v>
      </c>
      <c r="B650" s="1" t="s">
        <v>6471</v>
      </c>
      <c r="C650" s="1">
        <v>696</v>
      </c>
      <c r="D650" s="1" t="s">
        <v>5179</v>
      </c>
    </row>
    <row r="651" spans="1:4" ht="13" x14ac:dyDescent="0.15">
      <c r="A651" s="1" t="s">
        <v>6472</v>
      </c>
      <c r="B651" s="1" t="s">
        <v>6473</v>
      </c>
      <c r="C651" s="1">
        <v>889</v>
      </c>
      <c r="D651" s="1" t="s">
        <v>5179</v>
      </c>
    </row>
    <row r="652" spans="1:4" ht="13" x14ac:dyDescent="0.15">
      <c r="A652" s="1" t="s">
        <v>6474</v>
      </c>
      <c r="B652" s="1" t="s">
        <v>6475</v>
      </c>
      <c r="C652" s="1">
        <v>719</v>
      </c>
      <c r="D652" s="1" t="s">
        <v>5179</v>
      </c>
    </row>
    <row r="653" spans="1:4" ht="13" x14ac:dyDescent="0.15">
      <c r="A653" s="1" t="s">
        <v>6476</v>
      </c>
      <c r="B653" s="1" t="s">
        <v>6477</v>
      </c>
      <c r="C653" s="1">
        <v>642</v>
      </c>
      <c r="D653" s="1" t="s">
        <v>5179</v>
      </c>
    </row>
    <row r="654" spans="1:4" ht="13" x14ac:dyDescent="0.15">
      <c r="A654" s="1" t="s">
        <v>6478</v>
      </c>
      <c r="B654" s="1" t="s">
        <v>6479</v>
      </c>
      <c r="C654" s="1">
        <v>660</v>
      </c>
      <c r="D654" s="1" t="s">
        <v>5179</v>
      </c>
    </row>
    <row r="655" spans="1:4" ht="13" x14ac:dyDescent="0.15">
      <c r="A655" s="1" t="s">
        <v>6480</v>
      </c>
      <c r="B655" s="1" t="s">
        <v>6481</v>
      </c>
      <c r="C655" s="1">
        <v>502</v>
      </c>
      <c r="D655" s="1" t="s">
        <v>5179</v>
      </c>
    </row>
    <row r="656" spans="1:4" ht="13" x14ac:dyDescent="0.15">
      <c r="A656" s="1" t="s">
        <v>6482</v>
      </c>
      <c r="B656" s="1" t="s">
        <v>6483</v>
      </c>
      <c r="C656" s="1">
        <v>521</v>
      </c>
      <c r="D656" s="1" t="s">
        <v>5179</v>
      </c>
    </row>
    <row r="657" spans="1:4" ht="13" x14ac:dyDescent="0.15">
      <c r="A657" s="1" t="s">
        <v>6484</v>
      </c>
      <c r="B657" s="1" t="s">
        <v>6485</v>
      </c>
      <c r="C657" s="1">
        <v>1135</v>
      </c>
      <c r="D657" s="1" t="s">
        <v>5179</v>
      </c>
    </row>
    <row r="658" spans="1:4" ht="13" x14ac:dyDescent="0.15">
      <c r="A658" s="1" t="s">
        <v>6486</v>
      </c>
      <c r="B658" s="1" t="s">
        <v>6487</v>
      </c>
      <c r="C658" s="1">
        <v>691</v>
      </c>
      <c r="D658" s="1" t="s">
        <v>5179</v>
      </c>
    </row>
    <row r="659" spans="1:4" ht="13" x14ac:dyDescent="0.15">
      <c r="A659" s="1" t="s">
        <v>6488</v>
      </c>
      <c r="B659" s="1" t="s">
        <v>6489</v>
      </c>
      <c r="C659" s="1">
        <v>922</v>
      </c>
      <c r="D659" s="1" t="s">
        <v>5179</v>
      </c>
    </row>
    <row r="660" spans="1:4" ht="13" x14ac:dyDescent="0.15">
      <c r="A660" s="1" t="s">
        <v>6490</v>
      </c>
      <c r="B660" s="1" t="s">
        <v>6491</v>
      </c>
      <c r="C660" s="1">
        <v>461</v>
      </c>
      <c r="D660" s="1" t="s">
        <v>5179</v>
      </c>
    </row>
    <row r="661" spans="1:4" ht="13" x14ac:dyDescent="0.15">
      <c r="A661" s="1" t="s">
        <v>6492</v>
      </c>
      <c r="B661" s="1" t="s">
        <v>6493</v>
      </c>
      <c r="C661" s="1">
        <v>447</v>
      </c>
      <c r="D661" s="1" t="s">
        <v>5179</v>
      </c>
    </row>
    <row r="662" spans="1:4" ht="13" x14ac:dyDescent="0.15">
      <c r="A662" s="1" t="s">
        <v>6494</v>
      </c>
      <c r="B662" s="1" t="s">
        <v>6495</v>
      </c>
      <c r="C662" s="1">
        <v>158</v>
      </c>
      <c r="D662" s="1" t="s">
        <v>5179</v>
      </c>
    </row>
    <row r="663" spans="1:4" ht="13" x14ac:dyDescent="0.15">
      <c r="A663" s="1" t="s">
        <v>6496</v>
      </c>
      <c r="B663" s="1" t="s">
        <v>6497</v>
      </c>
      <c r="C663" s="1">
        <v>618</v>
      </c>
      <c r="D663" s="1" t="s">
        <v>5179</v>
      </c>
    </row>
    <row r="664" spans="1:4" ht="13" x14ac:dyDescent="0.15">
      <c r="A664" s="1" t="s">
        <v>6498</v>
      </c>
      <c r="B664" s="1" t="s">
        <v>6499</v>
      </c>
      <c r="C664" s="1">
        <v>1084</v>
      </c>
      <c r="D664" s="1" t="s">
        <v>5179</v>
      </c>
    </row>
    <row r="665" spans="1:4" ht="13" x14ac:dyDescent="0.15">
      <c r="A665" s="1" t="s">
        <v>6500</v>
      </c>
      <c r="B665" s="1" t="s">
        <v>6501</v>
      </c>
      <c r="C665" s="1">
        <v>456</v>
      </c>
      <c r="D665" s="1" t="s">
        <v>5179</v>
      </c>
    </row>
    <row r="666" spans="1:4" ht="13" x14ac:dyDescent="0.15">
      <c r="A666" s="1" t="s">
        <v>6502</v>
      </c>
      <c r="B666" s="1" t="s">
        <v>6503</v>
      </c>
      <c r="C666" s="1">
        <v>262</v>
      </c>
      <c r="D666" s="1" t="s">
        <v>5179</v>
      </c>
    </row>
    <row r="667" spans="1:4" ht="13" x14ac:dyDescent="0.15">
      <c r="A667" s="1" t="s">
        <v>6504</v>
      </c>
      <c r="B667" s="1" t="s">
        <v>6505</v>
      </c>
      <c r="C667" s="1">
        <v>767</v>
      </c>
      <c r="D667" s="1" t="s">
        <v>5179</v>
      </c>
    </row>
    <row r="668" spans="1:4" ht="13" x14ac:dyDescent="0.15">
      <c r="A668" s="1" t="s">
        <v>6506</v>
      </c>
      <c r="B668" s="1" t="s">
        <v>6507</v>
      </c>
      <c r="C668" s="1">
        <v>854</v>
      </c>
      <c r="D668" s="1" t="s">
        <v>5179</v>
      </c>
    </row>
    <row r="669" spans="1:4" ht="13" x14ac:dyDescent="0.15">
      <c r="A669" s="1" t="s">
        <v>6508</v>
      </c>
      <c r="B669" s="1" t="s">
        <v>6509</v>
      </c>
      <c r="C669" s="1">
        <v>1216</v>
      </c>
      <c r="D669" s="1" t="s">
        <v>5179</v>
      </c>
    </row>
    <row r="670" spans="1:4" ht="13" x14ac:dyDescent="0.15">
      <c r="A670" s="1" t="s">
        <v>6510</v>
      </c>
      <c r="B670" s="1" t="s">
        <v>6511</v>
      </c>
      <c r="C670" s="1">
        <v>453</v>
      </c>
      <c r="D670" s="1" t="s">
        <v>5179</v>
      </c>
    </row>
    <row r="671" spans="1:4" ht="13" x14ac:dyDescent="0.15">
      <c r="A671" s="1" t="s">
        <v>6512</v>
      </c>
      <c r="B671" s="1" t="s">
        <v>6513</v>
      </c>
      <c r="C671" s="1">
        <v>998</v>
      </c>
      <c r="D671" s="1" t="s">
        <v>5179</v>
      </c>
    </row>
    <row r="672" spans="1:4" ht="13" x14ac:dyDescent="0.15">
      <c r="A672" s="1" t="s">
        <v>6514</v>
      </c>
      <c r="B672" s="1" t="s">
        <v>6515</v>
      </c>
      <c r="C672" s="1">
        <v>272</v>
      </c>
      <c r="D672" s="1" t="s">
        <v>5179</v>
      </c>
    </row>
    <row r="673" spans="1:4" ht="13" x14ac:dyDescent="0.15">
      <c r="A673" s="1" t="s">
        <v>6516</v>
      </c>
      <c r="B673" s="1" t="s">
        <v>6517</v>
      </c>
      <c r="C673" s="1">
        <v>1138</v>
      </c>
      <c r="D673" s="1" t="s">
        <v>5179</v>
      </c>
    </row>
    <row r="674" spans="1:4" ht="13" x14ac:dyDescent="0.15">
      <c r="A674" s="1" t="s">
        <v>6518</v>
      </c>
      <c r="B674" s="1" t="s">
        <v>6519</v>
      </c>
      <c r="C674" s="1">
        <v>656</v>
      </c>
      <c r="D674" s="1" t="s">
        <v>5179</v>
      </c>
    </row>
    <row r="675" spans="1:4" ht="13" x14ac:dyDescent="0.15">
      <c r="A675" s="1" t="s">
        <v>6520</v>
      </c>
      <c r="B675" s="1" t="s">
        <v>6521</v>
      </c>
      <c r="C675" s="1">
        <v>621</v>
      </c>
      <c r="D675" s="1" t="s">
        <v>5179</v>
      </c>
    </row>
    <row r="676" spans="1:4" ht="13" x14ac:dyDescent="0.15">
      <c r="A676" s="1" t="s">
        <v>6522</v>
      </c>
      <c r="B676" s="1" t="s">
        <v>6523</v>
      </c>
      <c r="C676" s="1">
        <v>1098</v>
      </c>
      <c r="D676" s="1" t="s">
        <v>5179</v>
      </c>
    </row>
    <row r="677" spans="1:4" ht="13" x14ac:dyDescent="0.15">
      <c r="A677" s="1" t="s">
        <v>6524</v>
      </c>
      <c r="B677" s="1" t="s">
        <v>6525</v>
      </c>
      <c r="C677" s="1">
        <v>478</v>
      </c>
      <c r="D677" s="1" t="s">
        <v>5179</v>
      </c>
    </row>
    <row r="678" spans="1:4" ht="13" x14ac:dyDescent="0.15">
      <c r="A678" s="1" t="s">
        <v>6526</v>
      </c>
      <c r="B678" s="1" t="s">
        <v>6527</v>
      </c>
      <c r="C678" s="1">
        <v>824</v>
      </c>
      <c r="D678" s="1" t="s">
        <v>5179</v>
      </c>
    </row>
    <row r="679" spans="1:4" ht="13" x14ac:dyDescent="0.15">
      <c r="A679" s="1" t="s">
        <v>6528</v>
      </c>
      <c r="B679" s="1" t="s">
        <v>6529</v>
      </c>
      <c r="C679" s="1">
        <v>210</v>
      </c>
      <c r="D679" s="1" t="s">
        <v>5179</v>
      </c>
    </row>
    <row r="680" spans="1:4" ht="13" x14ac:dyDescent="0.15">
      <c r="A680" s="1" t="s">
        <v>6530</v>
      </c>
      <c r="B680" s="1" t="s">
        <v>6531</v>
      </c>
      <c r="C680" s="1">
        <v>343</v>
      </c>
      <c r="D680" s="1" t="s">
        <v>5179</v>
      </c>
    </row>
    <row r="681" spans="1:4" ht="13" x14ac:dyDescent="0.15">
      <c r="A681" s="1" t="s">
        <v>6532</v>
      </c>
      <c r="B681" s="1" t="s">
        <v>6533</v>
      </c>
      <c r="C681" s="1">
        <v>258</v>
      </c>
      <c r="D681" s="1" t="s">
        <v>5179</v>
      </c>
    </row>
    <row r="682" spans="1:4" ht="13" x14ac:dyDescent="0.15">
      <c r="A682" s="1" t="s">
        <v>6534</v>
      </c>
      <c r="B682" s="1" t="s">
        <v>6535</v>
      </c>
      <c r="C682" s="1">
        <v>696</v>
      </c>
      <c r="D682" s="1" t="s">
        <v>5179</v>
      </c>
    </row>
    <row r="683" spans="1:4" ht="13" x14ac:dyDescent="0.15">
      <c r="A683" s="1" t="s">
        <v>6536</v>
      </c>
      <c r="B683" s="1" t="s">
        <v>6537</v>
      </c>
      <c r="C683" s="1">
        <v>432</v>
      </c>
      <c r="D683" s="1" t="s">
        <v>5179</v>
      </c>
    </row>
    <row r="684" spans="1:4" ht="13" x14ac:dyDescent="0.15">
      <c r="A684" s="1" t="s">
        <v>6538</v>
      </c>
      <c r="B684" s="1" t="s">
        <v>6539</v>
      </c>
      <c r="C684" s="1">
        <v>267</v>
      </c>
      <c r="D684" s="1" t="s">
        <v>5178</v>
      </c>
    </row>
    <row r="685" spans="1:4" ht="13" x14ac:dyDescent="0.15">
      <c r="A685" s="1" t="s">
        <v>6540</v>
      </c>
      <c r="B685" s="1" t="s">
        <v>6541</v>
      </c>
      <c r="C685" s="1">
        <v>1062</v>
      </c>
      <c r="D685" s="1" t="s">
        <v>5178</v>
      </c>
    </row>
    <row r="686" spans="1:4" ht="13" x14ac:dyDescent="0.15">
      <c r="A686" s="1" t="s">
        <v>6542</v>
      </c>
      <c r="B686" s="1" t="s">
        <v>6543</v>
      </c>
      <c r="C686" s="1">
        <v>475</v>
      </c>
      <c r="D686" s="1" t="s">
        <v>5178</v>
      </c>
    </row>
    <row r="687" spans="1:4" ht="13" x14ac:dyDescent="0.15">
      <c r="A687" s="1" t="s">
        <v>6544</v>
      </c>
      <c r="B687" s="1" t="s">
        <v>6545</v>
      </c>
      <c r="C687" s="1">
        <v>388</v>
      </c>
      <c r="D687" s="1" t="s">
        <v>5178</v>
      </c>
    </row>
    <row r="688" spans="1:4" ht="13" x14ac:dyDescent="0.15">
      <c r="A688" s="1" t="s">
        <v>6546</v>
      </c>
      <c r="B688" s="1" t="s">
        <v>6547</v>
      </c>
      <c r="C688" s="1">
        <v>727</v>
      </c>
      <c r="D688" s="1" t="s">
        <v>5178</v>
      </c>
    </row>
    <row r="689" spans="1:4" ht="13" x14ac:dyDescent="0.15">
      <c r="A689" s="1" t="s">
        <v>6548</v>
      </c>
      <c r="B689" s="1" t="s">
        <v>6549</v>
      </c>
      <c r="C689" s="1">
        <v>907</v>
      </c>
      <c r="D689" s="1" t="s">
        <v>5178</v>
      </c>
    </row>
    <row r="690" spans="1:4" ht="13" x14ac:dyDescent="0.15">
      <c r="A690" s="1" t="s">
        <v>6550</v>
      </c>
      <c r="B690" s="1" t="s">
        <v>6551</v>
      </c>
      <c r="C690" s="1">
        <v>523</v>
      </c>
      <c r="D690" s="1" t="s">
        <v>5178</v>
      </c>
    </row>
    <row r="691" spans="1:4" ht="13" x14ac:dyDescent="0.15">
      <c r="A691" s="1" t="s">
        <v>6552</v>
      </c>
      <c r="B691" s="1" t="s">
        <v>6553</v>
      </c>
      <c r="C691" s="1">
        <v>623</v>
      </c>
      <c r="D691" s="1" t="s">
        <v>5178</v>
      </c>
    </row>
    <row r="692" spans="1:4" ht="13" x14ac:dyDescent="0.15">
      <c r="A692" s="1" t="s">
        <v>6554</v>
      </c>
      <c r="B692" s="1" t="s">
        <v>6555</v>
      </c>
      <c r="C692" s="1">
        <v>1066</v>
      </c>
      <c r="D692" s="1" t="s">
        <v>5178</v>
      </c>
    </row>
    <row r="693" spans="1:4" ht="13" x14ac:dyDescent="0.15">
      <c r="A693" s="1" t="s">
        <v>6556</v>
      </c>
      <c r="B693" s="1" t="s">
        <v>6557</v>
      </c>
      <c r="C693" s="1">
        <v>696</v>
      </c>
      <c r="D693" s="1" t="s">
        <v>5178</v>
      </c>
    </row>
    <row r="694" spans="1:4" ht="13" x14ac:dyDescent="0.15">
      <c r="A694" s="1" t="s">
        <v>6558</v>
      </c>
      <c r="B694" s="1" t="s">
        <v>6559</v>
      </c>
      <c r="C694" s="1">
        <v>383</v>
      </c>
      <c r="D694" s="1" t="s">
        <v>5178</v>
      </c>
    </row>
    <row r="695" spans="1:4" ht="13" x14ac:dyDescent="0.15">
      <c r="A695" s="1" t="s">
        <v>6560</v>
      </c>
      <c r="B695" s="1" t="s">
        <v>6561</v>
      </c>
      <c r="C695" s="1">
        <v>775</v>
      </c>
      <c r="D695" s="1" t="s">
        <v>5178</v>
      </c>
    </row>
    <row r="696" spans="1:4" ht="13" x14ac:dyDescent="0.15">
      <c r="A696" s="1" t="s">
        <v>6562</v>
      </c>
      <c r="B696" s="1" t="s">
        <v>6563</v>
      </c>
      <c r="C696" s="1">
        <v>181</v>
      </c>
      <c r="D696" s="1" t="s">
        <v>5178</v>
      </c>
    </row>
    <row r="697" spans="1:4" ht="13" x14ac:dyDescent="0.15">
      <c r="A697" s="1" t="s">
        <v>6564</v>
      </c>
      <c r="B697" s="1" t="s">
        <v>6565</v>
      </c>
      <c r="C697" s="1">
        <v>594</v>
      </c>
      <c r="D697" s="1" t="s">
        <v>5178</v>
      </c>
    </row>
    <row r="698" spans="1:4" ht="13" x14ac:dyDescent="0.15">
      <c r="A698" s="1" t="s">
        <v>6566</v>
      </c>
      <c r="B698" s="1" t="s">
        <v>6567</v>
      </c>
      <c r="C698" s="1">
        <v>592</v>
      </c>
      <c r="D698" s="1" t="s">
        <v>5178</v>
      </c>
    </row>
    <row r="699" spans="1:4" ht="13" x14ac:dyDescent="0.15">
      <c r="A699" s="1" t="s">
        <v>6568</v>
      </c>
      <c r="B699" s="1" t="s">
        <v>6569</v>
      </c>
      <c r="C699" s="1">
        <v>481</v>
      </c>
      <c r="D699" s="1" t="s">
        <v>5178</v>
      </c>
    </row>
    <row r="700" spans="1:4" ht="13" x14ac:dyDescent="0.15">
      <c r="A700" s="1" t="s">
        <v>6570</v>
      </c>
      <c r="B700" s="1" t="s">
        <v>6571</v>
      </c>
      <c r="C700" s="1">
        <v>127</v>
      </c>
      <c r="D700" s="1" t="s">
        <v>5178</v>
      </c>
    </row>
    <row r="701" spans="1:4" ht="13" x14ac:dyDescent="0.15">
      <c r="A701" s="1" t="s">
        <v>6572</v>
      </c>
      <c r="B701" s="1" t="s">
        <v>6573</v>
      </c>
      <c r="C701" s="1">
        <v>478</v>
      </c>
      <c r="D701" s="1" t="s">
        <v>5178</v>
      </c>
    </row>
    <row r="702" spans="1:4" ht="13" x14ac:dyDescent="0.15">
      <c r="A702" s="1" t="s">
        <v>6574</v>
      </c>
      <c r="B702" s="1" t="s">
        <v>6575</v>
      </c>
      <c r="C702" s="1">
        <v>631</v>
      </c>
      <c r="D702" s="1" t="s">
        <v>5178</v>
      </c>
    </row>
    <row r="703" spans="1:4" ht="13" x14ac:dyDescent="0.15">
      <c r="A703" s="1" t="s">
        <v>6576</v>
      </c>
      <c r="B703" s="1" t="s">
        <v>6577</v>
      </c>
      <c r="C703" s="1">
        <v>298</v>
      </c>
      <c r="D703" s="1" t="s">
        <v>5178</v>
      </c>
    </row>
    <row r="704" spans="1:4" ht="13" x14ac:dyDescent="0.15">
      <c r="A704" s="1" t="s">
        <v>6578</v>
      </c>
      <c r="B704" s="1" t="s">
        <v>6579</v>
      </c>
      <c r="C704" s="1">
        <v>1002</v>
      </c>
      <c r="D704" s="1" t="s">
        <v>5178</v>
      </c>
    </row>
    <row r="705" spans="1:4" ht="13" x14ac:dyDescent="0.15">
      <c r="A705" s="1" t="s">
        <v>6580</v>
      </c>
      <c r="B705" s="1" t="s">
        <v>6581</v>
      </c>
      <c r="C705" s="1">
        <v>273</v>
      </c>
      <c r="D705" s="1" t="s">
        <v>5178</v>
      </c>
    </row>
    <row r="706" spans="1:4" ht="13" x14ac:dyDescent="0.15">
      <c r="A706" s="1" t="s">
        <v>6582</v>
      </c>
      <c r="B706" s="1" t="s">
        <v>6583</v>
      </c>
      <c r="C706" s="1">
        <v>642</v>
      </c>
      <c r="D706" s="1" t="s">
        <v>5178</v>
      </c>
    </row>
    <row r="707" spans="1:4" ht="13" x14ac:dyDescent="0.15">
      <c r="A707" s="1" t="s">
        <v>6584</v>
      </c>
      <c r="B707" s="1" t="s">
        <v>6585</v>
      </c>
      <c r="C707" s="1">
        <v>296</v>
      </c>
      <c r="D707" s="1" t="s">
        <v>5178</v>
      </c>
    </row>
    <row r="708" spans="1:4" ht="13" x14ac:dyDescent="0.15">
      <c r="A708" s="1" t="s">
        <v>6586</v>
      </c>
      <c r="B708" s="1" t="s">
        <v>6587</v>
      </c>
      <c r="C708" s="1">
        <v>718</v>
      </c>
      <c r="D708" s="1" t="s">
        <v>5178</v>
      </c>
    </row>
    <row r="709" spans="1:4" ht="13" x14ac:dyDescent="0.15">
      <c r="A709" s="1" t="s">
        <v>6588</v>
      </c>
      <c r="B709" s="1" t="s">
        <v>6589</v>
      </c>
      <c r="C709" s="1">
        <v>416</v>
      </c>
      <c r="D709" s="1" t="s">
        <v>5178</v>
      </c>
    </row>
    <row r="710" spans="1:4" ht="13" x14ac:dyDescent="0.15">
      <c r="A710" s="1" t="s">
        <v>6590</v>
      </c>
      <c r="B710" s="1" t="s">
        <v>6591</v>
      </c>
      <c r="C710" s="1">
        <v>897</v>
      </c>
      <c r="D710" s="1" t="s">
        <v>5178</v>
      </c>
    </row>
    <row r="711" spans="1:4" ht="13" x14ac:dyDescent="0.15">
      <c r="A711" s="1" t="s">
        <v>6592</v>
      </c>
      <c r="B711" s="1" t="s">
        <v>6593</v>
      </c>
      <c r="C711" s="1">
        <v>202</v>
      </c>
      <c r="D711" s="1" t="s">
        <v>5178</v>
      </c>
    </row>
    <row r="712" spans="1:4" ht="13" x14ac:dyDescent="0.15">
      <c r="A712" s="1" t="s">
        <v>6594</v>
      </c>
      <c r="B712" s="1" t="s">
        <v>6595</v>
      </c>
      <c r="C712" s="1">
        <v>359</v>
      </c>
      <c r="D712" s="1" t="s">
        <v>5178</v>
      </c>
    </row>
    <row r="713" spans="1:4" ht="13" x14ac:dyDescent="0.15">
      <c r="A713" s="1" t="s">
        <v>6596</v>
      </c>
      <c r="B713" s="1" t="s">
        <v>6597</v>
      </c>
      <c r="C713" s="1">
        <v>517</v>
      </c>
      <c r="D713" s="1" t="s">
        <v>5178</v>
      </c>
    </row>
    <row r="714" spans="1:4" ht="13" x14ac:dyDescent="0.15">
      <c r="A714" s="1" t="s">
        <v>6598</v>
      </c>
      <c r="B714" s="1" t="s">
        <v>6599</v>
      </c>
      <c r="C714" s="1">
        <v>265</v>
      </c>
      <c r="D714" s="1" t="s">
        <v>5178</v>
      </c>
    </row>
    <row r="715" spans="1:4" ht="13" x14ac:dyDescent="0.15">
      <c r="A715" s="1" t="s">
        <v>6600</v>
      </c>
      <c r="B715" s="1" t="s">
        <v>6601</v>
      </c>
      <c r="C715" s="1">
        <v>189</v>
      </c>
      <c r="D715" s="1" t="s">
        <v>5178</v>
      </c>
    </row>
    <row r="716" spans="1:4" ht="13" x14ac:dyDescent="0.15">
      <c r="A716" s="1" t="s">
        <v>6602</v>
      </c>
      <c r="B716" s="1" t="s">
        <v>6603</v>
      </c>
      <c r="C716" s="1">
        <v>438</v>
      </c>
      <c r="D716" s="1" t="s">
        <v>5178</v>
      </c>
    </row>
    <row r="717" spans="1:4" ht="13" x14ac:dyDescent="0.15">
      <c r="A717" s="1" t="s">
        <v>6604</v>
      </c>
      <c r="B717" s="1" t="s">
        <v>6605</v>
      </c>
      <c r="C717" s="1">
        <v>959</v>
      </c>
      <c r="D717" s="1" t="s">
        <v>5178</v>
      </c>
    </row>
    <row r="718" spans="1:4" ht="13" x14ac:dyDescent="0.15">
      <c r="A718" s="1" t="s">
        <v>6606</v>
      </c>
      <c r="B718" s="1" t="s">
        <v>6607</v>
      </c>
      <c r="C718" s="1">
        <v>942</v>
      </c>
      <c r="D718" s="1" t="s">
        <v>5178</v>
      </c>
    </row>
    <row r="719" spans="1:4" ht="13" x14ac:dyDescent="0.15">
      <c r="A719" s="1" t="s">
        <v>6608</v>
      </c>
      <c r="B719" s="1" t="s">
        <v>6609</v>
      </c>
      <c r="C719" s="1">
        <v>967</v>
      </c>
      <c r="D719" s="1" t="s">
        <v>5178</v>
      </c>
    </row>
    <row r="720" spans="1:4" ht="13" x14ac:dyDescent="0.15">
      <c r="A720" s="1" t="s">
        <v>6610</v>
      </c>
      <c r="B720" s="1" t="s">
        <v>6611</v>
      </c>
      <c r="C720" s="1">
        <v>977</v>
      </c>
      <c r="D720" s="1" t="s">
        <v>5178</v>
      </c>
    </row>
    <row r="721" spans="1:4" ht="13" x14ac:dyDescent="0.15">
      <c r="A721" s="1" t="s">
        <v>6612</v>
      </c>
      <c r="B721" s="1" t="s">
        <v>6613</v>
      </c>
      <c r="C721" s="1">
        <v>380</v>
      </c>
      <c r="D721" s="1" t="s">
        <v>5178</v>
      </c>
    </row>
    <row r="722" spans="1:4" ht="13" x14ac:dyDescent="0.15">
      <c r="A722" s="1" t="s">
        <v>6614</v>
      </c>
      <c r="B722" s="1" t="s">
        <v>6615</v>
      </c>
      <c r="C722" s="1">
        <v>797</v>
      </c>
      <c r="D722" s="1" t="s">
        <v>5178</v>
      </c>
    </row>
    <row r="723" spans="1:4" ht="13" x14ac:dyDescent="0.15">
      <c r="A723" s="1" t="s">
        <v>6616</v>
      </c>
      <c r="B723" s="1" t="s">
        <v>6617</v>
      </c>
      <c r="C723" s="1">
        <v>472</v>
      </c>
      <c r="D723" s="1" t="s">
        <v>5178</v>
      </c>
    </row>
    <row r="724" spans="1:4" ht="13" x14ac:dyDescent="0.15">
      <c r="A724" s="1" t="s">
        <v>6618</v>
      </c>
      <c r="B724" s="1" t="s">
        <v>6619</v>
      </c>
      <c r="C724" s="1">
        <v>718</v>
      </c>
      <c r="D724" s="1" t="s">
        <v>5178</v>
      </c>
    </row>
    <row r="725" spans="1:4" ht="13" x14ac:dyDescent="0.15">
      <c r="A725" s="1" t="s">
        <v>6620</v>
      </c>
      <c r="B725" s="1" t="s">
        <v>6621</v>
      </c>
      <c r="C725" s="1">
        <v>1130</v>
      </c>
      <c r="D725" s="1" t="s">
        <v>5178</v>
      </c>
    </row>
    <row r="726" spans="1:4" ht="13" x14ac:dyDescent="0.15">
      <c r="A726" s="1" t="s">
        <v>6622</v>
      </c>
      <c r="B726" s="1" t="s">
        <v>6623</v>
      </c>
      <c r="C726" s="1">
        <v>752</v>
      </c>
      <c r="D726" s="1" t="s">
        <v>5178</v>
      </c>
    </row>
    <row r="727" spans="1:4" ht="13" x14ac:dyDescent="0.15">
      <c r="A727" s="1" t="s">
        <v>6624</v>
      </c>
      <c r="B727" s="1" t="s">
        <v>6625</v>
      </c>
      <c r="C727" s="1">
        <v>232</v>
      </c>
      <c r="D727" s="1" t="s">
        <v>5178</v>
      </c>
    </row>
    <row r="728" spans="1:4" ht="13" x14ac:dyDescent="0.15">
      <c r="A728" s="1" t="s">
        <v>6626</v>
      </c>
      <c r="B728" s="1" t="s">
        <v>6627</v>
      </c>
      <c r="C728" s="1">
        <v>633</v>
      </c>
      <c r="D728" s="1" t="s">
        <v>5178</v>
      </c>
    </row>
    <row r="729" spans="1:4" ht="13" x14ac:dyDescent="0.15">
      <c r="A729" s="1" t="s">
        <v>6628</v>
      </c>
      <c r="B729" s="1" t="s">
        <v>6629</v>
      </c>
      <c r="C729" s="1">
        <v>404</v>
      </c>
      <c r="D729" s="1" t="s">
        <v>5178</v>
      </c>
    </row>
    <row r="730" spans="1:4" ht="13" x14ac:dyDescent="0.15">
      <c r="A730" s="1" t="s">
        <v>6630</v>
      </c>
      <c r="B730" s="1" t="s">
        <v>6631</v>
      </c>
      <c r="C730" s="1">
        <v>204</v>
      </c>
      <c r="D730" s="1" t="s">
        <v>5178</v>
      </c>
    </row>
    <row r="731" spans="1:4" ht="13" x14ac:dyDescent="0.15">
      <c r="A731" s="1" t="s">
        <v>6632</v>
      </c>
      <c r="B731" s="1" t="s">
        <v>6633</v>
      </c>
      <c r="C731" s="1">
        <v>1130</v>
      </c>
      <c r="D731" s="1" t="s">
        <v>5178</v>
      </c>
    </row>
    <row r="732" spans="1:4" ht="13" x14ac:dyDescent="0.15">
      <c r="A732" s="1" t="s">
        <v>6634</v>
      </c>
      <c r="B732" s="1" t="s">
        <v>6635</v>
      </c>
      <c r="C732" s="1">
        <v>873</v>
      </c>
      <c r="D732" s="1" t="s">
        <v>5178</v>
      </c>
    </row>
    <row r="733" spans="1:4" ht="13" x14ac:dyDescent="0.15">
      <c r="A733" s="1" t="s">
        <v>6636</v>
      </c>
      <c r="B733" s="1" t="s">
        <v>6637</v>
      </c>
      <c r="C733" s="1">
        <v>752</v>
      </c>
      <c r="D733" s="1" t="s">
        <v>5178</v>
      </c>
    </row>
    <row r="734" spans="1:4" ht="13" x14ac:dyDescent="0.15">
      <c r="A734" s="1" t="s">
        <v>6638</v>
      </c>
      <c r="B734" s="1" t="s">
        <v>6639</v>
      </c>
      <c r="C734" s="1">
        <v>438</v>
      </c>
      <c r="D734" s="1" t="s">
        <v>5178</v>
      </c>
    </row>
    <row r="735" spans="1:4" ht="13" x14ac:dyDescent="0.15">
      <c r="A735" s="1" t="s">
        <v>6640</v>
      </c>
      <c r="B735" s="1" t="s">
        <v>6641</v>
      </c>
      <c r="C735" s="1">
        <v>789</v>
      </c>
      <c r="D735" s="1" t="s">
        <v>5180</v>
      </c>
    </row>
    <row r="736" spans="1:4" ht="13" x14ac:dyDescent="0.15">
      <c r="A736" s="1" t="s">
        <v>6642</v>
      </c>
      <c r="B736" s="1" t="s">
        <v>6643</v>
      </c>
      <c r="C736" s="1">
        <v>658</v>
      </c>
      <c r="D736" s="1" t="s">
        <v>5180</v>
      </c>
    </row>
    <row r="737" spans="1:4" ht="13" x14ac:dyDescent="0.15">
      <c r="A737" s="1" t="s">
        <v>6644</v>
      </c>
      <c r="B737" s="1" t="s">
        <v>6645</v>
      </c>
      <c r="C737" s="1">
        <v>1043</v>
      </c>
      <c r="D737" s="1" t="s">
        <v>5180</v>
      </c>
    </row>
    <row r="738" spans="1:4" ht="13" x14ac:dyDescent="0.15">
      <c r="A738" s="1" t="s">
        <v>6646</v>
      </c>
      <c r="B738" s="1" t="s">
        <v>6647</v>
      </c>
      <c r="C738" s="1">
        <v>1276</v>
      </c>
      <c r="D738" s="1" t="s">
        <v>5180</v>
      </c>
    </row>
    <row r="739" spans="1:4" ht="13" x14ac:dyDescent="0.15">
      <c r="A739" s="1" t="s">
        <v>6648</v>
      </c>
      <c r="B739" s="1" t="s">
        <v>6649</v>
      </c>
      <c r="C739" s="1">
        <v>584</v>
      </c>
      <c r="D739" s="1" t="s">
        <v>5180</v>
      </c>
    </row>
    <row r="740" spans="1:4" ht="13" x14ac:dyDescent="0.15">
      <c r="A740" s="1" t="s">
        <v>6650</v>
      </c>
      <c r="B740" s="1" t="s">
        <v>6651</v>
      </c>
      <c r="C740" s="1">
        <v>497</v>
      </c>
      <c r="D740" s="1" t="s">
        <v>5180</v>
      </c>
    </row>
    <row r="741" spans="1:4" ht="13" x14ac:dyDescent="0.15">
      <c r="A741" s="1" t="s">
        <v>6652</v>
      </c>
      <c r="B741" s="1" t="s">
        <v>6653</v>
      </c>
      <c r="C741" s="1">
        <v>501</v>
      </c>
      <c r="D741" s="1" t="s">
        <v>5180</v>
      </c>
    </row>
    <row r="742" spans="1:4" ht="13" x14ac:dyDescent="0.15">
      <c r="A742" s="1" t="s">
        <v>6654</v>
      </c>
      <c r="B742" s="1" t="s">
        <v>6655</v>
      </c>
      <c r="C742" s="1">
        <v>288</v>
      </c>
      <c r="D742" s="1" t="s">
        <v>5180</v>
      </c>
    </row>
    <row r="743" spans="1:4" ht="13" x14ac:dyDescent="0.15">
      <c r="A743" s="1" t="s">
        <v>6656</v>
      </c>
      <c r="B743" s="1" t="s">
        <v>6657</v>
      </c>
      <c r="C743" s="1">
        <v>659</v>
      </c>
      <c r="D743" s="1" t="s">
        <v>5180</v>
      </c>
    </row>
    <row r="744" spans="1:4" ht="13" x14ac:dyDescent="0.15">
      <c r="A744" s="1" t="s">
        <v>6658</v>
      </c>
      <c r="B744" s="1" t="s">
        <v>6659</v>
      </c>
      <c r="C744" s="1">
        <v>540</v>
      </c>
      <c r="D744" s="1" t="s">
        <v>5180</v>
      </c>
    </row>
    <row r="745" spans="1:4" ht="13" x14ac:dyDescent="0.15">
      <c r="A745" s="1" t="s">
        <v>6660</v>
      </c>
      <c r="B745" s="1" t="s">
        <v>6661</v>
      </c>
      <c r="C745" s="1">
        <v>239</v>
      </c>
      <c r="D745" s="1" t="s">
        <v>5180</v>
      </c>
    </row>
    <row r="746" spans="1:4" ht="13" x14ac:dyDescent="0.15">
      <c r="A746" s="1" t="s">
        <v>6662</v>
      </c>
      <c r="B746" s="1" t="s">
        <v>6663</v>
      </c>
      <c r="C746" s="1">
        <v>796</v>
      </c>
      <c r="D746" s="1" t="s">
        <v>5180</v>
      </c>
    </row>
    <row r="747" spans="1:4" ht="13" x14ac:dyDescent="0.15">
      <c r="A747" s="1" t="s">
        <v>6664</v>
      </c>
      <c r="B747" s="1" t="s">
        <v>6665</v>
      </c>
      <c r="C747" s="1">
        <v>921</v>
      </c>
      <c r="D747" s="1" t="s">
        <v>5180</v>
      </c>
    </row>
    <row r="748" spans="1:4" ht="13" x14ac:dyDescent="0.15">
      <c r="A748" s="1" t="s">
        <v>6666</v>
      </c>
      <c r="B748" s="1" t="s">
        <v>6667</v>
      </c>
      <c r="C748" s="1">
        <v>816</v>
      </c>
      <c r="D748" s="1" t="s">
        <v>5180</v>
      </c>
    </row>
    <row r="749" spans="1:4" ht="13" x14ac:dyDescent="0.15">
      <c r="A749" s="1" t="s">
        <v>6668</v>
      </c>
      <c r="B749" s="1" t="s">
        <v>6669</v>
      </c>
      <c r="C749" s="1">
        <v>501</v>
      </c>
      <c r="D749" s="1" t="s">
        <v>5180</v>
      </c>
    </row>
    <row r="750" spans="1:4" ht="13" x14ac:dyDescent="0.15">
      <c r="A750" s="1" t="s">
        <v>6670</v>
      </c>
      <c r="B750" s="1" t="s">
        <v>6671</v>
      </c>
      <c r="C750" s="1">
        <v>992</v>
      </c>
      <c r="D750" s="1" t="s">
        <v>5180</v>
      </c>
    </row>
    <row r="751" spans="1:4" ht="13" x14ac:dyDescent="0.15">
      <c r="A751" s="1" t="s">
        <v>6672</v>
      </c>
      <c r="B751" s="1" t="s">
        <v>6673</v>
      </c>
      <c r="C751" s="1">
        <v>972</v>
      </c>
      <c r="D751" s="1" t="s">
        <v>5180</v>
      </c>
    </row>
    <row r="752" spans="1:4" ht="13" x14ac:dyDescent="0.15">
      <c r="A752" s="1" t="s">
        <v>6674</v>
      </c>
      <c r="B752" s="1" t="s">
        <v>6675</v>
      </c>
      <c r="C752" s="1">
        <v>485</v>
      </c>
      <c r="D752" s="1" t="s">
        <v>5180</v>
      </c>
    </row>
    <row r="753" spans="1:4" ht="13" x14ac:dyDescent="0.15">
      <c r="A753" s="1" t="s">
        <v>6676</v>
      </c>
      <c r="B753" s="1" t="s">
        <v>6677</v>
      </c>
      <c r="C753" s="1">
        <v>865</v>
      </c>
      <c r="D753" s="1" t="s">
        <v>5180</v>
      </c>
    </row>
    <row r="754" spans="1:4" ht="13" x14ac:dyDescent="0.15">
      <c r="A754" s="1" t="s">
        <v>6678</v>
      </c>
      <c r="B754" s="1" t="s">
        <v>6679</v>
      </c>
      <c r="C754" s="1">
        <v>527</v>
      </c>
      <c r="D754" s="1" t="s">
        <v>5180</v>
      </c>
    </row>
    <row r="755" spans="1:4" ht="13" x14ac:dyDescent="0.15">
      <c r="A755" s="1" t="s">
        <v>6680</v>
      </c>
      <c r="B755" s="1" t="s">
        <v>6681</v>
      </c>
      <c r="C755" s="1">
        <v>1090</v>
      </c>
      <c r="D755" s="1" t="s">
        <v>5180</v>
      </c>
    </row>
    <row r="756" spans="1:4" ht="13" x14ac:dyDescent="0.15">
      <c r="A756" s="1" t="s">
        <v>6682</v>
      </c>
      <c r="B756" s="1" t="s">
        <v>6683</v>
      </c>
      <c r="C756" s="1">
        <v>513</v>
      </c>
      <c r="D756" s="1" t="s">
        <v>5180</v>
      </c>
    </row>
    <row r="757" spans="1:4" ht="13" x14ac:dyDescent="0.15">
      <c r="A757" s="1" t="s">
        <v>6684</v>
      </c>
      <c r="B757" s="1" t="s">
        <v>6685</v>
      </c>
      <c r="C757" s="1">
        <v>309</v>
      </c>
      <c r="D757" s="1" t="s">
        <v>5180</v>
      </c>
    </row>
    <row r="758" spans="1:4" ht="13" x14ac:dyDescent="0.15">
      <c r="A758" s="1" t="s">
        <v>6686</v>
      </c>
      <c r="B758" s="1" t="s">
        <v>6687</v>
      </c>
      <c r="C758" s="1">
        <v>186</v>
      </c>
      <c r="D758" s="1" t="s">
        <v>5180</v>
      </c>
    </row>
    <row r="759" spans="1:4" ht="13" x14ac:dyDescent="0.15">
      <c r="A759" s="1" t="s">
        <v>6688</v>
      </c>
      <c r="B759" s="1" t="s">
        <v>6689</v>
      </c>
      <c r="C759" s="1">
        <v>817</v>
      </c>
      <c r="D759" s="1" t="s">
        <v>5180</v>
      </c>
    </row>
    <row r="760" spans="1:4" ht="13" x14ac:dyDescent="0.15">
      <c r="A760" s="1" t="s">
        <v>6690</v>
      </c>
      <c r="B760" s="1" t="s">
        <v>6691</v>
      </c>
      <c r="C760" s="1">
        <v>498</v>
      </c>
      <c r="D760" s="1" t="s">
        <v>5180</v>
      </c>
    </row>
    <row r="761" spans="1:4" ht="13" x14ac:dyDescent="0.15">
      <c r="A761" s="1" t="s">
        <v>6692</v>
      </c>
      <c r="B761" s="1" t="s">
        <v>6693</v>
      </c>
      <c r="C761" s="1">
        <v>580</v>
      </c>
      <c r="D761" s="1" t="s">
        <v>5180</v>
      </c>
    </row>
    <row r="762" spans="1:4" ht="13" x14ac:dyDescent="0.15">
      <c r="A762" s="1" t="s">
        <v>6694</v>
      </c>
      <c r="B762" s="1" t="s">
        <v>6695</v>
      </c>
      <c r="C762" s="1">
        <v>800</v>
      </c>
      <c r="D762" s="1" t="s">
        <v>5180</v>
      </c>
    </row>
    <row r="763" spans="1:4" ht="13" x14ac:dyDescent="0.15">
      <c r="A763" s="1" t="s">
        <v>6696</v>
      </c>
      <c r="B763" s="1" t="s">
        <v>6697</v>
      </c>
      <c r="C763" s="1">
        <v>578</v>
      </c>
      <c r="D763" s="1" t="s">
        <v>5180</v>
      </c>
    </row>
    <row r="764" spans="1:4" ht="13" x14ac:dyDescent="0.15">
      <c r="A764" s="1" t="s">
        <v>509</v>
      </c>
      <c r="B764" s="1" t="s">
        <v>510</v>
      </c>
      <c r="C764" s="1">
        <v>702</v>
      </c>
      <c r="D764" s="1" t="s">
        <v>5180</v>
      </c>
    </row>
    <row r="765" spans="1:4" ht="13" x14ac:dyDescent="0.15">
      <c r="A765" s="1" t="s">
        <v>6698</v>
      </c>
      <c r="B765" s="1" t="s">
        <v>6699</v>
      </c>
      <c r="C765" s="1">
        <v>239</v>
      </c>
      <c r="D765" s="1" t="s">
        <v>5180</v>
      </c>
    </row>
    <row r="766" spans="1:4" ht="13" x14ac:dyDescent="0.15">
      <c r="A766" s="1" t="s">
        <v>6700</v>
      </c>
      <c r="B766" s="1" t="s">
        <v>6701</v>
      </c>
      <c r="C766" s="1">
        <v>487</v>
      </c>
      <c r="D766" s="1" t="s">
        <v>5180</v>
      </c>
    </row>
    <row r="767" spans="1:4" ht="13" x14ac:dyDescent="0.15">
      <c r="A767" s="1" t="s">
        <v>6702</v>
      </c>
      <c r="B767" s="1" t="s">
        <v>6703</v>
      </c>
      <c r="C767" s="1">
        <v>527</v>
      </c>
      <c r="D767" s="1" t="s">
        <v>5180</v>
      </c>
    </row>
    <row r="768" spans="1:4" ht="13" x14ac:dyDescent="0.15">
      <c r="A768" s="1" t="s">
        <v>6704</v>
      </c>
      <c r="B768" s="1" t="s">
        <v>6705</v>
      </c>
      <c r="C768" s="1">
        <v>530</v>
      </c>
      <c r="D768" s="1" t="s">
        <v>5180</v>
      </c>
    </row>
    <row r="769" spans="1:4" ht="13" x14ac:dyDescent="0.15">
      <c r="A769" s="1" t="s">
        <v>6706</v>
      </c>
      <c r="B769" s="1" t="s">
        <v>6707</v>
      </c>
      <c r="C769" s="1">
        <v>302</v>
      </c>
      <c r="D769" s="1" t="s">
        <v>5180</v>
      </c>
    </row>
    <row r="770" spans="1:4" ht="13" x14ac:dyDescent="0.15">
      <c r="A770" s="1" t="s">
        <v>6708</v>
      </c>
      <c r="B770" s="1" t="s">
        <v>6709</v>
      </c>
      <c r="C770" s="1">
        <v>572</v>
      </c>
      <c r="D770" s="1" t="s">
        <v>5180</v>
      </c>
    </row>
    <row r="771" spans="1:4" ht="13" x14ac:dyDescent="0.15">
      <c r="A771" s="1" t="s">
        <v>6710</v>
      </c>
      <c r="B771" s="1" t="s">
        <v>6711</v>
      </c>
      <c r="C771" s="1">
        <v>239</v>
      </c>
      <c r="D771" s="1" t="s">
        <v>5180</v>
      </c>
    </row>
    <row r="772" spans="1:4" ht="13" x14ac:dyDescent="0.15">
      <c r="A772" s="1" t="s">
        <v>6712</v>
      </c>
      <c r="B772" s="1" t="s">
        <v>6713</v>
      </c>
      <c r="C772" s="1">
        <v>1182</v>
      </c>
      <c r="D772" s="1" t="s">
        <v>5180</v>
      </c>
    </row>
    <row r="773" spans="1:4" ht="13" x14ac:dyDescent="0.15">
      <c r="A773" s="1" t="s">
        <v>6714</v>
      </c>
      <c r="B773" s="1" t="s">
        <v>6715</v>
      </c>
      <c r="C773" s="1">
        <v>308</v>
      </c>
      <c r="D773" s="1" t="s">
        <v>5180</v>
      </c>
    </row>
    <row r="774" spans="1:4" ht="13" x14ac:dyDescent="0.15">
      <c r="A774" s="1" t="s">
        <v>6716</v>
      </c>
      <c r="B774" s="1" t="s">
        <v>6717</v>
      </c>
      <c r="C774" s="1">
        <v>301</v>
      </c>
      <c r="D774" s="1" t="s">
        <v>5180</v>
      </c>
    </row>
    <row r="775" spans="1:4" ht="13" x14ac:dyDescent="0.15">
      <c r="A775" s="1" t="s">
        <v>6718</v>
      </c>
      <c r="B775" s="1" t="s">
        <v>6719</v>
      </c>
      <c r="C775" s="1">
        <v>1522</v>
      </c>
      <c r="D775" s="1" t="s">
        <v>5180</v>
      </c>
    </row>
    <row r="776" spans="1:4" ht="13" x14ac:dyDescent="0.15">
      <c r="A776" s="1" t="s">
        <v>6720</v>
      </c>
      <c r="B776" s="1" t="s">
        <v>6721</v>
      </c>
      <c r="C776" s="1">
        <v>1314</v>
      </c>
      <c r="D776" s="1" t="s">
        <v>5180</v>
      </c>
    </row>
    <row r="777" spans="1:4" ht="13" x14ac:dyDescent="0.15">
      <c r="A777" s="1" t="s">
        <v>6722</v>
      </c>
      <c r="B777" s="1" t="s">
        <v>6723</v>
      </c>
      <c r="C777" s="1">
        <v>754</v>
      </c>
      <c r="D777" s="1" t="s">
        <v>5180</v>
      </c>
    </row>
    <row r="778" spans="1:4" ht="13" x14ac:dyDescent="0.15">
      <c r="A778" s="1" t="s">
        <v>6724</v>
      </c>
      <c r="B778" s="1" t="s">
        <v>6725</v>
      </c>
      <c r="C778" s="1">
        <v>339</v>
      </c>
      <c r="D778" s="1" t="s">
        <v>5180</v>
      </c>
    </row>
    <row r="779" spans="1:4" ht="13" x14ac:dyDescent="0.15">
      <c r="A779" s="1" t="s">
        <v>6726</v>
      </c>
      <c r="B779" s="1" t="s">
        <v>6727</v>
      </c>
      <c r="C779" s="1">
        <v>282</v>
      </c>
      <c r="D779" s="1" t="s">
        <v>5180</v>
      </c>
    </row>
    <row r="780" spans="1:4" ht="13" x14ac:dyDescent="0.15">
      <c r="A780" s="1" t="s">
        <v>6728</v>
      </c>
      <c r="B780" s="1" t="s">
        <v>6729</v>
      </c>
      <c r="C780" s="1">
        <v>545</v>
      </c>
      <c r="D780" s="1" t="s">
        <v>5180</v>
      </c>
    </row>
    <row r="781" spans="1:4" ht="13" x14ac:dyDescent="0.15">
      <c r="A781" s="1" t="s">
        <v>6730</v>
      </c>
      <c r="B781" s="1" t="s">
        <v>6731</v>
      </c>
      <c r="C781" s="1">
        <v>441</v>
      </c>
      <c r="D781" s="1" t="s">
        <v>5180</v>
      </c>
    </row>
    <row r="782" spans="1:4" ht="13" x14ac:dyDescent="0.15">
      <c r="A782" s="1" t="s">
        <v>6732</v>
      </c>
      <c r="B782" s="1" t="s">
        <v>6733</v>
      </c>
      <c r="C782" s="1">
        <v>1091</v>
      </c>
      <c r="D782" s="1" t="s">
        <v>5180</v>
      </c>
    </row>
    <row r="783" spans="1:4" ht="13" x14ac:dyDescent="0.15">
      <c r="A783" s="1" t="s">
        <v>6734</v>
      </c>
      <c r="B783" s="1" t="s">
        <v>6735</v>
      </c>
      <c r="C783" s="1">
        <v>271</v>
      </c>
      <c r="D783" s="1" t="s">
        <v>5180</v>
      </c>
    </row>
    <row r="784" spans="1:4" ht="13" x14ac:dyDescent="0.15">
      <c r="A784" s="1" t="s">
        <v>6736</v>
      </c>
      <c r="B784" s="1" t="s">
        <v>6737</v>
      </c>
      <c r="C784" s="1">
        <v>485</v>
      </c>
      <c r="D784" s="1" t="s">
        <v>5180</v>
      </c>
    </row>
    <row r="785" spans="1:4" ht="13" x14ac:dyDescent="0.15">
      <c r="A785" s="1" t="s">
        <v>6738</v>
      </c>
      <c r="B785" s="1" t="s">
        <v>6739</v>
      </c>
      <c r="C785" s="1">
        <v>594</v>
      </c>
      <c r="D785" s="1" t="s">
        <v>5180</v>
      </c>
    </row>
    <row r="786" spans="1:4" ht="13" x14ac:dyDescent="0.15">
      <c r="A786" s="1" t="s">
        <v>6740</v>
      </c>
      <c r="B786" s="1" t="s">
        <v>6741</v>
      </c>
      <c r="C786" s="1">
        <v>238</v>
      </c>
      <c r="D786" s="1" t="s">
        <v>5180</v>
      </c>
    </row>
    <row r="787" spans="1:4" ht="13" x14ac:dyDescent="0.15">
      <c r="A787" s="1" t="s">
        <v>6742</v>
      </c>
      <c r="B787" s="1" t="s">
        <v>6743</v>
      </c>
      <c r="C787" s="1">
        <v>828</v>
      </c>
      <c r="D787" s="1" t="s">
        <v>5180</v>
      </c>
    </row>
    <row r="788" spans="1:4" ht="13" x14ac:dyDescent="0.15">
      <c r="A788" s="1" t="s">
        <v>6744</v>
      </c>
      <c r="B788" s="1" t="s">
        <v>6745</v>
      </c>
      <c r="C788" s="1">
        <v>614</v>
      </c>
      <c r="D788" s="1" t="s">
        <v>5180</v>
      </c>
    </row>
    <row r="789" spans="1:4" ht="13" x14ac:dyDescent="0.15">
      <c r="A789" s="1" t="s">
        <v>6746</v>
      </c>
      <c r="B789" s="1" t="s">
        <v>6747</v>
      </c>
      <c r="C789" s="1">
        <v>1176</v>
      </c>
      <c r="D789" s="1" t="s">
        <v>5180</v>
      </c>
    </row>
    <row r="790" spans="1:4" ht="13" x14ac:dyDescent="0.15">
      <c r="A790" s="1" t="s">
        <v>6748</v>
      </c>
      <c r="B790" s="1" t="s">
        <v>6749</v>
      </c>
      <c r="C790" s="1">
        <v>2222</v>
      </c>
      <c r="D790" s="1" t="s">
        <v>5180</v>
      </c>
    </row>
    <row r="791" spans="1:4" ht="13" x14ac:dyDescent="0.15">
      <c r="A791" s="1" t="s">
        <v>6750</v>
      </c>
      <c r="B791" s="1" t="s">
        <v>6751</v>
      </c>
      <c r="C791" s="1">
        <v>935</v>
      </c>
      <c r="D791" s="1" t="s">
        <v>5180</v>
      </c>
    </row>
    <row r="792" spans="1:4" ht="13" x14ac:dyDescent="0.15">
      <c r="A792" s="1" t="s">
        <v>6752</v>
      </c>
      <c r="B792" s="1" t="s">
        <v>6753</v>
      </c>
      <c r="C792" s="1">
        <v>239</v>
      </c>
      <c r="D792" s="1" t="s">
        <v>5180</v>
      </c>
    </row>
    <row r="793" spans="1:4" ht="13" x14ac:dyDescent="0.15">
      <c r="A793" s="1" t="s">
        <v>6754</v>
      </c>
      <c r="B793" s="1" t="s">
        <v>6755</v>
      </c>
      <c r="C793" s="1">
        <v>876</v>
      </c>
      <c r="D793" s="1" t="s">
        <v>5180</v>
      </c>
    </row>
    <row r="794" spans="1:4" ht="13" x14ac:dyDescent="0.15">
      <c r="A794" s="1" t="s">
        <v>6756</v>
      </c>
      <c r="B794" s="1" t="s">
        <v>6757</v>
      </c>
      <c r="C794" s="1">
        <v>815</v>
      </c>
      <c r="D794" s="1" t="s">
        <v>5180</v>
      </c>
    </row>
    <row r="795" spans="1:4" ht="13" x14ac:dyDescent="0.15">
      <c r="A795" s="1" t="s">
        <v>6758</v>
      </c>
      <c r="B795" s="1" t="s">
        <v>6759</v>
      </c>
      <c r="C795" s="1">
        <v>1084</v>
      </c>
      <c r="D795" s="1" t="s">
        <v>5180</v>
      </c>
    </row>
    <row r="796" spans="1:4" ht="13" x14ac:dyDescent="0.15">
      <c r="A796" s="1" t="s">
        <v>6760</v>
      </c>
      <c r="B796" s="1" t="s">
        <v>6761</v>
      </c>
      <c r="C796" s="1">
        <v>282</v>
      </c>
      <c r="D796" s="1" t="s">
        <v>5180</v>
      </c>
    </row>
    <row r="797" spans="1:4" ht="13" x14ac:dyDescent="0.15">
      <c r="A797" s="1" t="s">
        <v>6762</v>
      </c>
      <c r="B797" s="1" t="s">
        <v>6763</v>
      </c>
      <c r="C797" s="1">
        <v>659</v>
      </c>
      <c r="D797" s="1" t="s">
        <v>5180</v>
      </c>
    </row>
    <row r="798" spans="1:4" ht="13" x14ac:dyDescent="0.15">
      <c r="A798" s="1" t="s">
        <v>6764</v>
      </c>
      <c r="B798" s="1" t="s">
        <v>6765</v>
      </c>
      <c r="C798" s="1">
        <v>684</v>
      </c>
      <c r="D798" s="1" t="s">
        <v>5180</v>
      </c>
    </row>
    <row r="799" spans="1:4" ht="13" x14ac:dyDescent="0.15">
      <c r="A799" s="1" t="s">
        <v>6766</v>
      </c>
      <c r="B799" s="1" t="s">
        <v>6767</v>
      </c>
      <c r="C799" s="1">
        <v>1074</v>
      </c>
      <c r="D799" s="1" t="s">
        <v>5180</v>
      </c>
    </row>
    <row r="800" spans="1:4" ht="13" x14ac:dyDescent="0.15">
      <c r="A800" s="1" t="s">
        <v>6768</v>
      </c>
      <c r="B800" s="1" t="s">
        <v>6769</v>
      </c>
      <c r="C800" s="1">
        <v>257</v>
      </c>
      <c r="D800" s="1" t="s">
        <v>5180</v>
      </c>
    </row>
    <row r="801" spans="1:4" ht="13" x14ac:dyDescent="0.15">
      <c r="A801" s="1" t="s">
        <v>6770</v>
      </c>
      <c r="B801" s="1" t="s">
        <v>6771</v>
      </c>
      <c r="C801" s="1">
        <v>517</v>
      </c>
      <c r="D801" s="1" t="s">
        <v>5180</v>
      </c>
    </row>
    <row r="802" spans="1:4" ht="13" x14ac:dyDescent="0.15">
      <c r="A802" s="1" t="s">
        <v>6772</v>
      </c>
      <c r="B802" s="1" t="s">
        <v>6773</v>
      </c>
      <c r="C802" s="1">
        <v>636</v>
      </c>
      <c r="D802" s="1" t="s">
        <v>5180</v>
      </c>
    </row>
    <row r="803" spans="1:4" ht="13" x14ac:dyDescent="0.15">
      <c r="A803" s="1" t="s">
        <v>6774</v>
      </c>
      <c r="B803" s="1" t="s">
        <v>6775</v>
      </c>
      <c r="C803" s="1">
        <v>614</v>
      </c>
      <c r="D803" s="1" t="s">
        <v>5180</v>
      </c>
    </row>
    <row r="804" spans="1:4" ht="13" x14ac:dyDescent="0.15">
      <c r="A804" s="1" t="s">
        <v>6776</v>
      </c>
      <c r="B804" s="1" t="s">
        <v>6777</v>
      </c>
      <c r="C804" s="1">
        <v>614</v>
      </c>
      <c r="D804" s="1" t="s">
        <v>5180</v>
      </c>
    </row>
    <row r="805" spans="1:4" ht="13" x14ac:dyDescent="0.15">
      <c r="A805" s="1" t="s">
        <v>6778</v>
      </c>
      <c r="B805" s="1" t="s">
        <v>6779</v>
      </c>
      <c r="C805" s="1">
        <v>507</v>
      </c>
      <c r="D805" s="1" t="s">
        <v>5180</v>
      </c>
    </row>
    <row r="806" spans="1:4" ht="13" x14ac:dyDescent="0.15">
      <c r="A806" s="1" t="s">
        <v>6780</v>
      </c>
      <c r="B806" s="1" t="s">
        <v>6781</v>
      </c>
      <c r="C806" s="1">
        <v>1481</v>
      </c>
      <c r="D806" s="1" t="s">
        <v>5180</v>
      </c>
    </row>
    <row r="807" spans="1:4" ht="13" x14ac:dyDescent="0.15">
      <c r="A807" s="1" t="s">
        <v>6782</v>
      </c>
      <c r="B807" s="1" t="s">
        <v>6783</v>
      </c>
      <c r="C807" s="1">
        <v>613</v>
      </c>
      <c r="D807" s="1" t="s">
        <v>5180</v>
      </c>
    </row>
    <row r="808" spans="1:4" ht="13" x14ac:dyDescent="0.15">
      <c r="A808" s="1" t="s">
        <v>6784</v>
      </c>
      <c r="B808" s="1" t="s">
        <v>6785</v>
      </c>
      <c r="C808" s="1">
        <v>542</v>
      </c>
      <c r="D808" s="1" t="s">
        <v>5180</v>
      </c>
    </row>
    <row r="809" spans="1:4" ht="13" x14ac:dyDescent="0.15">
      <c r="A809" s="1" t="s">
        <v>6786</v>
      </c>
      <c r="B809" s="1" t="s">
        <v>6787</v>
      </c>
      <c r="C809" s="1">
        <v>614</v>
      </c>
      <c r="D809" s="1" t="s">
        <v>5180</v>
      </c>
    </row>
    <row r="810" spans="1:4" ht="13" x14ac:dyDescent="0.15">
      <c r="A810" s="1" t="s">
        <v>6788</v>
      </c>
      <c r="B810" s="1" t="s">
        <v>6789</v>
      </c>
      <c r="C810" s="1">
        <v>498</v>
      </c>
      <c r="D810" s="1" t="s">
        <v>5180</v>
      </c>
    </row>
    <row r="811" spans="1:4" ht="13" x14ac:dyDescent="0.15">
      <c r="A811" s="1" t="s">
        <v>6790</v>
      </c>
      <c r="B811" s="1" t="s">
        <v>6791</v>
      </c>
      <c r="C811" s="1">
        <v>529</v>
      </c>
      <c r="D811" s="1" t="s">
        <v>5180</v>
      </c>
    </row>
    <row r="812" spans="1:4" ht="13" x14ac:dyDescent="0.15">
      <c r="A812" s="1" t="s">
        <v>6792</v>
      </c>
      <c r="B812" s="1" t="s">
        <v>6793</v>
      </c>
      <c r="C812" s="1">
        <v>540</v>
      </c>
      <c r="D812" s="1" t="s">
        <v>5180</v>
      </c>
    </row>
    <row r="813" spans="1:4" ht="13" x14ac:dyDescent="0.15">
      <c r="A813" s="1" t="s">
        <v>6794</v>
      </c>
      <c r="B813" s="1" t="s">
        <v>6795</v>
      </c>
      <c r="C813" s="1">
        <v>451</v>
      </c>
      <c r="D813" s="1" t="s">
        <v>5180</v>
      </c>
    </row>
    <row r="814" spans="1:4" ht="13" x14ac:dyDescent="0.15">
      <c r="A814" s="1" t="s">
        <v>6796</v>
      </c>
      <c r="B814" s="1" t="s">
        <v>6797</v>
      </c>
      <c r="C814" s="1">
        <v>833</v>
      </c>
      <c r="D814" s="1" t="s">
        <v>5180</v>
      </c>
    </row>
    <row r="815" spans="1:4" ht="13" x14ac:dyDescent="0.15">
      <c r="A815" s="1" t="s">
        <v>6798</v>
      </c>
      <c r="B815" s="1" t="s">
        <v>6799</v>
      </c>
      <c r="C815" s="1">
        <v>847</v>
      </c>
      <c r="D815" s="1" t="s">
        <v>5180</v>
      </c>
    </row>
    <row r="816" spans="1:4" ht="13" x14ac:dyDescent="0.15">
      <c r="A816" s="1" t="s">
        <v>6800</v>
      </c>
      <c r="B816" s="1" t="s">
        <v>6801</v>
      </c>
      <c r="C816" s="1">
        <v>1516</v>
      </c>
      <c r="D816" s="1" t="s">
        <v>5180</v>
      </c>
    </row>
    <row r="817" spans="1:4" ht="13" x14ac:dyDescent="0.15">
      <c r="A817" s="1" t="s">
        <v>6802</v>
      </c>
      <c r="B817" s="1" t="s">
        <v>6803</v>
      </c>
      <c r="C817" s="1">
        <v>199</v>
      </c>
      <c r="D817" s="1" t="s">
        <v>5180</v>
      </c>
    </row>
    <row r="818" spans="1:4" ht="13" x14ac:dyDescent="0.15">
      <c r="A818" s="1" t="s">
        <v>6804</v>
      </c>
      <c r="B818" s="1" t="s">
        <v>6805</v>
      </c>
      <c r="C818" s="1">
        <v>1504</v>
      </c>
      <c r="D818" s="1" t="s">
        <v>5180</v>
      </c>
    </row>
    <row r="819" spans="1:4" ht="13" x14ac:dyDescent="0.15">
      <c r="A819" s="1" t="s">
        <v>6806</v>
      </c>
      <c r="B819" s="1" t="s">
        <v>6807</v>
      </c>
      <c r="C819" s="1">
        <v>304</v>
      </c>
      <c r="D819" s="1" t="s">
        <v>5180</v>
      </c>
    </row>
    <row r="820" spans="1:4" ht="13" x14ac:dyDescent="0.15">
      <c r="A820" s="1" t="s">
        <v>6808</v>
      </c>
      <c r="B820" s="1" t="s">
        <v>6809</v>
      </c>
      <c r="C820" s="1">
        <v>335</v>
      </c>
      <c r="D820" s="1" t="s">
        <v>5180</v>
      </c>
    </row>
    <row r="821" spans="1:4" ht="13" x14ac:dyDescent="0.15">
      <c r="A821" s="1" t="s">
        <v>6810</v>
      </c>
      <c r="B821" s="1" t="s">
        <v>6811</v>
      </c>
      <c r="C821" s="1">
        <v>281</v>
      </c>
      <c r="D821" s="1" t="s">
        <v>5180</v>
      </c>
    </row>
    <row r="822" spans="1:4" ht="13" x14ac:dyDescent="0.15">
      <c r="A822" s="1" t="s">
        <v>6812</v>
      </c>
      <c r="B822" s="1" t="s">
        <v>6813</v>
      </c>
      <c r="C822" s="1">
        <v>1092</v>
      </c>
      <c r="D822" s="1" t="s">
        <v>5180</v>
      </c>
    </row>
    <row r="823" spans="1:4" ht="13" x14ac:dyDescent="0.15">
      <c r="A823" s="1" t="s">
        <v>6814</v>
      </c>
      <c r="B823" s="1" t="s">
        <v>6815</v>
      </c>
      <c r="C823" s="1">
        <v>2692</v>
      </c>
      <c r="D823" s="1" t="s">
        <v>5180</v>
      </c>
    </row>
    <row r="824" spans="1:4" ht="13" x14ac:dyDescent="0.15">
      <c r="A824" s="1" t="s">
        <v>6816</v>
      </c>
      <c r="B824" s="1" t="s">
        <v>6817</v>
      </c>
      <c r="C824" s="1">
        <v>849</v>
      </c>
      <c r="D824" s="1" t="s">
        <v>5180</v>
      </c>
    </row>
    <row r="825" spans="1:4" ht="13" x14ac:dyDescent="0.15">
      <c r="A825" s="1" t="s">
        <v>6818</v>
      </c>
      <c r="B825" s="1" t="s">
        <v>6819</v>
      </c>
      <c r="C825" s="1">
        <v>768</v>
      </c>
      <c r="D825" s="1" t="s">
        <v>5180</v>
      </c>
    </row>
    <row r="826" spans="1:4" ht="13" x14ac:dyDescent="0.15">
      <c r="A826" s="1" t="s">
        <v>6820</v>
      </c>
      <c r="B826" s="1" t="s">
        <v>6821</v>
      </c>
      <c r="C826" s="1">
        <v>217</v>
      </c>
      <c r="D826" s="1" t="s">
        <v>5180</v>
      </c>
    </row>
    <row r="827" spans="1:4" ht="13" x14ac:dyDescent="0.15">
      <c r="A827" s="1" t="s">
        <v>6822</v>
      </c>
      <c r="B827" s="1" t="s">
        <v>6823</v>
      </c>
      <c r="C827" s="1">
        <v>1084</v>
      </c>
      <c r="D827" s="1" t="s">
        <v>5180</v>
      </c>
    </row>
    <row r="828" spans="1:4" ht="13" x14ac:dyDescent="0.15">
      <c r="A828" s="1" t="s">
        <v>6824</v>
      </c>
      <c r="B828" s="1" t="s">
        <v>6825</v>
      </c>
      <c r="C828" s="1">
        <v>702</v>
      </c>
      <c r="D828" s="1" t="s">
        <v>5180</v>
      </c>
    </row>
    <row r="829" spans="1:4" ht="13" x14ac:dyDescent="0.15">
      <c r="A829" s="1" t="s">
        <v>6826</v>
      </c>
      <c r="B829" s="1" t="s">
        <v>6827</v>
      </c>
      <c r="C829" s="1">
        <v>502</v>
      </c>
      <c r="D829" s="1" t="s">
        <v>5180</v>
      </c>
    </row>
    <row r="830" spans="1:4" ht="13" x14ac:dyDescent="0.15">
      <c r="A830" s="1" t="s">
        <v>6828</v>
      </c>
      <c r="B830" s="1" t="s">
        <v>6829</v>
      </c>
      <c r="C830" s="1">
        <v>298</v>
      </c>
      <c r="D830" s="1" t="s">
        <v>5180</v>
      </c>
    </row>
    <row r="831" spans="1:4" ht="13" x14ac:dyDescent="0.15">
      <c r="A831" s="1" t="s">
        <v>6830</v>
      </c>
      <c r="B831" s="1" t="s">
        <v>6831</v>
      </c>
      <c r="C831" s="1">
        <v>502</v>
      </c>
      <c r="D831" s="1" t="s">
        <v>5180</v>
      </c>
    </row>
    <row r="832" spans="1:4" ht="13" x14ac:dyDescent="0.15">
      <c r="A832" s="1" t="s">
        <v>6832</v>
      </c>
      <c r="B832" s="1" t="s">
        <v>6833</v>
      </c>
      <c r="C832" s="1">
        <v>812</v>
      </c>
      <c r="D832" s="1" t="s">
        <v>5180</v>
      </c>
    </row>
    <row r="833" spans="1:4" ht="13" x14ac:dyDescent="0.15">
      <c r="A833" s="1" t="s">
        <v>6834</v>
      </c>
      <c r="B833" s="1" t="s">
        <v>6835</v>
      </c>
      <c r="C833" s="1">
        <v>999</v>
      </c>
      <c r="D833" s="1" t="s">
        <v>5180</v>
      </c>
    </row>
    <row r="834" spans="1:4" ht="13" x14ac:dyDescent="0.15">
      <c r="A834" s="1" t="s">
        <v>6836</v>
      </c>
      <c r="B834" s="1" t="s">
        <v>6837</v>
      </c>
      <c r="C834" s="1">
        <v>239</v>
      </c>
      <c r="D834" s="1" t="s">
        <v>5180</v>
      </c>
    </row>
    <row r="835" spans="1:4" ht="13" x14ac:dyDescent="0.15">
      <c r="A835" s="1" t="s">
        <v>6838</v>
      </c>
      <c r="B835" s="1" t="s">
        <v>6839</v>
      </c>
      <c r="C835" s="1">
        <v>441</v>
      </c>
      <c r="D835" s="1" t="s">
        <v>5180</v>
      </c>
    </row>
    <row r="836" spans="1:4" ht="13" x14ac:dyDescent="0.15">
      <c r="A836" s="1" t="s">
        <v>6840</v>
      </c>
      <c r="B836" s="1" t="s">
        <v>6841</v>
      </c>
      <c r="C836" s="1">
        <v>1536</v>
      </c>
      <c r="D836" s="1" t="s">
        <v>5180</v>
      </c>
    </row>
    <row r="837" spans="1:4" ht="13" x14ac:dyDescent="0.15">
      <c r="A837" s="1" t="s">
        <v>6842</v>
      </c>
      <c r="B837" s="1" t="s">
        <v>6843</v>
      </c>
      <c r="C837" s="1">
        <v>253</v>
      </c>
      <c r="D837" s="1" t="s">
        <v>5180</v>
      </c>
    </row>
    <row r="838" spans="1:4" ht="13" x14ac:dyDescent="0.15">
      <c r="A838" s="1" t="s">
        <v>6844</v>
      </c>
      <c r="B838" s="1" t="s">
        <v>6845</v>
      </c>
      <c r="C838" s="1">
        <v>217</v>
      </c>
      <c r="D838" s="1" t="s">
        <v>5180</v>
      </c>
    </row>
    <row r="839" spans="1:4" ht="13" x14ac:dyDescent="0.15">
      <c r="A839" s="1" t="s">
        <v>6846</v>
      </c>
      <c r="B839" s="1" t="s">
        <v>6847</v>
      </c>
      <c r="C839" s="1">
        <v>369</v>
      </c>
      <c r="D839" s="1" t="s">
        <v>5180</v>
      </c>
    </row>
    <row r="840" spans="1:4" ht="13" x14ac:dyDescent="0.15">
      <c r="A840" s="1" t="s">
        <v>6848</v>
      </c>
      <c r="B840" s="1" t="s">
        <v>6849</v>
      </c>
      <c r="C840" s="1">
        <v>284</v>
      </c>
      <c r="D840" s="1" t="s">
        <v>5180</v>
      </c>
    </row>
    <row r="841" spans="1:4" ht="13" x14ac:dyDescent="0.15">
      <c r="A841" s="1" t="s">
        <v>6850</v>
      </c>
      <c r="B841" s="1" t="s">
        <v>6851</v>
      </c>
      <c r="C841" s="1">
        <v>636</v>
      </c>
      <c r="D841" s="1" t="s">
        <v>5180</v>
      </c>
    </row>
    <row r="842" spans="1:4" ht="13" x14ac:dyDescent="0.15">
      <c r="A842" s="1" t="s">
        <v>6852</v>
      </c>
      <c r="B842" s="1" t="s">
        <v>6853</v>
      </c>
      <c r="C842" s="1">
        <v>872</v>
      </c>
      <c r="D842" s="1" t="s">
        <v>5180</v>
      </c>
    </row>
    <row r="843" spans="1:4" ht="13" x14ac:dyDescent="0.15">
      <c r="A843" s="1" t="s">
        <v>6854</v>
      </c>
      <c r="B843" s="1" t="s">
        <v>6855</v>
      </c>
      <c r="C843" s="1">
        <v>1403</v>
      </c>
      <c r="D843" s="1" t="s">
        <v>5180</v>
      </c>
    </row>
    <row r="844" spans="1:4" ht="13" x14ac:dyDescent="0.15">
      <c r="A844" s="1" t="s">
        <v>6856</v>
      </c>
      <c r="B844" s="1" t="s">
        <v>6857</v>
      </c>
      <c r="C844" s="1">
        <v>1090</v>
      </c>
      <c r="D844" s="1" t="s">
        <v>5180</v>
      </c>
    </row>
    <row r="845" spans="1:4" ht="13" x14ac:dyDescent="0.15">
      <c r="A845" s="1" t="s">
        <v>6858</v>
      </c>
      <c r="B845" s="1" t="s">
        <v>6859</v>
      </c>
      <c r="C845" s="1">
        <v>308</v>
      </c>
      <c r="D845" s="1" t="s">
        <v>5180</v>
      </c>
    </row>
    <row r="846" spans="1:4" ht="13" x14ac:dyDescent="0.15">
      <c r="A846" s="1" t="s">
        <v>6860</v>
      </c>
      <c r="B846" s="1" t="s">
        <v>6861</v>
      </c>
      <c r="C846" s="1">
        <v>312</v>
      </c>
      <c r="D846" s="1" t="s">
        <v>5180</v>
      </c>
    </row>
    <row r="847" spans="1:4" ht="13" x14ac:dyDescent="0.15">
      <c r="A847" s="1" t="s">
        <v>6862</v>
      </c>
      <c r="B847" s="1" t="s">
        <v>6863</v>
      </c>
      <c r="C847" s="1">
        <v>801</v>
      </c>
      <c r="D847" s="1" t="s">
        <v>5180</v>
      </c>
    </row>
    <row r="848" spans="1:4" ht="13" x14ac:dyDescent="0.15">
      <c r="A848" s="1" t="s">
        <v>6864</v>
      </c>
      <c r="B848" s="1" t="s">
        <v>6865</v>
      </c>
      <c r="C848" s="1">
        <v>596</v>
      </c>
      <c r="D848" s="1" t="s">
        <v>5180</v>
      </c>
    </row>
    <row r="849" spans="1:4" ht="13" x14ac:dyDescent="0.15">
      <c r="A849" s="1" t="s">
        <v>6866</v>
      </c>
      <c r="B849" s="1" t="s">
        <v>6867</v>
      </c>
      <c r="C849" s="1">
        <v>658</v>
      </c>
      <c r="D849" s="1" t="s">
        <v>5180</v>
      </c>
    </row>
    <row r="850" spans="1:4" ht="13" x14ac:dyDescent="0.15">
      <c r="A850" s="1" t="s">
        <v>6868</v>
      </c>
      <c r="B850" s="1" t="s">
        <v>6869</v>
      </c>
      <c r="C850" s="1">
        <v>658</v>
      </c>
      <c r="D850" s="1" t="s">
        <v>5180</v>
      </c>
    </row>
    <row r="851" spans="1:4" ht="13" x14ac:dyDescent="0.15">
      <c r="A851" s="1" t="s">
        <v>6870</v>
      </c>
      <c r="B851" s="1" t="s">
        <v>6871</v>
      </c>
      <c r="C851" s="1">
        <v>485</v>
      </c>
      <c r="D851" s="1" t="s">
        <v>5180</v>
      </c>
    </row>
    <row r="852" spans="1:4" ht="13" x14ac:dyDescent="0.15">
      <c r="A852" s="1" t="s">
        <v>6872</v>
      </c>
      <c r="B852" s="1" t="s">
        <v>6873</v>
      </c>
      <c r="C852" s="1">
        <v>311</v>
      </c>
      <c r="D852" s="1" t="s">
        <v>5180</v>
      </c>
    </row>
    <row r="853" spans="1:4" ht="13" x14ac:dyDescent="0.15">
      <c r="A853" s="1" t="s">
        <v>6874</v>
      </c>
      <c r="B853" s="1" t="s">
        <v>6875</v>
      </c>
      <c r="C853" s="1">
        <v>865</v>
      </c>
      <c r="D853" s="1" t="s">
        <v>5180</v>
      </c>
    </row>
    <row r="854" spans="1:4" ht="13" x14ac:dyDescent="0.15">
      <c r="A854" s="1" t="s">
        <v>6876</v>
      </c>
      <c r="B854" s="1" t="s">
        <v>6877</v>
      </c>
      <c r="C854" s="1">
        <v>382</v>
      </c>
      <c r="D854" s="1" t="s">
        <v>5180</v>
      </c>
    </row>
    <row r="855" spans="1:4" ht="13" x14ac:dyDescent="0.15">
      <c r="A855" s="1" t="s">
        <v>6878</v>
      </c>
      <c r="B855" s="1" t="s">
        <v>6879</v>
      </c>
      <c r="C855" s="1">
        <v>1022</v>
      </c>
      <c r="D855" s="1" t="s">
        <v>5180</v>
      </c>
    </row>
    <row r="856" spans="1:4" ht="13" x14ac:dyDescent="0.15">
      <c r="A856" s="1" t="s">
        <v>6880</v>
      </c>
      <c r="B856" s="1" t="s">
        <v>6881</v>
      </c>
      <c r="C856" s="1">
        <v>626</v>
      </c>
      <c r="D856" s="1" t="s">
        <v>5180</v>
      </c>
    </row>
    <row r="857" spans="1:4" ht="13" x14ac:dyDescent="0.15">
      <c r="A857" s="1" t="s">
        <v>6882</v>
      </c>
      <c r="B857" s="1" t="s">
        <v>6883</v>
      </c>
      <c r="C857" s="1">
        <v>502</v>
      </c>
      <c r="D857" s="1" t="s">
        <v>5180</v>
      </c>
    </row>
    <row r="858" spans="1:4" ht="13" x14ac:dyDescent="0.15">
      <c r="A858" s="1" t="s">
        <v>6884</v>
      </c>
      <c r="B858" s="1" t="s">
        <v>6885</v>
      </c>
      <c r="C858" s="1">
        <v>575</v>
      </c>
      <c r="D858" s="1" t="s">
        <v>5180</v>
      </c>
    </row>
    <row r="859" spans="1:4" ht="13" x14ac:dyDescent="0.15">
      <c r="A859" s="1" t="s">
        <v>6886</v>
      </c>
      <c r="B859" s="1" t="s">
        <v>6887</v>
      </c>
      <c r="C859" s="1">
        <v>352</v>
      </c>
      <c r="D859" s="1" t="s">
        <v>5180</v>
      </c>
    </row>
    <row r="860" spans="1:4" ht="13" x14ac:dyDescent="0.15">
      <c r="A860" s="1" t="s">
        <v>6888</v>
      </c>
      <c r="B860" s="1" t="s">
        <v>6889</v>
      </c>
      <c r="C860" s="1">
        <v>941</v>
      </c>
      <c r="D860" s="1" t="s">
        <v>5180</v>
      </c>
    </row>
    <row r="861" spans="1:4" ht="13" x14ac:dyDescent="0.15">
      <c r="A861" s="1" t="s">
        <v>6890</v>
      </c>
      <c r="B861" s="1" t="s">
        <v>6891</v>
      </c>
      <c r="C861" s="1">
        <v>595</v>
      </c>
      <c r="D861" s="1" t="s">
        <v>5180</v>
      </c>
    </row>
    <row r="862" spans="1:4" ht="13" x14ac:dyDescent="0.15">
      <c r="A862" s="1" t="s">
        <v>6892</v>
      </c>
      <c r="B862" s="1" t="s">
        <v>6893</v>
      </c>
      <c r="C862" s="1">
        <v>311</v>
      </c>
      <c r="D862" s="1" t="s">
        <v>5180</v>
      </c>
    </row>
    <row r="863" spans="1:4" ht="13" x14ac:dyDescent="0.15">
      <c r="A863" s="1" t="s">
        <v>6894</v>
      </c>
      <c r="B863" s="1" t="s">
        <v>6895</v>
      </c>
      <c r="C863" s="1">
        <v>1152</v>
      </c>
      <c r="D863" s="1" t="s">
        <v>5180</v>
      </c>
    </row>
    <row r="864" spans="1:4" ht="13" x14ac:dyDescent="0.15">
      <c r="A864" s="1" t="s">
        <v>6896</v>
      </c>
      <c r="B864" s="1" t="s">
        <v>6897</v>
      </c>
      <c r="C864" s="1">
        <v>335</v>
      </c>
      <c r="D864" s="1" t="s">
        <v>5180</v>
      </c>
    </row>
    <row r="865" spans="1:4" ht="13" x14ac:dyDescent="0.15">
      <c r="A865" s="1" t="s">
        <v>6898</v>
      </c>
      <c r="B865" s="1" t="s">
        <v>6899</v>
      </c>
      <c r="C865" s="1">
        <v>486</v>
      </c>
      <c r="D865" s="1" t="s">
        <v>5180</v>
      </c>
    </row>
    <row r="866" spans="1:4" ht="13" x14ac:dyDescent="0.15">
      <c r="A866" s="1" t="s">
        <v>6900</v>
      </c>
      <c r="B866" s="1" t="s">
        <v>6901</v>
      </c>
      <c r="C866" s="1">
        <v>658</v>
      </c>
      <c r="D866" s="1" t="s">
        <v>5180</v>
      </c>
    </row>
    <row r="867" spans="1:4" ht="13" x14ac:dyDescent="0.15">
      <c r="A867" s="1" t="s">
        <v>6902</v>
      </c>
      <c r="B867" s="1" t="s">
        <v>6903</v>
      </c>
      <c r="C867" s="1">
        <v>397</v>
      </c>
      <c r="D867" s="1" t="s">
        <v>5180</v>
      </c>
    </row>
    <row r="868" spans="1:4" ht="13" x14ac:dyDescent="0.15">
      <c r="A868" s="1" t="s">
        <v>6904</v>
      </c>
      <c r="B868" s="1" t="s">
        <v>6905</v>
      </c>
      <c r="C868" s="1">
        <v>497</v>
      </c>
      <c r="D868" s="1" t="s">
        <v>5180</v>
      </c>
    </row>
    <row r="869" spans="1:4" ht="13" x14ac:dyDescent="0.15">
      <c r="A869" s="1" t="s">
        <v>6906</v>
      </c>
      <c r="B869" s="1" t="s">
        <v>6907</v>
      </c>
      <c r="C869" s="1">
        <v>575</v>
      </c>
      <c r="D869" s="1" t="s">
        <v>5180</v>
      </c>
    </row>
    <row r="870" spans="1:4" ht="13" x14ac:dyDescent="0.15">
      <c r="A870" s="1" t="s">
        <v>6908</v>
      </c>
      <c r="B870" s="1" t="s">
        <v>6909</v>
      </c>
      <c r="C870" s="1">
        <v>768</v>
      </c>
      <c r="D870" s="1" t="s">
        <v>5180</v>
      </c>
    </row>
    <row r="871" spans="1:4" ht="13" x14ac:dyDescent="0.15">
      <c r="A871" s="1" t="s">
        <v>6910</v>
      </c>
      <c r="B871" s="1" t="s">
        <v>6911</v>
      </c>
      <c r="C871" s="1">
        <v>627</v>
      </c>
      <c r="D871" s="1" t="s">
        <v>5180</v>
      </c>
    </row>
    <row r="872" spans="1:4" ht="13" x14ac:dyDescent="0.15">
      <c r="A872" s="1" t="s">
        <v>6912</v>
      </c>
      <c r="B872" s="1" t="s">
        <v>6913</v>
      </c>
      <c r="C872" s="1">
        <v>505</v>
      </c>
      <c r="D872" s="1" t="s">
        <v>5180</v>
      </c>
    </row>
    <row r="873" spans="1:4" ht="13" x14ac:dyDescent="0.15">
      <c r="A873" s="1" t="s">
        <v>6914</v>
      </c>
      <c r="B873" s="1" t="s">
        <v>6915</v>
      </c>
      <c r="C873" s="1">
        <v>2693</v>
      </c>
      <c r="D873" s="1" t="s">
        <v>5180</v>
      </c>
    </row>
    <row r="874" spans="1:4" ht="13" x14ac:dyDescent="0.15">
      <c r="A874" s="1" t="s">
        <v>6916</v>
      </c>
      <c r="B874" s="1" t="s">
        <v>6917</v>
      </c>
      <c r="C874" s="1">
        <v>239</v>
      </c>
      <c r="D874" s="1" t="s">
        <v>5180</v>
      </c>
    </row>
    <row r="875" spans="1:4" ht="13" x14ac:dyDescent="0.15">
      <c r="A875" s="1" t="s">
        <v>6918</v>
      </c>
      <c r="B875" s="1" t="s">
        <v>6919</v>
      </c>
      <c r="C875" s="1">
        <v>1141</v>
      </c>
      <c r="D875" s="1" t="s">
        <v>5180</v>
      </c>
    </row>
    <row r="876" spans="1:4" ht="13" x14ac:dyDescent="0.15">
      <c r="A876" s="1" t="s">
        <v>6920</v>
      </c>
      <c r="B876" s="1" t="s">
        <v>6921</v>
      </c>
      <c r="C876" s="1">
        <v>614</v>
      </c>
      <c r="D876" s="1" t="s">
        <v>5180</v>
      </c>
    </row>
    <row r="877" spans="1:4" ht="13" x14ac:dyDescent="0.15">
      <c r="A877" s="1" t="s">
        <v>6922</v>
      </c>
      <c r="B877" s="1" t="s">
        <v>6923</v>
      </c>
      <c r="C877" s="1">
        <v>190</v>
      </c>
      <c r="D877" s="1" t="s">
        <v>5180</v>
      </c>
    </row>
    <row r="878" spans="1:4" ht="13" x14ac:dyDescent="0.15">
      <c r="A878" s="1" t="s">
        <v>6924</v>
      </c>
      <c r="B878" s="1" t="s">
        <v>6925</v>
      </c>
      <c r="C878" s="1">
        <v>1014</v>
      </c>
      <c r="D878" s="1" t="s">
        <v>5180</v>
      </c>
    </row>
    <row r="879" spans="1:4" ht="13" x14ac:dyDescent="0.15">
      <c r="A879" s="1" t="s">
        <v>6926</v>
      </c>
      <c r="B879" s="1" t="s">
        <v>6927</v>
      </c>
      <c r="C879" s="1">
        <v>614</v>
      </c>
      <c r="D879" s="1" t="s">
        <v>518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S1</vt:lpstr>
      <vt:lpstr>TableS2</vt:lpstr>
      <vt:lpstr>TableS3</vt:lpstr>
      <vt:lpstr>TableS4</vt:lpstr>
      <vt:lpstr>TableS5</vt:lpstr>
      <vt:lpstr>TableS6</vt:lpstr>
      <vt:lpstr>TableS7</vt:lpstr>
      <vt:lpstr>TableS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aurabh Gupta</cp:lastModifiedBy>
  <dcterms:created xsi:type="dcterms:W3CDTF">2023-12-06T14:33:58Z</dcterms:created>
  <dcterms:modified xsi:type="dcterms:W3CDTF">2023-12-06T14:33:58Z</dcterms:modified>
</cp:coreProperties>
</file>